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1" uniqueCount="2291">
  <si>
    <t xml:space="preserve">Protein IDs</t>
  </si>
  <si>
    <t xml:space="preserve">Protein names</t>
  </si>
  <si>
    <t xml:space="preserve">Gene names</t>
  </si>
  <si>
    <t xml:space="preserve">Fasta headers</t>
  </si>
  <si>
    <t xml:space="preserve">A2780-DR H19si LFQ intensity 1</t>
  </si>
  <si>
    <t xml:space="preserve">A2780-DR H19si LFQ intensity 2</t>
  </si>
  <si>
    <t xml:space="preserve">A2780-DR H19si LFQ intensity average</t>
  </si>
  <si>
    <t xml:space="preserve">A2780-DR LFQ intensity 1</t>
  </si>
  <si>
    <t xml:space="preserve">A2780-DR LFQ intensity 2</t>
  </si>
  <si>
    <t xml:space="preserve">A2780-DR LFQ intensity average</t>
  </si>
  <si>
    <t xml:space="preserve">A2780-DR control LFQ intensity 1 </t>
  </si>
  <si>
    <t xml:space="preserve">A2780-DR control LFQ intensity 2</t>
  </si>
  <si>
    <t xml:space="preserve">A2780-DR control LFQ intensity average</t>
  </si>
  <si>
    <t xml:space="preserve">A2780-DR/A2780-DR H19si fold change</t>
  </si>
  <si>
    <t xml:space="preserve">A2780-DR control/A2780-DR H19si fold change</t>
  </si>
  <si>
    <t xml:space="preserve">PEP(0.001)</t>
  </si>
  <si>
    <t xml:space="preserve">Unique peptides</t>
  </si>
  <si>
    <t xml:space="preserve">Mol. weight [kDa]</t>
  </si>
  <si>
    <t xml:space="preserve">Sequence length</t>
  </si>
  <si>
    <t xml:space="preserve">P61604</t>
  </si>
  <si>
    <t xml:space="preserve">10 kDa heat shock protein, mitochondrial</t>
  </si>
  <si>
    <t xml:space="preserve">HSPE1</t>
  </si>
  <si>
    <t xml:space="preserve">&gt;sp|P61604|CH10_HUMAN 10 kDa heat shock protein, mitochondrial OS=Homo sapiens GN=HSPE1 PE=1 SV=2</t>
  </si>
  <si>
    <t xml:space="preserve">P62258</t>
  </si>
  <si>
    <t xml:space="preserve">14-3-3 protein epsilon</t>
  </si>
  <si>
    <t xml:space="preserve">YWHAE</t>
  </si>
  <si>
    <t xml:space="preserve">&gt;sp|P62258|1433E_HUMAN 14-3-3 protein epsilon OS=Homo sapiens GN=YWHAE PE=1 SV=1</t>
  </si>
  <si>
    <t xml:space="preserve">P31947</t>
  </si>
  <si>
    <t xml:space="preserve">14-3-3 protein sigma</t>
  </si>
  <si>
    <t xml:space="preserve">SFN</t>
  </si>
  <si>
    <t xml:space="preserve">&gt;sp|P31947|1433S_HUMAN 14-3-3 protein sigma OS=Homo sapiens GN=SFN PE=1 SV=1</t>
  </si>
  <si>
    <t xml:space="preserve">O75832</t>
  </si>
  <si>
    <t xml:space="preserve">26S proteasome non-ATPase regulatory subunit 10</t>
  </si>
  <si>
    <t xml:space="preserve">PSMD10</t>
  </si>
  <si>
    <t xml:space="preserve">&gt;sp|O75832|PSD10_HUMAN 26S proteasome non-ATPase regulatory subunit 10 OS=Homo sapiens GN=PSMD10 PE=1 SV=1</t>
  </si>
  <si>
    <t xml:space="preserve">O00487</t>
  </si>
  <si>
    <t xml:space="preserve">26S proteasome non-ATPase regulatory subunit 14</t>
  </si>
  <si>
    <t xml:space="preserve">PSMD14</t>
  </si>
  <si>
    <t xml:space="preserve">&gt;sp|O00487|PSDE_HUMAN 26S proteasome non-ATPase regulatory subunit 14 OS=Homo sapiens GN=PSMD14 PE=1 SV=1</t>
  </si>
  <si>
    <t xml:space="preserve">Q9Y2R5</t>
  </si>
  <si>
    <t xml:space="preserve">28S ribosomal protein S17, mitochondrial</t>
  </si>
  <si>
    <t xml:space="preserve">MRPS17</t>
  </si>
  <si>
    <t xml:space="preserve">&gt;sp|Q9Y2R5|RT17_HUMAN 28S ribosomal protein S17, mitochondrial OS=Homo sapiens GN=MRPS17 PE=2 SV=1</t>
  </si>
  <si>
    <t xml:space="preserve">P82930</t>
  </si>
  <si>
    <t xml:space="preserve">28S ribosomal protein S34, mitochondrial</t>
  </si>
  <si>
    <t xml:space="preserve">MRPS34</t>
  </si>
  <si>
    <t xml:space="preserve">&gt;sp|P82930|RT34_HUMAN 28S ribosomal protein S34, mitochondrial OS=Homo sapiens GN=MRPS34 PE=1 SV=2</t>
  </si>
  <si>
    <t xml:space="preserve">P82673</t>
  </si>
  <si>
    <t xml:space="preserve">28S ribosomal protein S35, mitochondrial</t>
  </si>
  <si>
    <t xml:space="preserve">MRPS35</t>
  </si>
  <si>
    <t xml:space="preserve">&gt;sp|P82673|RT35_HUMAN 28S ribosomal protein S35, mitochondrial OS=Homo sapiens GN=MRPS35 PE=1 SV=1</t>
  </si>
  <si>
    <t xml:space="preserve">O95861</t>
  </si>
  <si>
    <t xml:space="preserve">3(2),5-bisphosphate nucleotidase 1</t>
  </si>
  <si>
    <t xml:space="preserve">BPNT1</t>
  </si>
  <si>
    <t xml:space="preserve">&gt;sp|O95861|BPNT1_HUMAN 3(2),5-bisphosphate nucleotidase 1 OS=Homo sapiens GN=BPNT1 PE=1 SV=1</t>
  </si>
  <si>
    <t xml:space="preserve">Q8IV48</t>
  </si>
  <si>
    <t xml:space="preserve">3-5 exoribonuclease 1</t>
  </si>
  <si>
    <t xml:space="preserve">ERI1</t>
  </si>
  <si>
    <t xml:space="preserve">&gt;sp|Q8IV48|ERI1_HUMAN 3-5 exoribonuclease 1 OS=Homo sapiens GN=ERI1 PE=1 SV=3</t>
  </si>
  <si>
    <t xml:space="preserve">Q16540</t>
  </si>
  <si>
    <t xml:space="preserve">39S ribosomal protein L23, mitochondrial</t>
  </si>
  <si>
    <t xml:space="preserve">MRPL23</t>
  </si>
  <si>
    <t xml:space="preserve">&gt;sp|Q16540|RM23_HUMAN 39S ribosomal protein L23, mitochondrial OS=Homo sapiens GN=MRPL23 PE=1 SV=1</t>
  </si>
  <si>
    <t xml:space="preserve">Q9HD33</t>
  </si>
  <si>
    <t xml:space="preserve">39S ribosomal protein L47, mitochondrial</t>
  </si>
  <si>
    <t xml:space="preserve">MRPL47</t>
  </si>
  <si>
    <t xml:space="preserve">&gt;sp|Q9HD33|RM47_HUMAN 39S ribosomal protein L47, mitochondrial OS=Homo sapiens GN=MRPL47 PE=1 SV=2</t>
  </si>
  <si>
    <t xml:space="preserve">Q13405</t>
  </si>
  <si>
    <t xml:space="preserve">39S ribosomal protein L49, mitochondrial</t>
  </si>
  <si>
    <t xml:space="preserve">MRPL49</t>
  </si>
  <si>
    <t xml:space="preserve">&gt;sp|Q13405|RM49_HUMAN 39S ribosomal protein L49, mitochondrial OS=Homo sapiens GN=MRPL49 PE=1 SV=1</t>
  </si>
  <si>
    <t xml:space="preserve">Q8N5N7</t>
  </si>
  <si>
    <t xml:space="preserve">39S ribosomal protein L50, mitochondrial</t>
  </si>
  <si>
    <t xml:space="preserve">MRPL50</t>
  </si>
  <si>
    <t xml:space="preserve">&gt;sp|Q8N5N7|RM50_HUMAN 39S ribosomal protein L50, mitochondrial OS=Homo sapiens GN=MRPL50 PE=1 SV=2</t>
  </si>
  <si>
    <t xml:space="preserve">P31937</t>
  </si>
  <si>
    <t xml:space="preserve">3-hydroxyisobutyrate dehydrogenase, mitochondrial</t>
  </si>
  <si>
    <t xml:space="preserve">HIBADH</t>
  </si>
  <si>
    <t xml:space="preserve">&gt;sp|P31937|3HIDH_HUMAN 3-hydroxyisobutyrate dehydrogenase, mitochondrial OS=Homo sapiens GN=HIBADH PE=1 SV=2</t>
  </si>
  <si>
    <t xml:space="preserve">P09110</t>
  </si>
  <si>
    <t xml:space="preserve">3-ketoacyl-CoA thiolase, peroxisomal</t>
  </si>
  <si>
    <t xml:space="preserve">ACAA1</t>
  </si>
  <si>
    <t xml:space="preserve">&gt;sp|P09110|THIK_HUMAN 3-ketoacyl-CoA thiolase, peroxisomal OS=Homo sapiens GN=ACAA1 PE=1 SV=2</t>
  </si>
  <si>
    <t xml:space="preserve">P25325</t>
  </si>
  <si>
    <t xml:space="preserve">3-mercaptopyruvate sulfurtransferase</t>
  </si>
  <si>
    <t xml:space="preserve">MPST</t>
  </si>
  <si>
    <t xml:space="preserve">&gt;sp|P25325|THTM_HUMAN 3-mercaptopyruvate sulfurtransferase OS=Homo sapiens GN=MPST PE=1 SV=3</t>
  </si>
  <si>
    <t xml:space="preserve">P62280</t>
  </si>
  <si>
    <t xml:space="preserve">40S ribosomal protein S11</t>
  </si>
  <si>
    <t xml:space="preserve">RPS11</t>
  </si>
  <si>
    <t xml:space="preserve">&gt;sp|P62280|RS11_HUMAN 40S ribosomal protein S11 OS=Homo sapiens GN=RPS11 PE=1 SV=3</t>
  </si>
  <si>
    <t xml:space="preserve">P42677</t>
  </si>
  <si>
    <t xml:space="preserve">40S ribosomal protein S27</t>
  </si>
  <si>
    <t xml:space="preserve">RPS27</t>
  </si>
  <si>
    <t xml:space="preserve">&gt;sp|P42677|RS27_HUMAN 40S ribosomal protein S27 OS=Homo sapiens GN=RPS27 PE=1 SV=3;&gt;sp|Q71UM5|RS27L_HUMAN 40S ribosomal protein S27-like OS=Homo sapiens GN=RPS27L PE=1 SV=3</t>
  </si>
  <si>
    <t xml:space="preserve">P62857</t>
  </si>
  <si>
    <t xml:space="preserve">40S ribosomal protein S28</t>
  </si>
  <si>
    <t xml:space="preserve">RPS28</t>
  </si>
  <si>
    <t xml:space="preserve">&gt;sp|P62857|RS28_HUMAN 40S ribosomal protein S28 OS=Homo sapiens GN=RPS28 PE=1 SV=1</t>
  </si>
  <si>
    <t xml:space="preserve">Q5TFE4</t>
  </si>
  <si>
    <t xml:space="preserve">5-nucleotidase domain-containing protein 1</t>
  </si>
  <si>
    <t xml:space="preserve">NT5DC1</t>
  </si>
  <si>
    <t xml:space="preserve">&gt;sp|Q5TFE4|NT5D1_HUMAN 5-nucleotidase domain-containing protein 1 OS=Homo sapiens GN=NT5DC1 PE=1 SV=1</t>
  </si>
  <si>
    <t xml:space="preserve">Q9H857</t>
  </si>
  <si>
    <t xml:space="preserve">5-nucleotidase domain-containing protein 2</t>
  </si>
  <si>
    <t xml:space="preserve">NT5DC2</t>
  </si>
  <si>
    <t xml:space="preserve">&gt;sp|Q9H857|NT5D2_HUMAN 5-nucleotidase domain-containing protein 2 OS=Homo sapiens GN=NT5DC2 PE=1 SV=1</t>
  </si>
  <si>
    <t xml:space="preserve">Q6P5R6</t>
  </si>
  <si>
    <t xml:space="preserve">60S ribosomal protein L22-like 1</t>
  </si>
  <si>
    <t xml:space="preserve">RPL22L1</t>
  </si>
  <si>
    <t xml:space="preserve">&gt;sp|Q6P5R6|RL22L_HUMAN 60S ribosomal protein L22-like 1 OS=Homo sapiens GN=RPL22L1 PE=1 SV=2</t>
  </si>
  <si>
    <t xml:space="preserve">P46779</t>
  </si>
  <si>
    <t xml:space="preserve">60S ribosomal protein L28</t>
  </si>
  <si>
    <t xml:space="preserve">RPL28</t>
  </si>
  <si>
    <t xml:space="preserve">&gt;sp|P46779|RL28_HUMAN 60S ribosomal protein L28 OS=Homo sapiens GN=RPL28 PE=1 SV=3</t>
  </si>
  <si>
    <t xml:space="preserve">Q9Y221</t>
  </si>
  <si>
    <t xml:space="preserve">60S ribosome subunit biogenesis protein NIP7 homolog</t>
  </si>
  <si>
    <t xml:space="preserve">NIP7</t>
  </si>
  <si>
    <t xml:space="preserve">&gt;sp|Q9Y221|NIP7_HUMAN 60S ribosome subunit biogenesis protein NIP7 homolog OS=Homo sapiens GN=NIP7 PE=1 SV=1</t>
  </si>
  <si>
    <t xml:space="preserve">Q01813</t>
  </si>
  <si>
    <t xml:space="preserve">6-phosphofructokinase type C</t>
  </si>
  <si>
    <t xml:space="preserve">PFKP</t>
  </si>
  <si>
    <t xml:space="preserve">&gt;sp|Q01813|K6PP_HUMAN 6-phosphofructokinase type C OS=Homo sapiens GN=PFKP PE=1 SV=2</t>
  </si>
  <si>
    <t xml:space="preserve">P17858</t>
  </si>
  <si>
    <t xml:space="preserve">6-phosphofructokinase, liver type</t>
  </si>
  <si>
    <t xml:space="preserve">PFKL</t>
  </si>
  <si>
    <t xml:space="preserve">&gt;sp|P17858|K6PL_HUMAN 6-phosphofructokinase, liver type OS=Homo sapiens GN=PFKL PE=1 SV=6</t>
  </si>
  <si>
    <t xml:space="preserve">P08237</t>
  </si>
  <si>
    <t xml:space="preserve">6-phosphofructokinase, muscle type</t>
  </si>
  <si>
    <t xml:space="preserve">PFKM</t>
  </si>
  <si>
    <t xml:space="preserve">&gt;sp|P08237|K6PF_HUMAN 6-phosphofructokinase, muscle type OS=Homo sapiens GN=PFKM PE=1 SV=2</t>
  </si>
  <si>
    <t xml:space="preserve">A1L0T0</t>
  </si>
  <si>
    <t xml:space="preserve">Acetolactate synthase-like protein</t>
  </si>
  <si>
    <t xml:space="preserve">ILVBL</t>
  </si>
  <si>
    <t xml:space="preserve">&gt;sp|A1L0T0|ILVBL_HUMAN Acetolactate synthase-like protein OS=Homo sapiens GN=ILVBL PE=1 SV=2</t>
  </si>
  <si>
    <t xml:space="preserve">Q92688</t>
  </si>
  <si>
    <t xml:space="preserve">Acidic leucine-rich nuclear phosphoprotein 32 family member B</t>
  </si>
  <si>
    <t xml:space="preserve">ANP32B</t>
  </si>
  <si>
    <t xml:space="preserve">&gt;sp|Q92688|AN32B_HUMAN Acidic leucine-rich nuclear phosphoprotein 32 family member B OS=Homo sapiens GN=ANP32B PE=1 SV=1</t>
  </si>
  <si>
    <t xml:space="preserve">P63261</t>
  </si>
  <si>
    <t xml:space="preserve">Actin, cytoplasmic 2</t>
  </si>
  <si>
    <t xml:space="preserve">ACTG1</t>
  </si>
  <si>
    <t xml:space="preserve">&gt;sp|P63261|ACTG_HUMAN Actin, cytoplasmic 2 OS=Homo sapiens GN=ACTG1 PE=1 SV=1</t>
  </si>
  <si>
    <t xml:space="preserve">Q92747</t>
  </si>
  <si>
    <t xml:space="preserve">Actin-related protein 2/3 complex subunit 1A</t>
  </si>
  <si>
    <t xml:space="preserve">ARPC1A</t>
  </si>
  <si>
    <t xml:space="preserve">&gt;sp|Q92747|ARC1A_HUMAN Actin-related protein 2/3 complex subunit 1A OS=Homo sapiens GN=ARPC1A PE=1 SV=2</t>
  </si>
  <si>
    <t xml:space="preserve">O15143</t>
  </si>
  <si>
    <t xml:space="preserve">Actin-related protein 2/3 complex subunit 1B</t>
  </si>
  <si>
    <t xml:space="preserve">ARPC1B</t>
  </si>
  <si>
    <t xml:space="preserve">&gt;sp|O15143|ARC1B_HUMAN Actin-related protein 2/3 complex subunit 1B OS=Homo sapiens GN=ARPC1B PE=1 SV=3</t>
  </si>
  <si>
    <t xml:space="preserve">O15511</t>
  </si>
  <si>
    <t xml:space="preserve">Actin-related protein 2/3 complex subunit 5</t>
  </si>
  <si>
    <t xml:space="preserve">ARPC5</t>
  </si>
  <si>
    <t xml:space="preserve">&gt;sp|O15511|ARPC5_HUMAN Actin-related protein 2/3 complex subunit 5 OS=Homo sapiens GN=ARPC5 PE=1 SV=3</t>
  </si>
  <si>
    <t xml:space="preserve">P13798</t>
  </si>
  <si>
    <t xml:space="preserve">Acylamino-acid-releasing enzyme</t>
  </si>
  <si>
    <t xml:space="preserve">APEH</t>
  </si>
  <si>
    <t xml:space="preserve">&gt;sp|P13798|ACPH_HUMAN Acylamino-acid-releasing enzyme OS=Homo sapiens GN=APEH PE=1 SV=4</t>
  </si>
  <si>
    <t xml:space="preserve">Q86TX2</t>
  </si>
  <si>
    <t xml:space="preserve">Acyl-coenzyme A thioesterase 1</t>
  </si>
  <si>
    <t xml:space="preserve">ACOT1</t>
  </si>
  <si>
    <t xml:space="preserve">&gt;sp|Q86TX2|ACOT1_HUMAN Acyl-coenzyme A thioesterase 1 OS=Homo sapiens GN=ACOT1 PE=1 SV=1;&gt;sp|P49753|ACOT2_HUMAN Acyl-coenzyme A thioesterase 2, mitochondrial OS=Homo sapiens GN=ACOT2 PE=1 SV=6</t>
  </si>
  <si>
    <t xml:space="preserve">Q9Y305</t>
  </si>
  <si>
    <t xml:space="preserve">Acyl-coenzyme A thioesterase 9, mitochondrial</t>
  </si>
  <si>
    <t xml:space="preserve">ACOT9</t>
  </si>
  <si>
    <t xml:space="preserve">&gt;sp|Q9Y305|ACOT9_HUMAN Acyl-coenzyme A thioesterase 9, mitochondrial OS=Homo sapiens GN=ACOT9 PE=1 SV=2</t>
  </si>
  <si>
    <t xml:space="preserve">Q53H12</t>
  </si>
  <si>
    <t xml:space="preserve">Acylglycerol kinase, mitochondrial</t>
  </si>
  <si>
    <t xml:space="preserve">AGK</t>
  </si>
  <si>
    <t xml:space="preserve">&gt;sp|Q53H12|AGK_HUMAN Acylglycerol kinase, mitochondrial OS=Homo sapiens GN=AGK PE=1 SV=2</t>
  </si>
  <si>
    <t xml:space="preserve">O75608</t>
  </si>
  <si>
    <t xml:space="preserve">Acyl-protein thioesterase 1</t>
  </si>
  <si>
    <t xml:space="preserve">LYPLA1</t>
  </si>
  <si>
    <t xml:space="preserve">&gt;sp|O75608|LYPA1_HUMAN Acyl-protein thioesterase 1 OS=Homo sapiens GN=LYPLA1 PE=1 SV=1</t>
  </si>
  <si>
    <t xml:space="preserve">P54819</t>
  </si>
  <si>
    <t xml:space="preserve">Adenylate kinase 2, mitochondrial</t>
  </si>
  <si>
    <t xml:space="preserve">AK2</t>
  </si>
  <si>
    <t xml:space="preserve">&gt;sp|P54819|KAD2_HUMAN Adenylate kinase 2, mitochondrial OS=Homo sapiens GN=AK2 PE=1 SV=2</t>
  </si>
  <si>
    <t xml:space="preserve">P30566</t>
  </si>
  <si>
    <t xml:space="preserve">Adenylosuccinate lyase</t>
  </si>
  <si>
    <t xml:space="preserve">ADSL</t>
  </si>
  <si>
    <t xml:space="preserve">&gt;sp|P30566|PUR8_HUMAN Adenylosuccinate lyase OS=Homo sapiens GN=ADSL PE=1 SV=2</t>
  </si>
  <si>
    <t xml:space="preserve">P30520</t>
  </si>
  <si>
    <t xml:space="preserve">Adenylosuccinate synthetase isozyme 2</t>
  </si>
  <si>
    <t xml:space="preserve">ADSS</t>
  </si>
  <si>
    <t xml:space="preserve">&gt;sp|P30520|PURA2_HUMAN Adenylosuccinate synthetase isozyme 2 OS=Homo sapiens GN=ADSS PE=1 SV=3</t>
  </si>
  <si>
    <t xml:space="preserve">P40123</t>
  </si>
  <si>
    <t xml:space="preserve">Adenylyl cyclase-associated protein 2</t>
  </si>
  <si>
    <t xml:space="preserve">CAP2</t>
  </si>
  <si>
    <t xml:space="preserve">&gt;sp|P40123|CAP2_HUMAN Adenylyl cyclase-associated protein 2 OS=Homo sapiens GN=CAP2 PE=1 SV=1</t>
  </si>
  <si>
    <t xml:space="preserve">Q9HDC9</t>
  </si>
  <si>
    <t xml:space="preserve">Adipocyte plasma membrane-associated protein</t>
  </si>
  <si>
    <t xml:space="preserve">APMAP</t>
  </si>
  <si>
    <t xml:space="preserve">&gt;sp|Q9HDC9|APMAP_HUMAN Adipocyte plasma membrane-associated protein OS=Homo sapiens GN=APMAP PE=1 SV=2</t>
  </si>
  <si>
    <t xml:space="preserve">P84085</t>
  </si>
  <si>
    <t xml:space="preserve">ADP-ribosylation factor 5</t>
  </si>
  <si>
    <t xml:space="preserve">ARF5</t>
  </si>
  <si>
    <t xml:space="preserve">&gt;sp|P84085|ARF5_HUMAN ADP-ribosylation factor 5 OS=Homo sapiens GN=ARF5 PE=1 SV=2</t>
  </si>
  <si>
    <t xml:space="preserve">P62330</t>
  </si>
  <si>
    <t xml:space="preserve">ADP-ribosylation factor 6</t>
  </si>
  <si>
    <t xml:space="preserve">ARF6</t>
  </si>
  <si>
    <t xml:space="preserve">&gt;sp|P62330|ARF6_HUMAN ADP-ribosylation factor 6 OS=Homo sapiens GN=ARF6 PE=1 SV=2</t>
  </si>
  <si>
    <t xml:space="preserve">Q9NP61</t>
  </si>
  <si>
    <t xml:space="preserve">ADP-ribosylation factor GTPase-activating protein 3</t>
  </si>
  <si>
    <t xml:space="preserve">ARFGAP3</t>
  </si>
  <si>
    <t xml:space="preserve">&gt;sp|Q9NP61|ARFG3_HUMAN ADP-ribosylation factor GTPase-activating protein 3 OS=Homo sapiens GN=ARFGAP3 PE=1 SV=1;&gt;sp|Q8N6H7|ARFG2_HUMAN ADP-ribosylation factor GTPase-activating protein 2 OS=Homo sapiens GN=ARFGAP2 PE=1 SV=1</t>
  </si>
  <si>
    <t xml:space="preserve">Q8IZ83</t>
  </si>
  <si>
    <t xml:space="preserve">Aldehyde dehydrogenase family 16 member A1</t>
  </si>
  <si>
    <t xml:space="preserve">ALDH16A1</t>
  </si>
  <si>
    <t xml:space="preserve">&gt;sp|Q8IZ83|A16A1_HUMAN Aldehyde dehydrogenase family 16 member A1 OS=Homo sapiens GN=ALDH16A1 PE=1 SV=2</t>
  </si>
  <si>
    <t xml:space="preserve">P05091</t>
  </si>
  <si>
    <t xml:space="preserve">Aldehyde dehydrogenase, mitochondrial</t>
  </si>
  <si>
    <t xml:space="preserve">ALDH2</t>
  </si>
  <si>
    <t xml:space="preserve">&gt;sp|P05091|ALDH2_HUMAN Aldehyde dehydrogenase, mitochondrial OS=Homo sapiens GN=ALDH2 PE=1 SV=2</t>
  </si>
  <si>
    <t xml:space="preserve">Q04828</t>
  </si>
  <si>
    <t xml:space="preserve">Aldo-keto reductase family 1 member C1</t>
  </si>
  <si>
    <t xml:space="preserve">AKR1C1</t>
  </si>
  <si>
    <t xml:space="preserve">&gt;sp|Q04828|AK1C1_HUMAN Aldo-keto reductase family 1 member C1 OS=Homo sapiens GN=AKR1C1 PE=1 SV=1;&gt;sp|P52895|AK1C2_HUMAN Aldo-keto reductase family 1 member C2 OS=Homo sapiens GN=AKR1C2 PE=1 SV=3</t>
  </si>
  <si>
    <t xml:space="preserve">P61163</t>
  </si>
  <si>
    <t xml:space="preserve">Alpha-centractin</t>
  </si>
  <si>
    <t xml:space="preserve">ACTR1A</t>
  </si>
  <si>
    <t xml:space="preserve">&gt;sp|P61163|ACTZ_HUMAN Alpha-centractin OS=Homo sapiens GN=ACTR1A PE=1 SV=1;&gt;sp|P42025|ACTY_HUMAN Beta-centractin OS=Homo sapiens GN=ACTR1B PE=1 SV=1</t>
  </si>
  <si>
    <t xml:space="preserve">P06280</t>
  </si>
  <si>
    <t xml:space="preserve">Alpha-galactosidase A</t>
  </si>
  <si>
    <t xml:space="preserve">GLA</t>
  </si>
  <si>
    <t xml:space="preserve">&gt;sp|P06280|AGAL_HUMAN Alpha-galactosidase A OS=Homo sapiens GN=GLA PE=1 SV=1</t>
  </si>
  <si>
    <t xml:space="preserve">Q16352</t>
  </si>
  <si>
    <t xml:space="preserve">Alpha-internexin</t>
  </si>
  <si>
    <t xml:space="preserve">INA</t>
  </si>
  <si>
    <t xml:space="preserve">&gt;sp|Q16352|AINX_HUMAN Alpha-internexin OS=Homo sapiens GN=INA PE=1 SV=2</t>
  </si>
  <si>
    <t xml:space="preserve">Q9NVD7</t>
  </si>
  <si>
    <t xml:space="preserve">Alpha-parvin</t>
  </si>
  <si>
    <t xml:space="preserve">PARVA</t>
  </si>
  <si>
    <t xml:space="preserve">&gt;sp|Q9NVD7|PARVA_HUMAN Alpha-parvin OS=Homo sapiens GN=PARVA PE=1 SV=1</t>
  </si>
  <si>
    <t xml:space="preserve">Q06203</t>
  </si>
  <si>
    <t xml:space="preserve">Amidophosphoribosyltransferase</t>
  </si>
  <si>
    <t xml:space="preserve">PPAT</t>
  </si>
  <si>
    <t xml:space="preserve">&gt;sp|Q06203|PUR1_HUMAN Amidophosphoribosyltransferase OS=Homo sapiens GN=PPAT PE=1 SV=1</t>
  </si>
  <si>
    <t xml:space="preserve">Q9UJX3</t>
  </si>
  <si>
    <t xml:space="preserve">Anaphase-promoting complex subunit 7</t>
  </si>
  <si>
    <t xml:space="preserve">ANAPC7</t>
  </si>
  <si>
    <t xml:space="preserve">&gt;sp|Q9UJX3|APC7_HUMAN Anaphase-promoting complex subunit 7 OS=Homo sapiens GN=ANAPC7 PE=1 SV=4</t>
  </si>
  <si>
    <t xml:space="preserve">Q13685</t>
  </si>
  <si>
    <t xml:space="preserve">Angio-associated migratory cell protein</t>
  </si>
  <si>
    <t xml:space="preserve">AAMP</t>
  </si>
  <si>
    <t xml:space="preserve">&gt;sp|Q13685|AAMP_HUMAN Angio-associated migratory cell protein OS=Homo sapiens GN=AAMP PE=1 SV=2</t>
  </si>
  <si>
    <t xml:space="preserve">Q4VCS5</t>
  </si>
  <si>
    <t xml:space="preserve">Angiomotin</t>
  </si>
  <si>
    <t xml:space="preserve">AMOT</t>
  </si>
  <si>
    <t xml:space="preserve">&gt;sp|Q4VCS5|AMOT_HUMAN Angiomotin OS=Homo sapiens GN=AMOT PE=1 SV=1</t>
  </si>
  <si>
    <t xml:space="preserve">P04083</t>
  </si>
  <si>
    <t xml:space="preserve">Annexin A1</t>
  </si>
  <si>
    <t xml:space="preserve">ANXA1</t>
  </si>
  <si>
    <t xml:space="preserve">&gt;sp|P04083|ANXA1_HUMAN Annexin A1 OS=Homo sapiens GN=ANXA1 PE=1 SV=2</t>
  </si>
  <si>
    <t xml:space="preserve">P07355</t>
  </si>
  <si>
    <t xml:space="preserve">Annexin A2</t>
  </si>
  <si>
    <t xml:space="preserve">ANXA2</t>
  </si>
  <si>
    <t xml:space="preserve">&gt;sp|P07355|ANXA2_HUMAN Annexin A2 OS=Homo sapiens GN=ANXA2 PE=1 SV=2;&gt;sp|A6NMY6|AXA2L_HUMAN Putative annexin A2-like protein OS=Homo sapiens GN=ANXA2P2 PE=5 SV=2</t>
  </si>
  <si>
    <t xml:space="preserve">P08758</t>
  </si>
  <si>
    <t xml:space="preserve">Annexin A5</t>
  </si>
  <si>
    <t xml:space="preserve">ANXA5</t>
  </si>
  <si>
    <t xml:space="preserve">&gt;sp|P08758|ANXA5_HUMAN Annexin A5 OS=Homo sapiens GN=ANXA5 PE=1 SV=2</t>
  </si>
  <si>
    <t xml:space="preserve">O95994</t>
  </si>
  <si>
    <t xml:space="preserve">Anterior gradient protein 2 homolog</t>
  </si>
  <si>
    <t xml:space="preserve">AGR2</t>
  </si>
  <si>
    <t xml:space="preserve">&gt;sp|O95994|AGR2_HUMAN Anterior gradient protein 2 homolog OS=Homo sapiens GN=AGR2 PE=1 SV=1</t>
  </si>
  <si>
    <t xml:space="preserve">P46013</t>
  </si>
  <si>
    <t xml:space="preserve">Antigen KI-67</t>
  </si>
  <si>
    <t xml:space="preserve">MKI67</t>
  </si>
  <si>
    <t xml:space="preserve">&gt;sp|P46013|KI67_HUMAN Antigen KI-67 OS=Homo sapiens GN=MKI67 PE=1 SV=2</t>
  </si>
  <si>
    <t xml:space="preserve">Q9BXS5</t>
  </si>
  <si>
    <t xml:space="preserve">AP-1 complex subunit mu-1</t>
  </si>
  <si>
    <t xml:space="preserve">AP1M1</t>
  </si>
  <si>
    <t xml:space="preserve">&gt;sp|Q9BXS5|AP1M1_HUMAN AP-1 complex subunit mu-1 OS=Homo sapiens GN=AP1M1 PE=1 SV=3</t>
  </si>
  <si>
    <t xml:space="preserve">Q96CW1</t>
  </si>
  <si>
    <t xml:space="preserve">AP-2 complex subunit mu</t>
  </si>
  <si>
    <t xml:space="preserve">AP2M1</t>
  </si>
  <si>
    <t xml:space="preserve">&gt;sp|Q96CW1|AP2M1_HUMAN AP-2 complex subunit mu OS=Homo sapiens GN=AP2M1 PE=1 SV=2</t>
  </si>
  <si>
    <t xml:space="preserve">Q9BUR5</t>
  </si>
  <si>
    <t xml:space="preserve">Apolipoprotein O</t>
  </si>
  <si>
    <t xml:space="preserve">APOO</t>
  </si>
  <si>
    <t xml:space="preserve">&gt;sp|Q9BUR5|APOO_HUMAN Apolipoprotein O OS=Homo sapiens GN=APOO PE=1 SV=1</t>
  </si>
  <si>
    <t xml:space="preserve">P11245</t>
  </si>
  <si>
    <t xml:space="preserve">Arylamine N-acetyltransferase 2</t>
  </si>
  <si>
    <t xml:space="preserve">NAT2</t>
  </si>
  <si>
    <t xml:space="preserve">&gt;sp|P11245|ARY2_HUMAN Arylamine N-acetyltransferase 2 OS=Homo sapiens GN=NAT2 PE=1 SV=1</t>
  </si>
  <si>
    <t xml:space="preserve">P08243</t>
  </si>
  <si>
    <t xml:space="preserve">Asparagine synthetase [glutamine-hydrolyzing]</t>
  </si>
  <si>
    <t xml:space="preserve">ASNS</t>
  </si>
  <si>
    <t xml:space="preserve">&gt;sp|P08243|ASNS_HUMAN Asparagine synthetase [glutamine-hydrolyzing] OS=Homo sapiens GN=ASNS PE=1 SV=4</t>
  </si>
  <si>
    <t xml:space="preserve">Q12797</t>
  </si>
  <si>
    <t xml:space="preserve">Aspartyl/asparaginyl beta-hydroxylase</t>
  </si>
  <si>
    <t xml:space="preserve">ASPH</t>
  </si>
  <si>
    <t xml:space="preserve">&gt;sp|Q12797|ASPH_HUMAN Aspartyl/asparaginyl beta-hydroxylase OS=Homo sapiens GN=ASPH PE=1 SV=3</t>
  </si>
  <si>
    <t xml:space="preserve">Q6DD88</t>
  </si>
  <si>
    <t xml:space="preserve">Atlastin-3</t>
  </si>
  <si>
    <t xml:space="preserve">ATL3</t>
  </si>
  <si>
    <t xml:space="preserve">&gt;sp|Q6DD88|ATLA3_HUMAN Atlastin-3 OS=Homo sapiens GN=ATL3 PE=1 SV=1</t>
  </si>
  <si>
    <t xml:space="preserve">Q5TC12</t>
  </si>
  <si>
    <t xml:space="preserve">ATP synthase mitochondrial F1 complex assembly factor 1</t>
  </si>
  <si>
    <t xml:space="preserve">ATPAF1</t>
  </si>
  <si>
    <t xml:space="preserve">&gt;sp|Q5TC12|ATPF1_HUMAN ATP synthase mitochondrial F1 complex assembly factor 1 OS=Homo sapiens GN=ATPAF1 PE=1 SV=1</t>
  </si>
  <si>
    <t xml:space="preserve">P56134</t>
  </si>
  <si>
    <t xml:space="preserve">ATP synthase subunit f, mitochondrial</t>
  </si>
  <si>
    <t xml:space="preserve">ATP5J2</t>
  </si>
  <si>
    <t xml:space="preserve">&gt;sp|P56134|ATPK_HUMAN ATP synthase subunit f, mitochondrial OS=Homo sapiens GN=ATP5J2 PE=1 SV=3</t>
  </si>
  <si>
    <t xml:space="preserve">O75964</t>
  </si>
  <si>
    <t xml:space="preserve">ATP synthase subunit g, mitochondrial</t>
  </si>
  <si>
    <t xml:space="preserve">ATP5L</t>
  </si>
  <si>
    <t xml:space="preserve">&gt;sp|O75964|ATP5L_HUMAN ATP synthase subunit g, mitochondrial OS=Homo sapiens GN=ATP5L PE=1 SV=3</t>
  </si>
  <si>
    <t xml:space="preserve">P18859</t>
  </si>
  <si>
    <t xml:space="preserve">ATP synthase-coupling factor 6, mitochondrial</t>
  </si>
  <si>
    <t xml:space="preserve">ATP5J</t>
  </si>
  <si>
    <t xml:space="preserve">&gt;sp|P18859|ATP5J_HUMAN ATP synthase-coupling factor 6, mitochondrial OS=Homo sapiens GN=ATP5J PE=1 SV=1</t>
  </si>
  <si>
    <t xml:space="preserve">O43681</t>
  </si>
  <si>
    <t xml:space="preserve">ATPase ASNA1</t>
  </si>
  <si>
    <t xml:space="preserve">ASNA1</t>
  </si>
  <si>
    <t xml:space="preserve">&gt;sp|O43681|ASNA_HUMAN ATPase ASNA1 OS=Homo sapiens GN=ASNA1 PE=1 SV=2</t>
  </si>
  <si>
    <t xml:space="preserve">P28288</t>
  </si>
  <si>
    <t xml:space="preserve">ATP-binding cassette sub-family D member 3</t>
  </si>
  <si>
    <t xml:space="preserve">ABCD3</t>
  </si>
  <si>
    <t xml:space="preserve">&gt;sp|P28288|ABCD3_HUMAN ATP-binding cassette sub-family D member 3 OS=Homo sapiens GN=ABCD3 PE=1 SV=1</t>
  </si>
  <si>
    <t xml:space="preserve">P61221</t>
  </si>
  <si>
    <t xml:space="preserve">ATP-binding cassette sub-family E member 1</t>
  </si>
  <si>
    <t xml:space="preserve">ABCE1</t>
  </si>
  <si>
    <t xml:space="preserve">&gt;sp|P61221|ABCE1_HUMAN ATP-binding cassette sub-family E member 1 OS=Homo sapiens GN=ABCE1 PE=1 SV=1</t>
  </si>
  <si>
    <t xml:space="preserve">P46063</t>
  </si>
  <si>
    <t xml:space="preserve">ATP-dependent DNA helicase Q1</t>
  </si>
  <si>
    <t xml:space="preserve">RECQL</t>
  </si>
  <si>
    <t xml:space="preserve">&gt;sp|P46063|RECQ1_HUMAN ATP-dependent DNA helicase Q1 OS=Homo sapiens GN=RECQL PE=1 SV=3</t>
  </si>
  <si>
    <t xml:space="preserve">Q92499</t>
  </si>
  <si>
    <t xml:space="preserve">ATP-dependent RNA helicase DDX1</t>
  </si>
  <si>
    <t xml:space="preserve">DDX1</t>
  </si>
  <si>
    <t xml:space="preserve">&gt;sp|Q92499|DDX1_HUMAN ATP-dependent RNA helicase DDX1 OS=Homo sapiens GN=DDX1 PE=1 SV=2</t>
  </si>
  <si>
    <t xml:space="preserve">Q9NVP1</t>
  </si>
  <si>
    <t xml:space="preserve">ATP-dependent RNA helicase DDX18</t>
  </si>
  <si>
    <t xml:space="preserve">DDX18</t>
  </si>
  <si>
    <t xml:space="preserve">&gt;sp|Q9NVP1|DDX18_HUMAN ATP-dependent RNA helicase DDX18 OS=Homo sapiens GN=DDX18 PE=1 SV=2</t>
  </si>
  <si>
    <t xml:space="preserve">O00148</t>
  </si>
  <si>
    <t xml:space="preserve">ATP-dependent RNA helicase DDX39A</t>
  </si>
  <si>
    <t xml:space="preserve">DDX39A</t>
  </si>
  <si>
    <t xml:space="preserve">&gt;sp|O00148|DX39A_HUMAN ATP-dependent RNA helicase DDX39A OS=Homo sapiens GN=DDX39A PE=1 SV=2</t>
  </si>
  <si>
    <t xml:space="preserve">Q9BQ39</t>
  </si>
  <si>
    <t xml:space="preserve">ATP-dependent RNA helicase DDX50</t>
  </si>
  <si>
    <t xml:space="preserve">DDX50</t>
  </si>
  <si>
    <t xml:space="preserve">&gt;sp|Q9BQ39|DDX50_HUMAN ATP-dependent RNA helicase DDX50 OS=Homo sapiens GN=DDX50 PE=1 SV=1</t>
  </si>
  <si>
    <t xml:space="preserve">Q7Z478</t>
  </si>
  <si>
    <t xml:space="preserve">ATP-dependent RNA helicase DHX29</t>
  </si>
  <si>
    <t xml:space="preserve">DHX29</t>
  </si>
  <si>
    <t xml:space="preserve">&gt;sp|Q7Z478|DHX29_HUMAN ATP-dependent RNA helicase DHX29 OS=Homo sapiens GN=DHX29 PE=1 SV=2</t>
  </si>
  <si>
    <t xml:space="preserve">Q96TA2</t>
  </si>
  <si>
    <t xml:space="preserve">ATP-dependent zinc metalloprotease YME1L1</t>
  </si>
  <si>
    <t xml:space="preserve">YME1L1</t>
  </si>
  <si>
    <t xml:space="preserve">&gt;sp|Q96TA2|YMEL1_HUMAN ATP-dependent zinc metalloprotease YME1L1 OS=Homo sapiens GN=YME1L1 PE=1 SV=2</t>
  </si>
  <si>
    <t xml:space="preserve">O95816</t>
  </si>
  <si>
    <t xml:space="preserve">BAG family molecular chaperone regulator 2</t>
  </si>
  <si>
    <t xml:space="preserve">BAG2</t>
  </si>
  <si>
    <t xml:space="preserve">&gt;sp|O95816|BAG2_HUMAN BAG family molecular chaperone regulator 2 OS=Homo sapiens GN=BAG2 PE=1 SV=1</t>
  </si>
  <si>
    <t xml:space="preserve">O95817</t>
  </si>
  <si>
    <t xml:space="preserve">BAG family molecular chaperone regulator 3</t>
  </si>
  <si>
    <t xml:space="preserve">BAG3</t>
  </si>
  <si>
    <t xml:space="preserve">&gt;sp|O95817|BAG3_HUMAN BAG family molecular chaperone regulator 3 OS=Homo sapiens GN=BAG3 PE=1 SV=3</t>
  </si>
  <si>
    <t xml:space="preserve">P35613</t>
  </si>
  <si>
    <t xml:space="preserve">Basigin</t>
  </si>
  <si>
    <t xml:space="preserve">BSG</t>
  </si>
  <si>
    <t xml:space="preserve">&gt;sp|P35613|BASI_HUMAN Basigin OS=Homo sapiens GN=BSG PE=1 SV=2</t>
  </si>
  <si>
    <t xml:space="preserve">Q9NYF8</t>
  </si>
  <si>
    <t xml:space="preserve">Bcl-2-associated transcription factor 1</t>
  </si>
  <si>
    <t xml:space="preserve">BCLAF1</t>
  </si>
  <si>
    <t xml:space="preserve">&gt;sp|Q9NYF8|BCLF1_HUMAN Bcl-2-associated transcription factor 1 OS=Homo sapiens GN=BCLAF1 PE=1 SV=2</t>
  </si>
  <si>
    <t xml:space="preserve">Q9BXK5</t>
  </si>
  <si>
    <t xml:space="preserve">Bcl-2-like protein 13</t>
  </si>
  <si>
    <t xml:space="preserve">BCL2L13</t>
  </si>
  <si>
    <t xml:space="preserve">&gt;sp|Q9BXK5|B2L13_HUMAN Bcl-2-like protein 13 OS=Homo sapiens GN=BCL2L13 PE=1 SV=1</t>
  </si>
  <si>
    <t xml:space="preserve">P06865</t>
  </si>
  <si>
    <t xml:space="preserve">Beta-hexosaminidase subunit alpha</t>
  </si>
  <si>
    <t xml:space="preserve">HEXA</t>
  </si>
  <si>
    <t xml:space="preserve">&gt;sp|P06865|HEXA_HUMAN Beta-hexosaminidase subunit alpha OS=Homo sapiens GN=HEXA PE=1 SV=2</t>
  </si>
  <si>
    <t xml:space="preserve">P07686</t>
  </si>
  <si>
    <t xml:space="preserve">Beta-hexosaminidase subunit beta;Beta-hexosaminidase subunit beta chain B;Beta-hexosaminidase subunit beta chain A</t>
  </si>
  <si>
    <t xml:space="preserve">HEXB</t>
  </si>
  <si>
    <t xml:space="preserve">&gt;sp|P07686|HEXB_HUMAN Beta-hexosaminidase subunit beta OS=Homo sapiens GN=HEXB PE=1 SV=3</t>
  </si>
  <si>
    <t xml:space="preserve">Q53H82</t>
  </si>
  <si>
    <t xml:space="preserve">Beta-lactamase-like protein 2</t>
  </si>
  <si>
    <t xml:space="preserve">LACTB2</t>
  </si>
  <si>
    <t xml:space="preserve">&gt;sp|Q53H82|LACB2_HUMAN Beta-lactamase-like protein 2 OS=Homo sapiens GN=LACTB2 PE=1 SV=2</t>
  </si>
  <si>
    <t xml:space="preserve">O43252</t>
  </si>
  <si>
    <t xml:space="preserve">Bifunctional 3-phosphoadenosine 5-phosphosulfate synthase 1;Sulfate adenylyltransferase;Adenylyl-sulfate kinase</t>
  </si>
  <si>
    <t xml:space="preserve">PAPSS1</t>
  </si>
  <si>
    <t xml:space="preserve">&gt;sp|O43252|PAPS1_HUMAN Bifunctional 3-phosphoadenosine 5-phosphosulfate synthase 1 OS=Homo sapiens GN=PAPSS1 PE=1 SV=2</t>
  </si>
  <si>
    <t xml:space="preserve">Q96CX2</t>
  </si>
  <si>
    <t xml:space="preserve">BTB/POZ domain-containing protein KCTD12</t>
  </si>
  <si>
    <t xml:space="preserve">KCTD12</t>
  </si>
  <si>
    <t xml:space="preserve">&gt;sp|Q96CX2|KCD12_HUMAN BTB/POZ domain-containing protein KCTD12 OS=Homo sapiens GN=KCTD12 PE=1 SV=1</t>
  </si>
  <si>
    <t xml:space="preserve">Q13895</t>
  </si>
  <si>
    <t xml:space="preserve">Bystin</t>
  </si>
  <si>
    <t xml:space="preserve">BYSL</t>
  </si>
  <si>
    <t xml:space="preserve">&gt;sp|Q13895|BYST_HUMAN Bystin OS=Homo sapiens GN=BYSL PE=1 SV=3</t>
  </si>
  <si>
    <t xml:space="preserve">Q99653</t>
  </si>
  <si>
    <t xml:space="preserve">Calcineurin B homologous protein 1</t>
  </si>
  <si>
    <t xml:space="preserve">CHP1</t>
  </si>
  <si>
    <t xml:space="preserve">&gt;sp|Q99653|CHP1_HUMAN Calcineurin B homologous protein 1 OS=Homo sapiens GN=CHP1 PE=1 SV=3</t>
  </si>
  <si>
    <t xml:space="preserve">Q05682</t>
  </si>
  <si>
    <t xml:space="preserve">Caldesmon</t>
  </si>
  <si>
    <t xml:space="preserve">CALD1</t>
  </si>
  <si>
    <t xml:space="preserve">&gt;sp|Q05682|CALD1_HUMAN Caldesmon OS=Homo sapiens GN=CALD1 PE=1 SV=3</t>
  </si>
  <si>
    <t xml:space="preserve">P27824</t>
  </si>
  <si>
    <t xml:space="preserve">Calnexin</t>
  </si>
  <si>
    <t xml:space="preserve">CANX</t>
  </si>
  <si>
    <t xml:space="preserve">&gt;sp|P27824|CALX_HUMAN Calnexin OS=Homo sapiens GN=CANX PE=1 SV=2</t>
  </si>
  <si>
    <t xml:space="preserve">P04632</t>
  </si>
  <si>
    <t xml:space="preserve">Calpain small subunit 1</t>
  </si>
  <si>
    <t xml:space="preserve">CAPNS1</t>
  </si>
  <si>
    <t xml:space="preserve">&gt;sp|P04632|CPNS1_HUMAN Calpain small subunit 1 OS=Homo sapiens GN=CAPNS1 PE=1 SV=1</t>
  </si>
  <si>
    <t xml:space="preserve">P07384</t>
  </si>
  <si>
    <t xml:space="preserve">Calpain-1 catalytic subunit</t>
  </si>
  <si>
    <t xml:space="preserve">CAPN1</t>
  </si>
  <si>
    <t xml:space="preserve">&gt;sp|P07384|CAN1_HUMAN Calpain-1 catalytic subunit OS=Homo sapiens GN=CAPN1 PE=1 SV=1</t>
  </si>
  <si>
    <t xml:space="preserve">Q99439</t>
  </si>
  <si>
    <t xml:space="preserve">Calponin-2</t>
  </si>
  <si>
    <t xml:space="preserve">CNN2</t>
  </si>
  <si>
    <t xml:space="preserve">&gt;sp|Q99439|CNN2_HUMAN Calponin-2 OS=Homo sapiens GN=CNN2 PE=1 SV=4</t>
  </si>
  <si>
    <t xml:space="preserve">P00918</t>
  </si>
  <si>
    <t xml:space="preserve">Carbonic anhydrase 2</t>
  </si>
  <si>
    <t xml:space="preserve">CA2</t>
  </si>
  <si>
    <t xml:space="preserve">&gt;sp|P00918|CAH2_HUMAN Carbonic anhydrase 2 OS=Homo sapiens GN=CA2 PE=1 SV=2</t>
  </si>
  <si>
    <t xml:space="preserve">P16152</t>
  </si>
  <si>
    <t xml:space="preserve">Carbonyl reductase [NADPH] 1</t>
  </si>
  <si>
    <t xml:space="preserve">CBR1</t>
  </si>
  <si>
    <t xml:space="preserve">&gt;sp|P16152|CBR1_HUMAN Carbonyl reductase [NADPH] 1 OS=Homo sapiens GN=CBR1 PE=1 SV=3</t>
  </si>
  <si>
    <t xml:space="preserve">Q96DG6</t>
  </si>
  <si>
    <t xml:space="preserve">Carboxymethylenebutenolidase homolog</t>
  </si>
  <si>
    <t xml:space="preserve">CMBL</t>
  </si>
  <si>
    <t xml:space="preserve">&gt;sp|Q96DG6|CMBL_HUMAN Carboxymethylenebutenolidase homolog OS=Homo sapiens GN=CMBL PE=1 SV=1</t>
  </si>
  <si>
    <t xml:space="preserve">O75718</t>
  </si>
  <si>
    <t xml:space="preserve">Cartilage-associated protein</t>
  </si>
  <si>
    <t xml:space="preserve">CRTAP</t>
  </si>
  <si>
    <t xml:space="preserve">&gt;sp|O75718|CRTAP_HUMAN Cartilage-associated protein OS=Homo sapiens GN=CRTAP PE=1 SV=1</t>
  </si>
  <si>
    <t xml:space="preserve">Q9BXW7</t>
  </si>
  <si>
    <t xml:space="preserve">Cat eye syndrome critical region protein 5</t>
  </si>
  <si>
    <t xml:space="preserve">CECR5</t>
  </si>
  <si>
    <t xml:space="preserve">&gt;sp|Q9BXW7|CECR5_HUMAN Cat eye syndrome critical region protein 5 OS=Homo sapiens GN=CECR5 PE=1 SV=1</t>
  </si>
  <si>
    <t xml:space="preserve">P21964</t>
  </si>
  <si>
    <t xml:space="preserve">Catechol O-methyltransferase</t>
  </si>
  <si>
    <t xml:space="preserve">COMT</t>
  </si>
  <si>
    <t xml:space="preserve">&gt;sp|P21964|COMT_HUMAN Catechol O-methyltransferase OS=Homo sapiens GN=COMT PE=1 SV=2</t>
  </si>
  <si>
    <t xml:space="preserve">O60716</t>
  </si>
  <si>
    <t xml:space="preserve">Catenin delta-1</t>
  </si>
  <si>
    <t xml:space="preserve">CTNND1</t>
  </si>
  <si>
    <t xml:space="preserve">&gt;sp|O60716|CTND1_HUMAN Catenin delta-1 OS=Homo sapiens GN=CTNND1 PE=1 SV=1</t>
  </si>
  <si>
    <t xml:space="preserve">P07858</t>
  </si>
  <si>
    <t xml:space="preserve">Cathepsin B;Cathepsin B light chain;Cathepsin B heavy chain</t>
  </si>
  <si>
    <t xml:space="preserve">CTSB</t>
  </si>
  <si>
    <t xml:space="preserve">&gt;sp|P07858|CATB_HUMAN Cathepsin B OS=Homo sapiens GN=CTSB PE=1 SV=3</t>
  </si>
  <si>
    <t xml:space="preserve">Q99459</t>
  </si>
  <si>
    <t xml:space="preserve">Cell division cycle 5-like protein</t>
  </si>
  <si>
    <t xml:space="preserve">CDC5L</t>
  </si>
  <si>
    <t xml:space="preserve">&gt;sp|Q99459|CDC5L_HUMAN Cell division cycle 5-like protein OS=Homo sapiens GN=CDC5L PE=1 SV=2</t>
  </si>
  <si>
    <t xml:space="preserve">O75794</t>
  </si>
  <si>
    <t xml:space="preserve">Cell division cycle protein 123 homolog</t>
  </si>
  <si>
    <t xml:space="preserve">CDC123</t>
  </si>
  <si>
    <t xml:space="preserve">&gt;sp|O75794|CD123_HUMAN Cell division cycle protein 123 homolog OS=Homo sapiens GN=CDC123 PE=1 SV=1</t>
  </si>
  <si>
    <t xml:space="preserve">Q96G23</t>
  </si>
  <si>
    <t xml:space="preserve">Ceramide synthase 2</t>
  </si>
  <si>
    <t xml:space="preserve">CERS2</t>
  </si>
  <si>
    <t xml:space="preserve">&gt;sp|Q96G23|CERS2_HUMAN Ceramide synthase 2 OS=Homo sapiens GN=CERS2 PE=1 SV=1</t>
  </si>
  <si>
    <t xml:space="preserve">O00299</t>
  </si>
  <si>
    <t xml:space="preserve">Chloride intracellular channel protein 1</t>
  </si>
  <si>
    <t xml:space="preserve">CLIC1</t>
  </si>
  <si>
    <t xml:space="preserve">&gt;sp|O00299|CLIC1_HUMAN Chloride intracellular channel protein 1 OS=Homo sapiens GN=CLIC1 PE=1 SV=4</t>
  </si>
  <si>
    <t xml:space="preserve">P49585</t>
  </si>
  <si>
    <t xml:space="preserve">Choline-phosphate cytidylyltransferase A</t>
  </si>
  <si>
    <t xml:space="preserve">PCYT1A</t>
  </si>
  <si>
    <t xml:space="preserve">&gt;sp|P49585|PCY1A_HUMAN Choline-phosphate cytidylyltransferase A OS=Homo sapiens GN=PCYT1A PE=1 SV=2</t>
  </si>
  <si>
    <t xml:space="preserve">Q86WJ1</t>
  </si>
  <si>
    <t xml:space="preserve">Chromodomain-helicase-DNA-binding protein 1-like</t>
  </si>
  <si>
    <t xml:space="preserve">CHD1L</t>
  </si>
  <si>
    <t xml:space="preserve">&gt;sp|Q86WJ1|CHD1L_HUMAN Chromodomain-helicase-DNA-binding protein 1-like OS=Homo sapiens GN=CHD1L PE=1 SV=2</t>
  </si>
  <si>
    <t xml:space="preserve">O60271</t>
  </si>
  <si>
    <t xml:space="preserve">C-Jun-amino-terminal kinase-interacting protein 4</t>
  </si>
  <si>
    <t xml:space="preserve">SPAG9</t>
  </si>
  <si>
    <t xml:space="preserve">&gt;sp|O60271|JIP4_HUMAN C-Jun-amino-terminal kinase-interacting protein 4 OS=Homo sapiens GN=SPAG9 PE=1 SV=4</t>
  </si>
  <si>
    <t xml:space="preserve">Q9P2I0</t>
  </si>
  <si>
    <t xml:space="preserve">Cleavage and polyadenylation specificity factor subunit 2</t>
  </si>
  <si>
    <t xml:space="preserve">CPSF2</t>
  </si>
  <si>
    <t xml:space="preserve">&gt;sp|Q9P2I0|CPSF2_HUMAN Cleavage and polyadenylation specificity factor subunit 2 OS=Homo sapiens GN=CPSF2 PE=1 SV=2</t>
  </si>
  <si>
    <t xml:space="preserve">Q16630</t>
  </si>
  <si>
    <t xml:space="preserve">Cleavage and polyadenylation specificity factor subunit 6</t>
  </si>
  <si>
    <t xml:space="preserve">CPSF6</t>
  </si>
  <si>
    <t xml:space="preserve">&gt;sp|Q16630|CPSF6_HUMAN Cleavage and polyadenylation specificity factor subunit 6 OS=Homo sapiens GN=CPSF6 PE=1 SV=2</t>
  </si>
  <si>
    <t xml:space="preserve">Q7Z460</t>
  </si>
  <si>
    <t xml:space="preserve">CLIP-associating protein 1</t>
  </si>
  <si>
    <t xml:space="preserve">CLASP1</t>
  </si>
  <si>
    <t xml:space="preserve">&gt;sp|Q7Z460|CLAP1_HUMAN CLIP-associating protein 1 OS=Homo sapiens GN=CLASP1 PE=1 SV=1;&gt;sp|O75122|CLAP2_HUMAN CLIP-associating protein 2 OS=Homo sapiens GN=CLASP2 PE=1 SV=2</t>
  </si>
  <si>
    <t xml:space="preserve">Q14019</t>
  </si>
  <si>
    <t xml:space="preserve">Coactosin-like protein</t>
  </si>
  <si>
    <t xml:space="preserve">COTL1</t>
  </si>
  <si>
    <t xml:space="preserve">&gt;sp|Q14019|COTL1_HUMAN Coactosin-like protein OS=Homo sapiens GN=COTL1 PE=1 SV=3</t>
  </si>
  <si>
    <t xml:space="preserve">Q8N3U4</t>
  </si>
  <si>
    <t xml:space="preserve">Cohesin subunit SA-2</t>
  </si>
  <si>
    <t xml:space="preserve">STAG2</t>
  </si>
  <si>
    <t xml:space="preserve">&gt;sp|Q8N3U4|STAG2_HUMAN Cohesin subunit SA-2 OS=Homo sapiens GN=STAG2 PE=1 SV=3;&gt;sp|Q8WVM7|STAG1_HUMAN Cohesin subunit SA-1 OS=Homo sapiens GN=STAG1 PE=1 SV=3</t>
  </si>
  <si>
    <t xml:space="preserve">Q96CT7</t>
  </si>
  <si>
    <t xml:space="preserve">Coiled-coil domain-containing protein 124</t>
  </si>
  <si>
    <t xml:space="preserve">CCDC124</t>
  </si>
  <si>
    <t xml:space="preserve">&gt;sp|Q96CT7|CC124_HUMAN Coiled-coil domain-containing protein 124 OS=Homo sapiens GN=CCDC124 PE=1 SV=1</t>
  </si>
  <si>
    <t xml:space="preserve">Q4VC31</t>
  </si>
  <si>
    <t xml:space="preserve">Coiled-coil domain-containing protein 58</t>
  </si>
  <si>
    <t xml:space="preserve">CCDC58</t>
  </si>
  <si>
    <t xml:space="preserve">&gt;sp|Q4VC31|CCD58_HUMAN Coiled-coil domain-containing protein 58 OS=Homo sapiens GN=CCDC58 PE=1 SV=1</t>
  </si>
  <si>
    <t xml:space="preserve">P38432</t>
  </si>
  <si>
    <t xml:space="preserve">Coilin</t>
  </si>
  <si>
    <t xml:space="preserve">COIL</t>
  </si>
  <si>
    <t xml:space="preserve">&gt;sp|P38432|COIL_HUMAN Coilin OS=Homo sapiens GN=COIL PE=1 SV=1</t>
  </si>
  <si>
    <t xml:space="preserve">Q14011</t>
  </si>
  <si>
    <t xml:space="preserve">Cold-inducible RNA-binding protein</t>
  </si>
  <si>
    <t xml:space="preserve">CIRBP</t>
  </si>
  <si>
    <t xml:space="preserve">&gt;sp|Q14011|CIRBP_HUMAN Cold-inducible RNA-binding protein OS=Homo sapiens GN=CIRBP PE=1 SV=1</t>
  </si>
  <si>
    <t xml:space="preserve">Q9H0A8</t>
  </si>
  <si>
    <t xml:space="preserve">COMM domain-containing protein 4</t>
  </si>
  <si>
    <t xml:space="preserve">COMMD4</t>
  </si>
  <si>
    <t xml:space="preserve">&gt;sp|Q9H0A8|COMD4_HUMAN COMM domain-containing protein 4 OS=Homo sapiens GN=COMMD4 PE=1 SV=1</t>
  </si>
  <si>
    <t xml:space="preserve">Q07021</t>
  </si>
  <si>
    <t xml:space="preserve">Complement component 1 Q subcomponent-binding protein, mitochondrial</t>
  </si>
  <si>
    <t xml:space="preserve">C1QBP</t>
  </si>
  <si>
    <t xml:space="preserve">&gt;sp|Q07021|C1QBP_HUMAN Complement component 1 Q subcomponent-binding protein, mitochondrial OS=Homo sapiens GN=C1QBP PE=1 SV=1</t>
  </si>
  <si>
    <t xml:space="preserve">Q15003</t>
  </si>
  <si>
    <t xml:space="preserve">Condensin complex subunit 2</t>
  </si>
  <si>
    <t xml:space="preserve">NCAPH</t>
  </si>
  <si>
    <t xml:space="preserve">&gt;sp|Q15003|CND2_HUMAN Condensin complex subunit 2 OS=Homo sapiens GN=NCAPH PE=1 SV=3</t>
  </si>
  <si>
    <t xml:space="preserve">Q86XI2</t>
  </si>
  <si>
    <t xml:space="preserve">Condensin-2 complex subunit G2</t>
  </si>
  <si>
    <t xml:space="preserve">NCAPG2</t>
  </si>
  <si>
    <t xml:space="preserve">&gt;sp|Q86XI2|CNDG2_HUMAN Condensin-2 complex subunit G2 OS=Homo sapiens GN=NCAPG2 PE=1 SV=1</t>
  </si>
  <si>
    <t xml:space="preserve">P29279</t>
  </si>
  <si>
    <t xml:space="preserve">Connective tissue growth factor</t>
  </si>
  <si>
    <t xml:space="preserve">CTGF</t>
  </si>
  <si>
    <t xml:space="preserve">&gt;sp|P29279|CTGF_HUMAN Connective tissue growth factor OS=Homo sapiens GN=CTGF PE=1 SV=2</t>
  </si>
  <si>
    <t xml:space="preserve">P61201</t>
  </si>
  <si>
    <t xml:space="preserve">COP9 signalosome complex subunit 2</t>
  </si>
  <si>
    <t xml:space="preserve">COPS2</t>
  </si>
  <si>
    <t xml:space="preserve">&gt;sp|P61201|CSN2_HUMAN COP9 signalosome complex subunit 2 OS=Homo sapiens GN=COPS2 PE=1 SV=1</t>
  </si>
  <si>
    <t xml:space="preserve">Q13951</t>
  </si>
  <si>
    <t xml:space="preserve">Core-binding factor subunit beta</t>
  </si>
  <si>
    <t xml:space="preserve">CBFB</t>
  </si>
  <si>
    <t xml:space="preserve">&gt;sp|Q13951|PEBB_HUMAN Core-binding factor subunit beta OS=Homo sapiens GN=CBFB PE=1 SV=2</t>
  </si>
  <si>
    <t xml:space="preserve">Q9BR76</t>
  </si>
  <si>
    <t xml:space="preserve">Coronin-1B</t>
  </si>
  <si>
    <t xml:space="preserve">CORO1B</t>
  </si>
  <si>
    <t xml:space="preserve">&gt;sp|Q9BR76|COR1B_HUMAN Coronin-1B OS=Homo sapiens GN=CORO1B PE=1 SV=1</t>
  </si>
  <si>
    <t xml:space="preserve">Q9UEE9</t>
  </si>
  <si>
    <t xml:space="preserve">Craniofacial development protein 1</t>
  </si>
  <si>
    <t xml:space="preserve">CFDP1</t>
  </si>
  <si>
    <t xml:space="preserve">&gt;sp|Q9UEE9|CFDP1_HUMAN Craniofacial development protein 1 OS=Homo sapiens GN=CFDP1 PE=1 SV=1</t>
  </si>
  <si>
    <t xml:space="preserve">P12277</t>
  </si>
  <si>
    <t xml:space="preserve">Creatine kinase B-type</t>
  </si>
  <si>
    <t xml:space="preserve">CKB</t>
  </si>
  <si>
    <t xml:space="preserve">&gt;sp|P12277|KCRB_HUMAN Creatine kinase B-type OS=Homo sapiens GN=CKB PE=1 SV=1</t>
  </si>
  <si>
    <t xml:space="preserve">P12532</t>
  </si>
  <si>
    <t xml:space="preserve">Creatine kinase U-type, mitochondrial</t>
  </si>
  <si>
    <t xml:space="preserve">CKMT1A</t>
  </si>
  <si>
    <t xml:space="preserve">&gt;sp|P12532|KCRU_HUMAN Creatine kinase U-type, mitochondrial OS=Homo sapiens GN=CKMT1A PE=1 SV=1</t>
  </si>
  <si>
    <t xml:space="preserve">P46109</t>
  </si>
  <si>
    <t xml:space="preserve">Crk-like protein</t>
  </si>
  <si>
    <t xml:space="preserve">CRKL</t>
  </si>
  <si>
    <t xml:space="preserve">&gt;sp|P46109|CRKL_HUMAN Crk-like protein OS=Homo sapiens GN=CRKL PE=1 SV=1</t>
  </si>
  <si>
    <t xml:space="preserve">P17812</t>
  </si>
  <si>
    <t xml:space="preserve">CTP synthase 1</t>
  </si>
  <si>
    <t xml:space="preserve">CTPS1</t>
  </si>
  <si>
    <t xml:space="preserve">&gt;sp|P17812|PYRG1_HUMAN CTP synthase 1 OS=Homo sapiens GN=CTPS1 PE=1 SV=2</t>
  </si>
  <si>
    <t xml:space="preserve">Q92879</t>
  </si>
  <si>
    <t xml:space="preserve">CUGBP Elav-like family member 1</t>
  </si>
  <si>
    <t xml:space="preserve">CELF1</t>
  </si>
  <si>
    <t xml:space="preserve">&gt;sp|Q92879|CELF1_HUMAN CUGBP Elav-like family member 1 OS=Homo sapiens GN=CELF1 PE=1 SV=2</t>
  </si>
  <si>
    <t xml:space="preserve">Q13617</t>
  </si>
  <si>
    <t xml:space="preserve">Cullin-2</t>
  </si>
  <si>
    <t xml:space="preserve">CUL2</t>
  </si>
  <si>
    <t xml:space="preserve">&gt;sp|Q13617|CUL2_HUMAN Cullin-2 OS=Homo sapiens GN=CUL2 PE=1 SV=2</t>
  </si>
  <si>
    <t xml:space="preserve">Q13620</t>
  </si>
  <si>
    <t xml:space="preserve">Cullin-4B</t>
  </si>
  <si>
    <t xml:space="preserve">CUL4B</t>
  </si>
  <si>
    <t xml:space="preserve">&gt;sp|Q13620|CUL4B_HUMAN Cullin-4B OS=Homo sapiens GN=CUL4B PE=1 SV=4</t>
  </si>
  <si>
    <t xml:space="preserve">Q86VP6</t>
  </si>
  <si>
    <t xml:space="preserve">Cullin-associated NEDD8-dissociated protein 1</t>
  </si>
  <si>
    <t xml:space="preserve">CAND1</t>
  </si>
  <si>
    <t xml:space="preserve">&gt;sp|Q86VP6|CAND1_HUMAN Cullin-associated NEDD8-dissociated protein 1 OS=Homo sapiens GN=CAND1 PE=1 SV=2</t>
  </si>
  <si>
    <t xml:space="preserve">P24941</t>
  </si>
  <si>
    <t xml:space="preserve">Cyclin-dependent kinase 2</t>
  </si>
  <si>
    <t xml:space="preserve">CDK2</t>
  </si>
  <si>
    <t xml:space="preserve">&gt;sp|P24941|CDK2_HUMAN Cyclin-dependent kinase 2 OS=Homo sapiens GN=CDK2 PE=1 SV=2</t>
  </si>
  <si>
    <t xml:space="preserve">P11802</t>
  </si>
  <si>
    <t xml:space="preserve">Cyclin-dependent kinase 4</t>
  </si>
  <si>
    <t xml:space="preserve">CDK4</t>
  </si>
  <si>
    <t xml:space="preserve">&gt;sp|P11802|CDK4_HUMAN Cyclin-dependent kinase 4 OS=Homo sapiens GN=CDK4 PE=1 SV=2</t>
  </si>
  <si>
    <t xml:space="preserve">P42771</t>
  </si>
  <si>
    <t xml:space="preserve">Cyclin-dependent kinase inhibitor 2A, isoforms 1/2/3</t>
  </si>
  <si>
    <t xml:space="preserve">CDKN2A</t>
  </si>
  <si>
    <t xml:space="preserve">&gt;sp|P42771|CD2A1_HUMAN Cyclin-dependent kinase inhibitor 2A, isoforms 1/2/3 OS=Homo sapiens GN=CDKN2A PE=1 SV=2</t>
  </si>
  <si>
    <t xml:space="preserve">P35520</t>
  </si>
  <si>
    <t xml:space="preserve">Cystathionine beta-synthase</t>
  </si>
  <si>
    <t xml:space="preserve">CBS</t>
  </si>
  <si>
    <t xml:space="preserve">&gt;sp|P35520|CBS_HUMAN Cystathionine beta-synthase OS=Homo sapiens GN=CBS PE=1 SV=2</t>
  </si>
  <si>
    <t xml:space="preserve">P52943</t>
  </si>
  <si>
    <t xml:space="preserve">Cysteine-rich protein 2</t>
  </si>
  <si>
    <t xml:space="preserve">CRIP2</t>
  </si>
  <si>
    <t xml:space="preserve">&gt;sp|P52943|CRIP2_HUMAN Cysteine-rich protein 2 OS=Homo sapiens GN=CRIP2 PE=1 SV=1</t>
  </si>
  <si>
    <t xml:space="preserve">P47985</t>
  </si>
  <si>
    <t xml:space="preserve">Cytochrome b-c1 complex subunit Rieske, mitochondrial</t>
  </si>
  <si>
    <t xml:space="preserve">UQCRFS1</t>
  </si>
  <si>
    <t xml:space="preserve">&gt;sp|P47985|UCRI_HUMAN Cytochrome b-c1 complex subunit Rieske, mitochondrial OS=Homo sapiens GN=UQCRFS1 PE=1 SV=2;&gt;sp|P0C7P4|UCRIL_HUMAN Putative cytochrome b-c1 complex subunit Rieske-like protein 1 OS=Homo sapiens GN=UQCRFS1P1 PE=5 SV=1</t>
  </si>
  <si>
    <t xml:space="preserve">P00403</t>
  </si>
  <si>
    <t xml:space="preserve">Cytochrome c oxidase subunit 2</t>
  </si>
  <si>
    <t xml:space="preserve">MT-CO2</t>
  </si>
  <si>
    <t xml:space="preserve">&gt;sp|P00403|COX2_HUMAN Cytochrome c oxidase subunit 2 OS=Homo sapiens GN=MT-CO2 PE=1 SV=1</t>
  </si>
  <si>
    <t xml:space="preserve">P14854</t>
  </si>
  <si>
    <t xml:space="preserve">Cytochrome c oxidase subunit 6B1</t>
  </si>
  <si>
    <t xml:space="preserve">COX6B1</t>
  </si>
  <si>
    <t xml:space="preserve">&gt;sp|P14854|CX6B1_HUMAN Cytochrome c oxidase subunit 6B1 OS=Homo sapiens GN=COX6B1 PE=1 SV=2</t>
  </si>
  <si>
    <t xml:space="preserve">P14406</t>
  </si>
  <si>
    <t xml:space="preserve">Cytochrome c oxidase subunit 7A2, mitochondrial</t>
  </si>
  <si>
    <t xml:space="preserve">COX7A2</t>
  </si>
  <si>
    <t xml:space="preserve">&gt;sp|P14406|CX7A2_HUMAN Cytochrome c oxidase subunit 7A2, mitochondrial OS=Homo sapiens GN=COX7A2 PE=1 SV=1</t>
  </si>
  <si>
    <t xml:space="preserve">P21399</t>
  </si>
  <si>
    <t xml:space="preserve">Cytoplasmic aconitate hydratase</t>
  </si>
  <si>
    <t xml:space="preserve">ACO1</t>
  </si>
  <si>
    <t xml:space="preserve">&gt;sp|P21399|ACOC_HUMAN Cytoplasmic aconitate hydratase OS=Homo sapiens GN=ACO1 PE=1 SV=3</t>
  </si>
  <si>
    <t xml:space="preserve">Q8WWK9</t>
  </si>
  <si>
    <t xml:space="preserve">Cytoskeleton-associated protein 2</t>
  </si>
  <si>
    <t xml:space="preserve">CKAP2</t>
  </si>
  <si>
    <t xml:space="preserve">&gt;sp|Q8WWK9|CKAP2_HUMAN Cytoskeleton-associated protein 2 OS=Homo sapiens GN=CKAP2 PE=1 SV=1</t>
  </si>
  <si>
    <t xml:space="preserve">P49902</t>
  </si>
  <si>
    <t xml:space="preserve">Cytosolic purine 5-nucleotidase</t>
  </si>
  <si>
    <t xml:space="preserve">NT5C2</t>
  </si>
  <si>
    <t xml:space="preserve">&gt;sp|P49902|5NTC_HUMAN Cytosolic purine 5-nucleotidase OS=Homo sapiens GN=NT5C2 PE=1 SV=1</t>
  </si>
  <si>
    <t xml:space="preserve">O43175</t>
  </si>
  <si>
    <t xml:space="preserve">D-3-phosphoglycerate dehydrogenase</t>
  </si>
  <si>
    <t xml:space="preserve">PHGDH</t>
  </si>
  <si>
    <t xml:space="preserve">&gt;sp|O43175|SERA_HUMAN D-3-phosphoglycerate dehydrogenase OS=Homo sapiens GN=PHGDH PE=1 SV=4</t>
  </si>
  <si>
    <t xml:space="preserve">Q9BTE7</t>
  </si>
  <si>
    <t xml:space="preserve">DCN1-like protein 5</t>
  </si>
  <si>
    <t xml:space="preserve">DCUN1D5</t>
  </si>
  <si>
    <t xml:space="preserve">&gt;sp|Q9BTE7|DCNL5_HUMAN DCN1-like protein 5 OS=Homo sapiens GN=DCUN1D5 PE=1 SV=1</t>
  </si>
  <si>
    <t xml:space="preserve">Q9H773</t>
  </si>
  <si>
    <t xml:space="preserve">dCTP pyrophosphatase 1</t>
  </si>
  <si>
    <t xml:space="preserve">DCTPP1</t>
  </si>
  <si>
    <t xml:space="preserve">&gt;sp|Q9H773|DCTP1_HUMAN dCTP pyrophosphatase 1 OS=Homo sapiens GN=DCTPP1 PE=1 SV=1</t>
  </si>
  <si>
    <t xml:space="preserve">Q9NV06</t>
  </si>
  <si>
    <t xml:space="preserve">DDB1- and CUL4-associated factor 13</t>
  </si>
  <si>
    <t xml:space="preserve">DCAF13</t>
  </si>
  <si>
    <t xml:space="preserve">&gt;sp|Q9NV06|DCA13_HUMAN DDB1- and CUL4-associated factor 13 OS=Homo sapiens GN=DCAF13 PE=1 SV=2</t>
  </si>
  <si>
    <t xml:space="preserve">Q9Y394</t>
  </si>
  <si>
    <t xml:space="preserve">Dehydrogenase/reductase SDR family member 7</t>
  </si>
  <si>
    <t xml:space="preserve">DHRS7</t>
  </si>
  <si>
    <t xml:space="preserve">&gt;sp|Q9Y394|DHRS7_HUMAN Dehydrogenase/reductase SDR family member 7 OS=Homo sapiens GN=DHRS7 PE=1 SV=1</t>
  </si>
  <si>
    <t xml:space="preserve">P54886</t>
  </si>
  <si>
    <t xml:space="preserve">Delta-1-pyrroline-5-carboxylate synthase;Glutamate 5-kinase;Gamma-glutamyl phosphate reductase</t>
  </si>
  <si>
    <t xml:space="preserve">ALDH18A1</t>
  </si>
  <si>
    <t xml:space="preserve">&gt;sp|P54886|P5CS_HUMAN Delta-1-pyrroline-5-carboxylate synthase OS=Homo sapiens GN=ALDH18A1 PE=1 SV=2</t>
  </si>
  <si>
    <t xml:space="preserve">O43583</t>
  </si>
  <si>
    <t xml:space="preserve">Density-regulated protein</t>
  </si>
  <si>
    <t xml:space="preserve">DENR</t>
  </si>
  <si>
    <t xml:space="preserve">&gt;sp|O43583|DENR_HUMAN Density-regulated protein OS=Homo sapiens GN=DENR PE=1 SV=2</t>
  </si>
  <si>
    <t xml:space="preserve">P27707</t>
  </si>
  <si>
    <t xml:space="preserve">Deoxycytidine kinase</t>
  </si>
  <si>
    <t xml:space="preserve">DCK</t>
  </si>
  <si>
    <t xml:space="preserve">&gt;sp|P27707|DCK_HUMAN Deoxycytidine kinase OS=Homo sapiens GN=DCK PE=1 SV=1</t>
  </si>
  <si>
    <t xml:space="preserve">Q9BU89</t>
  </si>
  <si>
    <t xml:space="preserve">Deoxyhypusine hydroxylase</t>
  </si>
  <si>
    <t xml:space="preserve">DOHH</t>
  </si>
  <si>
    <t xml:space="preserve">&gt;sp|Q9BU89|DOHH_HUMAN Deoxyhypusine hydroxylase OS=Homo sapiens GN=DOHH PE=1 SV=1</t>
  </si>
  <si>
    <t xml:space="preserve">P49366</t>
  </si>
  <si>
    <t xml:space="preserve">Deoxyhypusine synthase</t>
  </si>
  <si>
    <t xml:space="preserve">DHPS</t>
  </si>
  <si>
    <t xml:space="preserve">&gt;sp|P49366|DHYS_HUMAN Deoxyhypusine synthase OS=Homo sapiens GN=DHPS PE=1 SV=1</t>
  </si>
  <si>
    <t xml:space="preserve">Q5QJE6</t>
  </si>
  <si>
    <t xml:space="preserve">Deoxynucleotidyltransferase terminal-interacting protein 2</t>
  </si>
  <si>
    <t xml:space="preserve">DNTTIP2</t>
  </si>
  <si>
    <t xml:space="preserve">&gt;sp|Q5QJE6|TDIF2_HUMAN Deoxynucleotidyltransferase terminal-interacting protein 2 OS=Homo sapiens GN=DNTTIP2 PE=1 SV=2</t>
  </si>
  <si>
    <t xml:space="preserve">P60981</t>
  </si>
  <si>
    <t xml:space="preserve">Destrin</t>
  </si>
  <si>
    <t xml:space="preserve">DSTN</t>
  </si>
  <si>
    <t xml:space="preserve">&gt;sp|P60981|DEST_HUMAN Destrin OS=Homo sapiens GN=DSTN PE=1 SV=3</t>
  </si>
  <si>
    <t xml:space="preserve">Q9NR28</t>
  </si>
  <si>
    <t xml:space="preserve">Diablo homolog, mitochondrial</t>
  </si>
  <si>
    <t xml:space="preserve">DIABLO</t>
  </si>
  <si>
    <t xml:space="preserve">&gt;sp|Q9NR28|DBLOH_HUMAN Diablo homolog, mitochondrial OS=Homo sapiens GN=DIABLO PE=1 SV=1</t>
  </si>
  <si>
    <t xml:space="preserve">P09622</t>
  </si>
  <si>
    <t xml:space="preserve">Dihydrolipoyl dehydrogenase, mitochondrial</t>
  </si>
  <si>
    <t xml:space="preserve">DLD</t>
  </si>
  <si>
    <t xml:space="preserve">&gt;sp|P09622|DLDH_HUMAN Dihydrolipoyl dehydrogenase, mitochondrial OS=Homo sapiens GN=DLD PE=1 SV=2</t>
  </si>
  <si>
    <t xml:space="preserve">Q16555</t>
  </si>
  <si>
    <t xml:space="preserve">Dihydropyrimidinase-related protein 2</t>
  </si>
  <si>
    <t xml:space="preserve">DPYSL2</t>
  </si>
  <si>
    <t xml:space="preserve">&gt;sp|Q16555|DPYL2_HUMAN Dihydropyrimidinase-related protein 2 OS=Homo sapiens GN=DPYSL2 PE=1 SV=1</t>
  </si>
  <si>
    <t xml:space="preserve">P53634</t>
  </si>
  <si>
    <t xml:space="preserve">Dipeptidyl peptidase 1;Dipeptidyl peptidase 1 exclusion domain chain;Dipeptidyl peptidase 1 heavy chain;Dipeptidyl peptidase 1 light chain</t>
  </si>
  <si>
    <t xml:space="preserve">CTSC</t>
  </si>
  <si>
    <t xml:space="preserve">&gt;sp|P53634|CATC_HUMAN Dipeptidyl peptidase 1 OS=Homo sapiens GN=CTSC PE=1 SV=2</t>
  </si>
  <si>
    <t xml:space="preserve">Q9NY33</t>
  </si>
  <si>
    <t xml:space="preserve">Dipeptidyl peptidase 3</t>
  </si>
  <si>
    <t xml:space="preserve">DPP3</t>
  </si>
  <si>
    <t xml:space="preserve">&gt;sp|Q9NY33|DPP3_HUMAN Dipeptidyl peptidase 3 OS=Homo sapiens GN=DPP3 PE=1 SV=2</t>
  </si>
  <si>
    <t xml:space="preserve">Q16531</t>
  </si>
  <si>
    <t xml:space="preserve">DNA damage-binding protein 1</t>
  </si>
  <si>
    <t xml:space="preserve">DDB1</t>
  </si>
  <si>
    <t xml:space="preserve">&gt;sp|Q16531|DDB1_HUMAN DNA damage-binding protein 1 OS=Homo sapiens GN=DDB1 PE=1 SV=1</t>
  </si>
  <si>
    <t xml:space="preserve">Q9UH17</t>
  </si>
  <si>
    <t xml:space="preserve">DNA dC-&gt;dU-editing enzyme APOBEC-3B</t>
  </si>
  <si>
    <t xml:space="preserve">APOBEC3B</t>
  </si>
  <si>
    <t xml:space="preserve">&gt;sp|Q9UH17|ABC3B_HUMAN DNA dC-&gt;dU-editing enzyme APOBEC-3B OS=Homo sapiens GN=APOBEC3B PE=1 SV=1;&gt;sp|Q96AK3|ABC3D_HUMAN DNA dC-&gt;dU-editing enzyme APOBEC-3D OS=Homo sapiens GN=APOBEC3D PE=1 SV=1</t>
  </si>
  <si>
    <t xml:space="preserve">O00273</t>
  </si>
  <si>
    <t xml:space="preserve">DNA fragmentation factor subunit alpha</t>
  </si>
  <si>
    <t xml:space="preserve">DFFA</t>
  </si>
  <si>
    <t xml:space="preserve">&gt;sp|O00273|DFFA_HUMAN DNA fragmentation factor subunit alpha OS=Homo sapiens GN=DFFA PE=1 SV=1</t>
  </si>
  <si>
    <t xml:space="preserve">P28340</t>
  </si>
  <si>
    <t xml:space="preserve">DNA polymerase delta catalytic subunit</t>
  </si>
  <si>
    <t xml:space="preserve">POLD1</t>
  </si>
  <si>
    <t xml:space="preserve">&gt;sp|P28340|DPOD1_HUMAN DNA polymerase delta catalytic subunit OS=Homo sapiens GN=POLD1 PE=1 SV=2</t>
  </si>
  <si>
    <t xml:space="preserve">P49643</t>
  </si>
  <si>
    <t xml:space="preserve">DNA primase large subunit</t>
  </si>
  <si>
    <t xml:space="preserve">PRIM2</t>
  </si>
  <si>
    <t xml:space="preserve">&gt;sp|P49643|PRI2_HUMAN DNA primase large subunit OS=Homo sapiens GN=PRIM2 PE=1 SV=2</t>
  </si>
  <si>
    <t xml:space="preserve">Q92878</t>
  </si>
  <si>
    <t xml:space="preserve">DNA repair protein RAD50</t>
  </si>
  <si>
    <t xml:space="preserve">RAD50</t>
  </si>
  <si>
    <t xml:space="preserve">&gt;sp|Q92878|RAD50_HUMAN DNA repair protein RAD50 OS=Homo sapiens GN=RAD50 PE=1 SV=1</t>
  </si>
  <si>
    <t xml:space="preserve">Q99543</t>
  </si>
  <si>
    <t xml:space="preserve">DnaJ homolog subfamily C member 2</t>
  </si>
  <si>
    <t xml:space="preserve">DNAJC2</t>
  </si>
  <si>
    <t xml:space="preserve">&gt;sp|Q99543|DNJC2_HUMAN DnaJ homolog subfamily C member 2 OS=Homo sapiens GN=DNAJC2 PE=1 SV=4</t>
  </si>
  <si>
    <t xml:space="preserve">O60762</t>
  </si>
  <si>
    <t xml:space="preserve">Dolichol-phosphate mannosyltransferase</t>
  </si>
  <si>
    <t xml:space="preserve">DPM1</t>
  </si>
  <si>
    <t xml:space="preserve">&gt;sp|O60762|DPM1_HUMAN Dolichol-phosphate mannosyltransferase subunit 1 OS=Homo sapiens GN=DPM1 PE=1 SV=1</t>
  </si>
  <si>
    <t xml:space="preserve">P46977</t>
  </si>
  <si>
    <t xml:space="preserve">Dolichyl-diphosphooligosaccharide--protein glycosyltransferase subunit STT3A</t>
  </si>
  <si>
    <t xml:space="preserve">STT3A</t>
  </si>
  <si>
    <t xml:space="preserve">&gt;sp|P46977|STT3A_HUMAN Dolichyl-diphosphooligosaccharide--protein glycosyltransferase subunit STT3A OS=Homo sapiens GN=STT3A PE=1 SV=2</t>
  </si>
  <si>
    <t xml:space="preserve">Q92685</t>
  </si>
  <si>
    <t xml:space="preserve">Dol-P-Man:Man(5)GlcNAc(2)-PP-Dol alpha-1,3-mannosyltransferase</t>
  </si>
  <si>
    <t xml:space="preserve">ALG3</t>
  </si>
  <si>
    <t xml:space="preserve">&gt;sp|Q92685|ALG3_HUMAN Dol-P-Man:Man(5)GlcNAc(2)-PP-Dol alpha-1,3-mannosyltransferase OS=Homo sapiens GN=ALG3 PE=1 SV=1</t>
  </si>
  <si>
    <t xml:space="preserve">P49959</t>
  </si>
  <si>
    <t xml:space="preserve">Double-strand break repair protein MRE11A</t>
  </si>
  <si>
    <t xml:space="preserve">MRE11A</t>
  </si>
  <si>
    <t xml:space="preserve">&gt;sp|P49959|MRE11_HUMAN Double-strand break repair protein MRE11A OS=Homo sapiens GN=MRE11A PE=1 SV=3</t>
  </si>
  <si>
    <t xml:space="preserve">O60216</t>
  </si>
  <si>
    <t xml:space="preserve">Double-strand-break repair protein rad21 homolog</t>
  </si>
  <si>
    <t xml:space="preserve">RAD21</t>
  </si>
  <si>
    <t xml:space="preserve">&gt;sp|O60216|RAD21_HUMAN Double-strand-break repair protein rad21 homolog OS=Homo sapiens GN=RAD21 PE=1 SV=2</t>
  </si>
  <si>
    <t xml:space="preserve">Q9UJU6</t>
  </si>
  <si>
    <t xml:space="preserve">Drebrin-like protein</t>
  </si>
  <si>
    <t xml:space="preserve">DBNL</t>
  </si>
  <si>
    <t xml:space="preserve">&gt;sp|Q9UJU6|DBNL_HUMAN Drebrin-like protein OS=Homo sapiens GN=DBNL PE=1 SV=1</t>
  </si>
  <si>
    <t xml:space="preserve">P51452</t>
  </si>
  <si>
    <t xml:space="preserve">Dual specificity protein phosphatase 3</t>
  </si>
  <si>
    <t xml:space="preserve">DUSP3</t>
  </si>
  <si>
    <t xml:space="preserve">&gt;sp|P51452|DUS3_HUMAN Dual specificity protein phosphatase 3 OS=Homo sapiens GN=DUSP3 PE=1 SV=1</t>
  </si>
  <si>
    <t xml:space="preserve">Q13561</t>
  </si>
  <si>
    <t xml:space="preserve">Dynactin subunit 2</t>
  </si>
  <si>
    <t xml:space="preserve">DCTN2</t>
  </si>
  <si>
    <t xml:space="preserve">&gt;sp|Q13561|DCTN2_HUMAN Dynactin subunit 2 OS=Homo sapiens GN=DCTN2 PE=1 SV=4</t>
  </si>
  <si>
    <t xml:space="preserve">P63167</t>
  </si>
  <si>
    <t xml:space="preserve">Dynein light chain 1, cytoplasmic</t>
  </si>
  <si>
    <t xml:space="preserve">DYNLL1</t>
  </si>
  <si>
    <t xml:space="preserve">&gt;sp|P63167|DYL1_HUMAN Dynein light chain 1, cytoplasmic OS=Homo sapiens GN=DYNLL1 PE=1 SV=1;&gt;sp|Q96FJ2|DYL2_HUMAN Dynein light chain 2, cytoplasmic OS=Homo sapiens GN=DYNLL2 PE=1 SV=1</t>
  </si>
  <si>
    <t xml:space="preserve">Q9ULT8</t>
  </si>
  <si>
    <t xml:space="preserve">E3 ubiquitin-protein ligase HECTD1</t>
  </si>
  <si>
    <t xml:space="preserve">HECTD1</t>
  </si>
  <si>
    <t xml:space="preserve">&gt;sp|Q9ULT8|HECD1_HUMAN E3 ubiquitin-protein ligase HECTD1 OS=Homo sapiens GN=HECTD1 PE=1 SV=3</t>
  </si>
  <si>
    <t xml:space="preserve">Q9HC35</t>
  </si>
  <si>
    <t xml:space="preserve">Echinoderm microtubule-associated protein-like 4</t>
  </si>
  <si>
    <t xml:space="preserve">EML4</t>
  </si>
  <si>
    <t xml:space="preserve">&gt;sp|Q9HC35|EMAL4_HUMAN Echinoderm microtubule-associated protein-like 4 OS=Homo sapiens GN=EML4 PE=1 SV=3</t>
  </si>
  <si>
    <t xml:space="preserve">Q96C19</t>
  </si>
  <si>
    <t xml:space="preserve">EF-hand domain-containing protein D2</t>
  </si>
  <si>
    <t xml:space="preserve">EFHD2</t>
  </si>
  <si>
    <t xml:space="preserve">&gt;sp|Q96C19|EFHD2_HUMAN EF-hand domain-containing protein D2 OS=Homo sapiens GN=EFHD2 PE=1 SV=1</t>
  </si>
  <si>
    <t xml:space="preserve">P38117</t>
  </si>
  <si>
    <t xml:space="preserve">Electron transfer flavoprotein subunit beta</t>
  </si>
  <si>
    <t xml:space="preserve">ETFB</t>
  </si>
  <si>
    <t xml:space="preserve">&gt;sp|P38117|ETFB_HUMAN Electron transfer flavoprotein subunit beta OS=Homo sapiens GN=ETFB PE=1 SV=3</t>
  </si>
  <si>
    <t xml:space="preserve">Q05639</t>
  </si>
  <si>
    <t xml:space="preserve">Elongation factor 1-alpha 2</t>
  </si>
  <si>
    <t xml:space="preserve">EEF1A2</t>
  </si>
  <si>
    <t xml:space="preserve">&gt;sp|Q05639|EF1A2_HUMAN Elongation factor 1-alpha 2 OS=Homo sapiens GN=EEF1A2 PE=1 SV=1</t>
  </si>
  <si>
    <t xml:space="preserve">Q9BW60</t>
  </si>
  <si>
    <t xml:space="preserve">Elongation of very long chain fatty acids protein 1</t>
  </si>
  <si>
    <t xml:space="preserve">ELOVL1</t>
  </si>
  <si>
    <t xml:space="preserve">&gt;sp|Q9BW60|ELOV1_HUMAN Elongation of very long chain fatty acids protein 1 OS=Homo sapiens GN=ELOVL1 PE=1 SV=1</t>
  </si>
  <si>
    <t xml:space="preserve">P50402</t>
  </si>
  <si>
    <t xml:space="preserve">Emerin</t>
  </si>
  <si>
    <t xml:space="preserve">EMD</t>
  </si>
  <si>
    <t xml:space="preserve">&gt;sp|P50402|EMD_HUMAN Emerin OS=Homo sapiens GN=EMD PE=1 SV=1</t>
  </si>
  <si>
    <t xml:space="preserve">Q9UNN8</t>
  </si>
  <si>
    <t xml:space="preserve">Endothelial protein C receptor</t>
  </si>
  <si>
    <t xml:space="preserve">PROCR</t>
  </si>
  <si>
    <t xml:space="preserve">&gt;sp|Q9UNN8|EPCR_HUMAN Endothelial protein C receptor OS=Homo sapiens GN=PROCR PE=1 SV=1</t>
  </si>
  <si>
    <t xml:space="preserve">Q9UHY7</t>
  </si>
  <si>
    <t xml:space="preserve">Enolase-phosphatase E1</t>
  </si>
  <si>
    <t xml:space="preserve">ENOPH1</t>
  </si>
  <si>
    <t xml:space="preserve">&gt;sp|Q9UHY7|ENOPH_HUMAN Enolase-phosphatase E1 OS=Homo sapiens GN=ENOPH1 PE=1 SV=1</t>
  </si>
  <si>
    <t xml:space="preserve">P29317</t>
  </si>
  <si>
    <t xml:space="preserve">Ephrin type-A receptor 2</t>
  </si>
  <si>
    <t xml:space="preserve">EPHA2</t>
  </si>
  <si>
    <t xml:space="preserve">&gt;sp|P29317|EPHA2_HUMAN Ephrin type-A receptor 2 OS=Homo sapiens GN=EPHA2 PE=1 SV=2</t>
  </si>
  <si>
    <t xml:space="preserve">P61916</t>
  </si>
  <si>
    <t xml:space="preserve">Epididymal secretory protein E1</t>
  </si>
  <si>
    <t xml:space="preserve">NPC2</t>
  </si>
  <si>
    <t xml:space="preserve">&gt;sp|P61916|NPC2_HUMAN Epididymal secretory protein E1 OS=Homo sapiens GN=NPC2 PE=1 SV=1</t>
  </si>
  <si>
    <t xml:space="preserve">P07099</t>
  </si>
  <si>
    <t xml:space="preserve">Epoxide hydrolase 1</t>
  </si>
  <si>
    <t xml:space="preserve">EPHX1</t>
  </si>
  <si>
    <t xml:space="preserve">&gt;sp|P07099|HYEP_HUMAN Epoxide hydrolase 1 OS=Homo sapiens GN=EPHX1 PE=1 SV=1</t>
  </si>
  <si>
    <t xml:space="preserve">Q96HE7</t>
  </si>
  <si>
    <t xml:space="preserve">ERO1-like protein alpha</t>
  </si>
  <si>
    <t xml:space="preserve">ERO1L</t>
  </si>
  <si>
    <t xml:space="preserve">&gt;sp|Q96HE7|ERO1A_HUMAN ERO1-like protein alpha OS=Homo sapiens GN=ERO1L PE=1 SV=2</t>
  </si>
  <si>
    <t xml:space="preserve">P30042</t>
  </si>
  <si>
    <t xml:space="preserve">ES1 protein homolog, mitochondrial</t>
  </si>
  <si>
    <t xml:space="preserve">C21orf33</t>
  </si>
  <si>
    <t xml:space="preserve">&gt;sp|P30042|ES1_HUMAN ES1 protein homolog, mitochondrial OS=Homo sapiens GN=C21orf33 PE=1 SV=3</t>
  </si>
  <si>
    <t xml:space="preserve">Q8NBQ5</t>
  </si>
  <si>
    <t xml:space="preserve">Estradiol 17-beta-dehydrogenase 11</t>
  </si>
  <si>
    <t xml:space="preserve">HSD17B11</t>
  </si>
  <si>
    <t xml:space="preserve">&gt;sp|Q8NBQ5|DHB11_HUMAN Estradiol 17-beta-dehydrogenase 11 OS=Homo sapiens GN=HSD17B11 PE=1 SV=3</t>
  </si>
  <si>
    <t xml:space="preserve">Q53GQ0</t>
  </si>
  <si>
    <t xml:space="preserve">Estradiol 17-beta-dehydrogenase 12</t>
  </si>
  <si>
    <t xml:space="preserve">HSD17B12</t>
  </si>
  <si>
    <t xml:space="preserve">&gt;sp|Q53GQ0|DHB12_HUMAN Estradiol 17-beta-dehydrogenase 12 OS=Homo sapiens GN=HSD17B12 PE=1 SV=2</t>
  </si>
  <si>
    <t xml:space="preserve">Q9NTX5</t>
  </si>
  <si>
    <t xml:space="preserve">Ethylmalonyl-CoA decarboxylase</t>
  </si>
  <si>
    <t xml:space="preserve">ECHDC1</t>
  </si>
  <si>
    <t xml:space="preserve">&gt;sp|Q9NTX5|ECHD1_HUMAN Ethylmalonyl-CoA decarboxylase OS=Homo sapiens GN=ECHDC1 PE=1 SV=2</t>
  </si>
  <si>
    <t xml:space="preserve">P38919</t>
  </si>
  <si>
    <t xml:space="preserve">Eukaryotic initiation factor 4A-III</t>
  </si>
  <si>
    <t xml:space="preserve">EIF4A3</t>
  </si>
  <si>
    <t xml:space="preserve">&gt;sp|P38919|IF4A3_HUMAN Eukaryotic initiation factor 4A-III OS=Homo sapiens GN=EIF4A3 PE=1 SV=4</t>
  </si>
  <si>
    <t xml:space="preserve">P41567</t>
  </si>
  <si>
    <t xml:space="preserve">Eukaryotic translation initiation factor 1</t>
  </si>
  <si>
    <t xml:space="preserve">EIF1</t>
  </si>
  <si>
    <t xml:space="preserve">&gt;sp|P41567|EIF1_HUMAN Eukaryotic translation initiation factor 1 OS=Homo sapiens GN=EIF1 PE=1 SV=1</t>
  </si>
  <si>
    <t xml:space="preserve">P05198</t>
  </si>
  <si>
    <t xml:space="preserve">Eukaryotic translation initiation factor 2 subunit 1</t>
  </si>
  <si>
    <t xml:space="preserve">EIF2S1</t>
  </si>
  <si>
    <t xml:space="preserve">&gt;sp|P05198|IF2A_HUMAN Eukaryotic translation initiation factor 2 subunit 1 OS=Homo sapiens GN=EIF2S1 PE=1 SV=3</t>
  </si>
  <si>
    <t xml:space="preserve">Q15056</t>
  </si>
  <si>
    <t xml:space="preserve">Eukaryotic translation initiation factor 4H</t>
  </si>
  <si>
    <t xml:space="preserve">EIF4H</t>
  </si>
  <si>
    <t xml:space="preserve">&gt;sp|Q15056|IF4H_HUMAN Eukaryotic translation initiation factor 4H OS=Homo sapiens GN=EIF4H PE=1 SV=5</t>
  </si>
  <si>
    <t xml:space="preserve">Q13868</t>
  </si>
  <si>
    <t xml:space="preserve">Exosome complex component RRP4</t>
  </si>
  <si>
    <t xml:space="preserve">EXOSC2</t>
  </si>
  <si>
    <t xml:space="preserve">&gt;sp|Q13868|EXOS2_HUMAN Exosome complex component RRP4 OS=Homo sapiens GN=EXOSC2 PE=1 SV=2</t>
  </si>
  <si>
    <t xml:space="preserve">Q9NQT5</t>
  </si>
  <si>
    <t xml:space="preserve">Exosome complex component RRP40</t>
  </si>
  <si>
    <t xml:space="preserve">EXOSC3</t>
  </si>
  <si>
    <t xml:space="preserve">&gt;sp|Q9NQT5|EXOS3_HUMAN Exosome complex component RRP40 OS=Homo sapiens GN=EXOSC3 PE=1 SV=3</t>
  </si>
  <si>
    <t xml:space="preserve">Q15024</t>
  </si>
  <si>
    <t xml:space="preserve">Exosome complex component RRP42</t>
  </si>
  <si>
    <t xml:space="preserve">EXOSC7</t>
  </si>
  <si>
    <t xml:space="preserve">&gt;sp|Q15024|EXOS7_HUMAN Exosome complex component RRP42 OS=Homo sapiens GN=EXOSC7 PE=1 SV=3</t>
  </si>
  <si>
    <t xml:space="preserve">Q9Y2L1</t>
  </si>
  <si>
    <t xml:space="preserve">Exosome complex exonuclease RRP44</t>
  </si>
  <si>
    <t xml:space="preserve">DIS3</t>
  </si>
  <si>
    <t xml:space="preserve">&gt;sp|Q9Y2L1|RRP44_HUMAN Exosome complex exonuclease RRP44 OS=Homo sapiens GN=DIS3 PE=1 SV=2</t>
  </si>
  <si>
    <t xml:space="preserve">O43592</t>
  </si>
  <si>
    <t xml:space="preserve">Exportin-T</t>
  </si>
  <si>
    <t xml:space="preserve">XPOT</t>
  </si>
  <si>
    <t xml:space="preserve">&gt;sp|O43592|XPOT_HUMAN Exportin-T OS=Homo sapiens GN=XPOT PE=1 SV=2</t>
  </si>
  <si>
    <t xml:space="preserve">P15311</t>
  </si>
  <si>
    <t xml:space="preserve">Ezrin</t>
  </si>
  <si>
    <t xml:space="preserve">EZR</t>
  </si>
  <si>
    <t xml:space="preserve">&gt;sp|P15311|EZRI_HUMAN Ezrin OS=Homo sapiens GN=EZR PE=1 SV=4</t>
  </si>
  <si>
    <t xml:space="preserve">Q92945</t>
  </si>
  <si>
    <t xml:space="preserve">Far upstream element-binding protein 2</t>
  </si>
  <si>
    <t xml:space="preserve">KHSRP</t>
  </si>
  <si>
    <t xml:space="preserve">&gt;sp|Q92945|FUBP2_HUMAN Far upstream element-binding protein 2 OS=Homo sapiens GN=KHSRP PE=1 SV=4</t>
  </si>
  <si>
    <t xml:space="preserve">Q96I24</t>
  </si>
  <si>
    <t xml:space="preserve">Far upstream element-binding protein 3</t>
  </si>
  <si>
    <t xml:space="preserve">FUBP3</t>
  </si>
  <si>
    <t xml:space="preserve">&gt;sp|Q96I24|FUBP3_HUMAN Far upstream element-binding protein 3 OS=Homo sapiens GN=FUBP3 PE=1 SV=2</t>
  </si>
  <si>
    <t xml:space="preserve">P14324</t>
  </si>
  <si>
    <t xml:space="preserve">Farnesyl pyrophosphate synthase</t>
  </si>
  <si>
    <t xml:space="preserve">FDPS</t>
  </si>
  <si>
    <t xml:space="preserve">&gt;sp|P14324|FPPS_HUMAN Farnesyl pyrophosphate synthase OS=Homo sapiens GN=FDPS PE=1 SV=4</t>
  </si>
  <si>
    <t xml:space="preserve">Q8WVX9</t>
  </si>
  <si>
    <t xml:space="preserve">Fatty acyl-CoA reductase 1</t>
  </si>
  <si>
    <t xml:space="preserve">FAR1</t>
  </si>
  <si>
    <t xml:space="preserve">&gt;sp|Q8WVX9|FACR1_HUMAN Fatty acyl-CoA reductase 1 OS=Homo sapiens GN=FAR1 PE=1 SV=1</t>
  </si>
  <si>
    <t xml:space="preserve">P51648</t>
  </si>
  <si>
    <t xml:space="preserve">Fatty aldehyde dehydrogenase</t>
  </si>
  <si>
    <t xml:space="preserve">ALDH3A2</t>
  </si>
  <si>
    <t xml:space="preserve">&gt;sp|P51648|AL3A2_HUMAN Fatty aldehyde dehydrogenase OS=Homo sapiens GN=ALDH3A2 PE=1 SV=1</t>
  </si>
  <si>
    <t xml:space="preserve">Q9UK22</t>
  </si>
  <si>
    <t xml:space="preserve">F-box only protein 2</t>
  </si>
  <si>
    <t xml:space="preserve">FBXO2</t>
  </si>
  <si>
    <t xml:space="preserve">&gt;sp|Q9UK22|FBX2_HUMAN F-box only protein 2 OS=Homo sapiens GN=FBXO2 PE=1 SV=2</t>
  </si>
  <si>
    <t xml:space="preserve">Q96AC1</t>
  </si>
  <si>
    <t xml:space="preserve">Fermitin family homolog 2</t>
  </si>
  <si>
    <t xml:space="preserve">FERMT2</t>
  </si>
  <si>
    <t xml:space="preserve">&gt;sp|Q96AC1|FERM2_HUMAN Fermitin family homolog 2 OS=Homo sapiens GN=FERMT2 PE=1 SV=1</t>
  </si>
  <si>
    <t xml:space="preserve">P21333</t>
  </si>
  <si>
    <t xml:space="preserve">Filamin-A</t>
  </si>
  <si>
    <t xml:space="preserve">FLNA</t>
  </si>
  <si>
    <t xml:space="preserve">&gt;sp|P21333|FLNA_HUMAN Filamin-A OS=Homo sapiens GN=FLNA PE=1 SV=4</t>
  </si>
  <si>
    <t xml:space="preserve">P39748</t>
  </si>
  <si>
    <t xml:space="preserve">Flap endonuclease 1</t>
  </si>
  <si>
    <t xml:space="preserve">FEN1</t>
  </si>
  <si>
    <t xml:space="preserve">&gt;sp|P39748|FEN1_HUMAN Flap endonuclease 1 OS=Homo sapiens GN=FEN1 PE=1 SV=1</t>
  </si>
  <si>
    <t xml:space="preserve">P30043</t>
  </si>
  <si>
    <t xml:space="preserve">Flavin reductase (NADPH)</t>
  </si>
  <si>
    <t xml:space="preserve">BLVRB</t>
  </si>
  <si>
    <t xml:space="preserve">&gt;sp|P30043|BLVRB_HUMAN Flavin reductase (NADPH) OS=Homo sapiens GN=BLVRB PE=1 SV=3</t>
  </si>
  <si>
    <t xml:space="preserve">Q13642</t>
  </si>
  <si>
    <t xml:space="preserve">Four and a half LIM domains protein 1</t>
  </si>
  <si>
    <t xml:space="preserve">FHL1</t>
  </si>
  <si>
    <t xml:space="preserve">&gt;sp|Q13642|FHL1_HUMAN Four and a half LIM domains protein 1 OS=Homo sapiens GN=FHL1 PE=1 SV=4</t>
  </si>
  <si>
    <t xml:space="preserve">P51114</t>
  </si>
  <si>
    <t xml:space="preserve">Fragile X mental retardation syndrome-related protein 1</t>
  </si>
  <si>
    <t xml:space="preserve">FXR1</t>
  </si>
  <si>
    <t xml:space="preserve">&gt;sp|P51114|FXR1_HUMAN Fragile X mental retardation syndrome-related protein 1 OS=Homo sapiens GN=FXR1 PE=1 SV=3</t>
  </si>
  <si>
    <t xml:space="preserve">P09972</t>
  </si>
  <si>
    <t xml:space="preserve">Fructose-bisphosphate aldolase C</t>
  </si>
  <si>
    <t xml:space="preserve">ALDOC</t>
  </si>
  <si>
    <t xml:space="preserve">&gt;sp|P09972|ALDOC_HUMAN Fructose-bisphosphate aldolase C OS=Homo sapiens GN=ALDOC PE=1 SV=2</t>
  </si>
  <si>
    <t xml:space="preserve">P09382</t>
  </si>
  <si>
    <t xml:space="preserve">Galectin-1</t>
  </si>
  <si>
    <t xml:space="preserve">LGALS1</t>
  </si>
  <si>
    <t xml:space="preserve">&gt;sp|P09382|LEG1_HUMAN Galectin-1 OS=Homo sapiens GN=LGALS1 PE=1 SV=2</t>
  </si>
  <si>
    <t xml:space="preserve">Q13630</t>
  </si>
  <si>
    <t xml:space="preserve">GDP-L-fucose synthase</t>
  </si>
  <si>
    <t xml:space="preserve">TSTA3</t>
  </si>
  <si>
    <t xml:space="preserve">&gt;sp|Q13630|FCL_HUMAN GDP-L-fucose synthase OS=Homo sapiens GN=TSTA3 PE=1 SV=1</t>
  </si>
  <si>
    <t xml:space="preserve">P57678</t>
  </si>
  <si>
    <t xml:space="preserve">Gem-associated protein 4</t>
  </si>
  <si>
    <t xml:space="preserve">GEMIN4</t>
  </si>
  <si>
    <t xml:space="preserve">&gt;sp|P57678|GEMI4_HUMAN Gem-associated protein 4 OS=Homo sapiens GN=GEMIN4 PE=1 SV=2</t>
  </si>
  <si>
    <t xml:space="preserve">Q96EK6</t>
  </si>
  <si>
    <t xml:space="preserve">Glucosamine 6-phosphate N-acetyltransferase</t>
  </si>
  <si>
    <t xml:space="preserve">GNPNAT1</t>
  </si>
  <si>
    <t xml:space="preserve">&gt;sp|Q96EK6|GNA1_HUMAN Glucosamine 6-phosphate N-acetyltransferase OS=Homo sapiens GN=GNPNAT1 PE=1 SV=1</t>
  </si>
  <si>
    <t xml:space="preserve">P46926</t>
  </si>
  <si>
    <t xml:space="preserve">Glucosamine-6-phosphate isomerase 1</t>
  </si>
  <si>
    <t xml:space="preserve">GNPDA1</t>
  </si>
  <si>
    <t xml:space="preserve">&gt;sp|P46926|GNPI1_HUMAN Glucosamine-6-phosphate isomerase 1 OS=Homo sapiens GN=GNPDA1 PE=1 SV=1</t>
  </si>
  <si>
    <t xml:space="preserve">P11413</t>
  </si>
  <si>
    <t xml:space="preserve">Glucose-6-phosphate 1-dehydrogenase</t>
  </si>
  <si>
    <t xml:space="preserve">G6PD</t>
  </si>
  <si>
    <t xml:space="preserve">&gt;sp|P11413|G6PD_HUMAN Glucose-6-phosphate 1-dehydrogenase OS=Homo sapiens GN=G6PD PE=1 SV=4</t>
  </si>
  <si>
    <t xml:space="preserve">P48506</t>
  </si>
  <si>
    <t xml:space="preserve">Glutamate--cysteine ligase catalytic subunit</t>
  </si>
  <si>
    <t xml:space="preserve">GCLC</t>
  </si>
  <si>
    <t xml:space="preserve">&gt;sp|P48506|GSH1_HUMAN Glutamate--cysteine ligase catalytic subunit OS=Homo sapiens GN=GCLC PE=1 SV=2</t>
  </si>
  <si>
    <t xml:space="preserve">P48507</t>
  </si>
  <si>
    <t xml:space="preserve">Glutamate--cysteine ligase regulatory subunit</t>
  </si>
  <si>
    <t xml:space="preserve">GCLM</t>
  </si>
  <si>
    <t xml:space="preserve">&gt;sp|P48507|GSH0_HUMAN Glutamate--cysteine ligase regulatory subunit OS=Homo sapiens GN=GCLM PE=1 SV=1</t>
  </si>
  <si>
    <t xml:space="preserve">Q9BQ67</t>
  </si>
  <si>
    <t xml:space="preserve">Glutamate-rich WD repeat-containing protein 1</t>
  </si>
  <si>
    <t xml:space="preserve">GRWD1</t>
  </si>
  <si>
    <t xml:space="preserve">&gt;sp|Q9BQ67|GRWD1_HUMAN Glutamate-rich WD repeat-containing protein 1 OS=Homo sapiens GN=GRWD1 PE=1 SV=1</t>
  </si>
  <si>
    <t xml:space="preserve">P00390</t>
  </si>
  <si>
    <t xml:space="preserve">Glutathione reductase, mitochondrial</t>
  </si>
  <si>
    <t xml:space="preserve">GSR</t>
  </si>
  <si>
    <t xml:space="preserve">&gt;sp|P00390|GSHR_HUMAN Glutathione reductase, mitochondrial OS=Homo sapiens GN=GSR PE=1 SV=2</t>
  </si>
  <si>
    <t xml:space="preserve">P21266</t>
  </si>
  <si>
    <t xml:space="preserve">Glutathione S-transferase Mu 3</t>
  </si>
  <si>
    <t xml:space="preserve">GSTM3</t>
  </si>
  <si>
    <t xml:space="preserve">&gt;sp|P21266|GSTM3_HUMAN Glutathione S-transferase Mu 3 OS=Homo sapiens GN=GSTM3 PE=1 SV=3</t>
  </si>
  <si>
    <t xml:space="preserve">P78417</t>
  </si>
  <si>
    <t xml:space="preserve">Glutathione S-transferase omega-1</t>
  </si>
  <si>
    <t xml:space="preserve">GSTO1</t>
  </si>
  <si>
    <t xml:space="preserve">&gt;sp|P78417|GSTO1_HUMAN Glutathione S-transferase omega-1 OS=Homo sapiens GN=GSTO1 PE=1 SV=2</t>
  </si>
  <si>
    <t xml:space="preserve">P09211</t>
  </si>
  <si>
    <t xml:space="preserve">Glutathione S-transferase P</t>
  </si>
  <si>
    <t xml:space="preserve">GSTP1</t>
  </si>
  <si>
    <t xml:space="preserve">&gt;sp|P09211|GSTP1_HUMAN Glutathione S-transferase P OS=Homo sapiens GN=GSTP1 PE=1 SV=2</t>
  </si>
  <si>
    <t xml:space="preserve">P04406</t>
  </si>
  <si>
    <t xml:space="preserve">Glyceraldehyde-3-phosphate dehydrogenase</t>
  </si>
  <si>
    <t xml:space="preserve">GAPDH</t>
  </si>
  <si>
    <t xml:space="preserve">&gt;sp|P04406|G3P_HUMAN Glyceraldehyde-3-phosphate dehydrogenase OS=Homo sapiens GN=GAPDH PE=1 SV=3</t>
  </si>
  <si>
    <t xml:space="preserve">P43304</t>
  </si>
  <si>
    <t xml:space="preserve">Glycerol-3-phosphate dehydrogenase, mitochondrial</t>
  </si>
  <si>
    <t xml:space="preserve">GPD2</t>
  </si>
  <si>
    <t xml:space="preserve">&gt;sp|P43304|GPDM_HUMAN Glycerol-3-phosphate dehydrogenase, mitochondrial OS=Homo sapiens GN=GPD2 PE=1 SV=3</t>
  </si>
  <si>
    <t xml:space="preserve">P35573</t>
  </si>
  <si>
    <t xml:space="preserve">Glycogen debranching enzyme;4-alpha-glucanotransferase;Amylo-alpha-1,6-glucosidase</t>
  </si>
  <si>
    <t xml:space="preserve">AGL</t>
  </si>
  <si>
    <t xml:space="preserve">&gt;sp|P35573|GDE_HUMAN Glycogen debranching enzyme OS=Homo sapiens GN=AGL PE=1 SV=3</t>
  </si>
  <si>
    <t xml:space="preserve">P06737</t>
  </si>
  <si>
    <t xml:space="preserve">Glycogen phosphorylase, liver form</t>
  </si>
  <si>
    <t xml:space="preserve">PYGL</t>
  </si>
  <si>
    <t xml:space="preserve">&gt;sp|P06737|PYGL_HUMAN Glycogen phosphorylase, liver form OS=Homo sapiens GN=PYGL PE=1 SV=4</t>
  </si>
  <si>
    <t xml:space="preserve">P46976</t>
  </si>
  <si>
    <t xml:space="preserve">Glycogenin-1</t>
  </si>
  <si>
    <t xml:space="preserve">GYG1</t>
  </si>
  <si>
    <t xml:space="preserve">&gt;sp|P46976|GLYG_HUMAN Glycogenin-1 OS=Homo sapiens GN=GYG1 PE=1 SV=4</t>
  </si>
  <si>
    <t xml:space="preserve">Q9HC38</t>
  </si>
  <si>
    <t xml:space="preserve">Glyoxalase domain-containing protein 4</t>
  </si>
  <si>
    <t xml:space="preserve">GLOD4</t>
  </si>
  <si>
    <t xml:space="preserve">&gt;sp|Q9HC38|GLOD4_HUMAN Glyoxalase domain-containing protein 4 OS=Homo sapiens GN=GLOD4 PE=1 SV=1</t>
  </si>
  <si>
    <t xml:space="preserve">Q9H4A6</t>
  </si>
  <si>
    <t xml:space="preserve">Golgi phosphoprotein 3</t>
  </si>
  <si>
    <t xml:space="preserve">GOLPH3</t>
  </si>
  <si>
    <t xml:space="preserve">&gt;sp|Q9H4A6|GOLP3_HUMAN Golgi phosphoprotein 3 OS=Homo sapiens GN=GOLPH3 PE=1 SV=1;&gt;sp|Q9H4A5|GLP3L_HUMAN Golgi phosphoprotein 3-like OS=Homo sapiens GN=GOLPH3L PE=1 SV=1</t>
  </si>
  <si>
    <t xml:space="preserve">Q9H3P7</t>
  </si>
  <si>
    <t xml:space="preserve">Golgi resident protein GCP60</t>
  </si>
  <si>
    <t xml:space="preserve">ACBD3</t>
  </si>
  <si>
    <t xml:space="preserve">&gt;sp|Q9H3P7|GCP60_HUMAN Golgi resident protein GCP60 OS=Homo sapiens GN=ACBD3 PE=1 SV=4</t>
  </si>
  <si>
    <t xml:space="preserve">Q15382</t>
  </si>
  <si>
    <t xml:space="preserve">GTP-binding protein Rheb</t>
  </si>
  <si>
    <t xml:space="preserve">RHEB</t>
  </si>
  <si>
    <t xml:space="preserve">&gt;sp|Q15382|RHEB_HUMAN GTP-binding protein Rheb OS=Homo sapiens GN=RHEB PE=1 SV=1</t>
  </si>
  <si>
    <t xml:space="preserve">Q9BVP2</t>
  </si>
  <si>
    <t xml:space="preserve">Guanine nucleotide-binding protein-like 3</t>
  </si>
  <si>
    <t xml:space="preserve">GNL3</t>
  </si>
  <si>
    <t xml:space="preserve">&gt;sp|Q9BVP2|GNL3_HUMAN Guanine nucleotide-binding protein-like 3 OS=Homo sapiens GN=GNL3 PE=1 SV=2</t>
  </si>
  <si>
    <t xml:space="preserve">Q7Z4Q2</t>
  </si>
  <si>
    <t xml:space="preserve">HEAT repeat-containing protein 3</t>
  </si>
  <si>
    <t xml:space="preserve">HEATR3</t>
  </si>
  <si>
    <t xml:space="preserve">&gt;sp|Q7Z4Q2|HEAT3_HUMAN HEAT repeat-containing protein 3 OS=Homo sapiens GN=HEATR3 PE=1 SV=2</t>
  </si>
  <si>
    <t xml:space="preserve">P08107</t>
  </si>
  <si>
    <t xml:space="preserve">Heat shock 70 kDa protein 1A/1B</t>
  </si>
  <si>
    <t xml:space="preserve">HSPA1A</t>
  </si>
  <si>
    <t xml:space="preserve">&gt;sp|P08107|HSP71_HUMAN Heat shock 70 kDa protein 1A/1B OS=Homo sapiens GN=HSPA1A PE=1 SV=5</t>
  </si>
  <si>
    <t xml:space="preserve">Q92598</t>
  </si>
  <si>
    <t xml:space="preserve">Heat shock protein 105 kDa</t>
  </si>
  <si>
    <t xml:space="preserve">HSPH1</t>
  </si>
  <si>
    <t xml:space="preserve">&gt;sp|Q92598|HS105_HUMAN Heat shock protein 105 kDa OS=Homo sapiens GN=HSPH1 PE=1 SV=1</t>
  </si>
  <si>
    <t xml:space="preserve">Q9Y547</t>
  </si>
  <si>
    <t xml:space="preserve">Heat shock protein beta-11</t>
  </si>
  <si>
    <t xml:space="preserve">HSPB11</t>
  </si>
  <si>
    <t xml:space="preserve">&gt;sp|Q9Y547|IFT25_HUMAN Intraflagellar transport protein 25 homolog OS=Homo sapiens GN=HSPB11 PE=1 SV=1</t>
  </si>
  <si>
    <t xml:space="preserve">Q14527</t>
  </si>
  <si>
    <t xml:space="preserve">Helicase-like transcription factor</t>
  </si>
  <si>
    <t xml:space="preserve">HLTF</t>
  </si>
  <si>
    <t xml:space="preserve">&gt;sp|Q14527|HLTF_HUMAN Helicase-like transcription factor OS=Homo sapiens GN=HLTF PE=1 SV=2</t>
  </si>
  <si>
    <t xml:space="preserve">P09601</t>
  </si>
  <si>
    <t xml:space="preserve">Heme oxygenase 1</t>
  </si>
  <si>
    <t xml:space="preserve">HMOX1</t>
  </si>
  <si>
    <t xml:space="preserve">&gt;sp|P09601|HMOX1_HUMAN Heme oxygenase 1 OS=Homo sapiens GN=HMOX1 PE=1 SV=1</t>
  </si>
  <si>
    <t xml:space="preserve">Q9NRV9</t>
  </si>
  <si>
    <t xml:space="preserve">Heme-binding protein 1</t>
  </si>
  <si>
    <t xml:space="preserve">HEBP1</t>
  </si>
  <si>
    <t xml:space="preserve">&gt;sp|Q9NRV9|HEBP1_HUMAN Heme-binding protein 1 OS=Homo sapiens GN=HEBP1 PE=1 SV=1</t>
  </si>
  <si>
    <t xml:space="preserve">P51991</t>
  </si>
  <si>
    <t xml:space="preserve">Heterogeneous nuclear ribonucleoprotein A3</t>
  </si>
  <si>
    <t xml:space="preserve">HNRNPA3</t>
  </si>
  <si>
    <t xml:space="preserve">&gt;sp|P51991|ROA3_HUMAN Heterogeneous nuclear ribonucleoprotein A3 OS=Homo sapiens GN=HNRNPA3 PE=1 SV=2</t>
  </si>
  <si>
    <t xml:space="preserve">O14979</t>
  </si>
  <si>
    <t xml:space="preserve">Heterogeneous nuclear ribonucleoprotein D-like</t>
  </si>
  <si>
    <t xml:space="preserve">HNRPDL</t>
  </si>
  <si>
    <t xml:space="preserve">&gt;sp|O14979|HNRDL_HUMAN Heterogeneous nuclear ribonucleoprotein D-like OS=Homo sapiens GN=HNRNPDL PE=1 SV=3</t>
  </si>
  <si>
    <t xml:space="preserve">P55795</t>
  </si>
  <si>
    <t xml:space="preserve">Heterogeneous nuclear ribonucleoprotein H2</t>
  </si>
  <si>
    <t xml:space="preserve">HNRNPH2</t>
  </si>
  <si>
    <t xml:space="preserve">&gt;sp|P55795|HNRH2_HUMAN Heterogeneous nuclear ribonucleoprotein H2 OS=Homo sapiens GN=HNRNPH2 PE=1 SV=1</t>
  </si>
  <si>
    <t xml:space="preserve">Q99880</t>
  </si>
  <si>
    <t xml:space="preserve">Histone H2B type 1-L</t>
  </si>
  <si>
    <t xml:space="preserve">HIST1H2BL</t>
  </si>
  <si>
    <t xml:space="preserve">&gt;sp|Q99880|H2B1L_HUMAN Histone H2B type 1-L OS=Homo sapiens GN=HIST1H2BL PE=1 SV=3;&gt;sp|Q99879|H2B1M_HUMAN Histone H2B type 1-M OS=Homo sapiens GN=HIST1H2BM PE=1 SV=3;&gt;sp|Q99877|H2B1N_HUMAN Histone H2B type 1-N OS=Homo sapiens GN=HIST1H2BN PE=1 SV=3;&gt;sp|Q93</t>
  </si>
  <si>
    <t xml:space="preserve">Q8N257</t>
  </si>
  <si>
    <t xml:space="preserve">Histone H2B type 3-B</t>
  </si>
  <si>
    <t xml:space="preserve">HIST3H2BB</t>
  </si>
  <si>
    <t xml:space="preserve">&gt;sp|Q8N257|H2B3B_HUMAN Histone H2B type 3-B OS=Homo sapiens GN=HIST3H2BB PE=1 SV=3;&gt;sp|Q16778|H2B2E_HUMAN Histone H2B type 2-E OS=Homo sapiens GN=HIST2H2BE PE=1 SV=3;&gt;sp|P33778|H2B1B_HUMAN Histone H2B type 1-B OS=Homo sapiens GN=HIST1H2BB PE=1 SV=2;&gt;sp|P23</t>
  </si>
  <si>
    <t xml:space="preserve">Q09028</t>
  </si>
  <si>
    <t xml:space="preserve">Histone-binding protein RBBP4</t>
  </si>
  <si>
    <t xml:space="preserve">RBBP4</t>
  </si>
  <si>
    <t xml:space="preserve">&gt;sp|Q09028|RBBP4_HUMAN Histone-binding protein RBBP4 OS=Homo sapiens GN=RBBP4 PE=1 SV=3</t>
  </si>
  <si>
    <t xml:space="preserve">O43719</t>
  </si>
  <si>
    <t xml:space="preserve">HIV Tat-specific factor 1</t>
  </si>
  <si>
    <t xml:space="preserve">HTATSF1</t>
  </si>
  <si>
    <t xml:space="preserve">&gt;sp|O43719|HTSF1_HUMAN HIV Tat-specific factor 1 OS=Homo sapiens GN=HTATSF1 PE=1 SV=1</t>
  </si>
  <si>
    <t xml:space="preserve">P51610</t>
  </si>
  <si>
    <t xml:space="preserve"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 xml:space="preserve">HCFC1</t>
  </si>
  <si>
    <t xml:space="preserve">&gt;sp|P51610|HCFC1_HUMAN Host cell factor 1 OS=Homo sapiens GN=HCFC1 PE=1 SV=2</t>
  </si>
  <si>
    <t xml:space="preserve">Q16836</t>
  </si>
  <si>
    <t xml:space="preserve">Hydroxyacyl-coenzyme A dehydrogenase, mitochondrial</t>
  </si>
  <si>
    <t xml:space="preserve">HADH</t>
  </si>
  <si>
    <t xml:space="preserve">&gt;sp|Q16836|HCDH_HUMAN Hydroxyacyl-coenzyme A dehydrogenase, mitochondrial OS=Homo sapiens GN=HADH PE=1 SV=3</t>
  </si>
  <si>
    <t xml:space="preserve">P00492</t>
  </si>
  <si>
    <t xml:space="preserve">Hypoxanthine-guanine phosphoribosyltransferase</t>
  </si>
  <si>
    <t xml:space="preserve">HPRT1</t>
  </si>
  <si>
    <t xml:space="preserve">&gt;sp|P00492|HPRT_HUMAN Hypoxanthine-guanine phosphoribosyltransferase OS=Homo sapiens GN=HPRT1 PE=1 SV=2</t>
  </si>
  <si>
    <t xml:space="preserve">P52292</t>
  </si>
  <si>
    <t xml:space="preserve">Importin subunit alpha-2</t>
  </si>
  <si>
    <t xml:space="preserve">KPNA2</t>
  </si>
  <si>
    <t xml:space="preserve">&gt;sp|P52292|IMA1_HUMAN Importin subunit alpha-1 OS=Homo sapiens GN=KPNA2 PE=1 SV=1</t>
  </si>
  <si>
    <t xml:space="preserve">O00505</t>
  </si>
  <si>
    <t xml:space="preserve">Importin subunit alpha-3</t>
  </si>
  <si>
    <t xml:space="preserve">KPNA3</t>
  </si>
  <si>
    <t xml:space="preserve">&gt;sp|O00505|IMA4_HUMAN Importin subunit alpha-4 OS=Homo sapiens GN=KPNA3 PE=1 SV=2</t>
  </si>
  <si>
    <t xml:space="preserve">Q9UI26</t>
  </si>
  <si>
    <t xml:space="preserve">Importin-11</t>
  </si>
  <si>
    <t xml:space="preserve">IPO11</t>
  </si>
  <si>
    <t xml:space="preserve">&gt;sp|Q9UI26|IPO11_HUMAN Importin-11 OS=Homo sapiens GN=IPO11 PE=1 SV=1</t>
  </si>
  <si>
    <t xml:space="preserve">Q8TEX9</t>
  </si>
  <si>
    <t xml:space="preserve">Importin-4</t>
  </si>
  <si>
    <t xml:space="preserve">IPO4</t>
  </si>
  <si>
    <t xml:space="preserve">&gt;sp|Q8TEX9|IPO4_HUMAN Importin-4 OS=Homo sapiens GN=IPO4 PE=1 SV=2</t>
  </si>
  <si>
    <t xml:space="preserve">P20839</t>
  </si>
  <si>
    <t xml:space="preserve">Inosine-5-monophosphate dehydrogenase 1</t>
  </si>
  <si>
    <t xml:space="preserve">IMPDH1</t>
  </si>
  <si>
    <t xml:space="preserve">&gt;sp|P20839|IMDH1_HUMAN Inosine-5-monophosphate dehydrogenase 1 OS=Homo sapiens GN=IMPDH1 PE=1 SV=2</t>
  </si>
  <si>
    <t xml:space="preserve">P12268</t>
  </si>
  <si>
    <t xml:space="preserve">Inosine-5-monophosphate dehydrogenase 2</t>
  </si>
  <si>
    <t xml:space="preserve">IMPDH2</t>
  </si>
  <si>
    <t xml:space="preserve">&gt;sp|P12268|IMDH2_HUMAN Inosine-5-monophosphate dehydrogenase 2 OS=Homo sapiens GN=IMPDH2 PE=1 SV=2</t>
  </si>
  <si>
    <t xml:space="preserve">Q9NPH2</t>
  </si>
  <si>
    <t xml:space="preserve">Inositol-3-phosphate synthase 1</t>
  </si>
  <si>
    <t xml:space="preserve">ISYNA1</t>
  </si>
  <si>
    <t xml:space="preserve">&gt;sp|Q9NPH2|INO1_HUMAN Inositol-3-phosphate synthase 1 OS=Homo sapiens GN=ISYNA1 PE=1 SV=1</t>
  </si>
  <si>
    <t xml:space="preserve">O14654</t>
  </si>
  <si>
    <t xml:space="preserve">Insulin receptor substrate 4</t>
  </si>
  <si>
    <t xml:space="preserve">IRS4</t>
  </si>
  <si>
    <t xml:space="preserve">&gt;sp|O14654|IRS4_HUMAN Insulin receptor substrate 4 OS=Homo sapiens GN=IRS4 PE=1 SV=1</t>
  </si>
  <si>
    <t xml:space="preserve">Q9NZI8</t>
  </si>
  <si>
    <t xml:space="preserve">Insulin-like growth factor 2 mRNA-binding protein 1</t>
  </si>
  <si>
    <t xml:space="preserve">IGF2BP1</t>
  </si>
  <si>
    <t xml:space="preserve">&gt;sp|Q9NZI8|IF2B1_HUMAN Insulin-like growth factor 2 mRNA-binding protein 1 OS=Homo sapiens GN=IGF2BP1 PE=1 SV=2</t>
  </si>
  <si>
    <t xml:space="preserve">Q9Y6M1</t>
  </si>
  <si>
    <t xml:space="preserve">Insulin-like growth factor 2 mRNA-binding protein 2</t>
  </si>
  <si>
    <t xml:space="preserve">IGF2BP2</t>
  </si>
  <si>
    <t xml:space="preserve">&gt;sp|Q9Y6M1|IF2B2_HUMAN Insulin-like growth factor 2 mRNA-binding protein 2 OS=Homo sapiens GN=IGF2BP2 PE=1 SV=2</t>
  </si>
  <si>
    <t xml:space="preserve">O00425</t>
  </si>
  <si>
    <t xml:space="preserve">Insulin-like growth factor 2 mRNA-binding protein 3</t>
  </si>
  <si>
    <t xml:space="preserve">IGF2BP3</t>
  </si>
  <si>
    <t xml:space="preserve">&gt;sp|O00425|IF2B3_HUMAN Insulin-like growth factor 2 mRNA-binding protein 3 OS=Homo sapiens GN=IGF2BP3 PE=1 SV=2</t>
  </si>
  <si>
    <t xml:space="preserve">P06756</t>
  </si>
  <si>
    <t xml:space="preserve">Integrin alpha-V;Integrin alpha-V heavy chain;Integrin alpha-V light chain</t>
  </si>
  <si>
    <t xml:space="preserve">ITGAV</t>
  </si>
  <si>
    <t xml:space="preserve">&gt;sp|P06756|ITAV_HUMAN Integrin alpha-V OS=Homo sapiens GN=ITGAV PE=1 SV=2</t>
  </si>
  <si>
    <t xml:space="preserve">P05556</t>
  </si>
  <si>
    <t xml:space="preserve">Integrin beta-1</t>
  </si>
  <si>
    <t xml:space="preserve">ITGB1</t>
  </si>
  <si>
    <t xml:space="preserve">&gt;sp|P05556|ITB1_HUMAN Integrin beta-1 OS=Homo sapiens GN=ITGB1 PE=1 SV=2</t>
  </si>
  <si>
    <t xml:space="preserve">Q13418</t>
  </si>
  <si>
    <t xml:space="preserve">Integrin-linked protein kinase</t>
  </si>
  <si>
    <t xml:space="preserve">ILK</t>
  </si>
  <si>
    <t xml:space="preserve">&gt;sp|Q13418|ILK_HUMAN Integrin-linked protein kinase OS=Homo sapiens GN=ILK PE=1 SV=2</t>
  </si>
  <si>
    <t xml:space="preserve">Q13325</t>
  </si>
  <si>
    <t xml:space="preserve">Interferon-induced protein with tetratricopeptide repeats 5</t>
  </si>
  <si>
    <t xml:space="preserve">IFIT5</t>
  </si>
  <si>
    <t xml:space="preserve">&gt;sp|Q13325|IFIT5_HUMAN Interferon-induced protein with tetratricopeptide repeats 5 OS=Homo sapiens GN=IFIT5 PE=1 SV=1</t>
  </si>
  <si>
    <t xml:space="preserve">O60306</t>
  </si>
  <si>
    <t xml:space="preserve">Intron-binding protein aquarius</t>
  </si>
  <si>
    <t xml:space="preserve">AQR</t>
  </si>
  <si>
    <t xml:space="preserve">&gt;sp|O60306|AQR_HUMAN Intron-binding protein aquarius OS=Homo sapiens GN=AQR PE=1 SV=4</t>
  </si>
  <si>
    <t xml:space="preserve">O75874</t>
  </si>
  <si>
    <t xml:space="preserve">Isocitrate dehydrogenase [NADP] cytoplasmic</t>
  </si>
  <si>
    <t xml:space="preserve">IDH1</t>
  </si>
  <si>
    <t xml:space="preserve">&gt;sp|O75874|IDHC_HUMAN Isocitrate dehydrogenase [NADP] cytoplasmic OS=Homo sapiens GN=IDH1 PE=1 SV=2</t>
  </si>
  <si>
    <t xml:space="preserve">P41252</t>
  </si>
  <si>
    <t xml:space="preserve">Isoleucine--tRNA ligase, cytoplasmic</t>
  </si>
  <si>
    <t xml:space="preserve">IARS</t>
  </si>
  <si>
    <t xml:space="preserve">&gt;sp|P41252|SYIC_HUMAN Isoleucine--tRNA ligase, cytoplasmic OS=Homo sapiens GN=IARS PE=1 SV=2</t>
  </si>
  <si>
    <t xml:space="preserve">Q04760</t>
  </si>
  <si>
    <t xml:space="preserve">Lactoylglutathione lyase</t>
  </si>
  <si>
    <t xml:space="preserve">GLO1</t>
  </si>
  <si>
    <t xml:space="preserve">&gt;sp|Q04760|LGUL_HUMAN Lactoylglutathione lyase OS=Homo sapiens GN=GLO1 PE=1 SV=4</t>
  </si>
  <si>
    <t xml:space="preserve">P11047</t>
  </si>
  <si>
    <t xml:space="preserve">Laminin subunit gamma-1</t>
  </si>
  <si>
    <t xml:space="preserve">LAMC1</t>
  </si>
  <si>
    <t xml:space="preserve">&gt;sp|P11047|LAMC1_HUMAN Laminin subunit gamma-1 OS=Homo sapiens GN=LAMC1 PE=1 SV=3</t>
  </si>
  <si>
    <t xml:space="preserve">Q16850</t>
  </si>
  <si>
    <t xml:space="preserve">Lanosterol 14-alpha demethylase</t>
  </si>
  <si>
    <t xml:space="preserve">CYP51A1</t>
  </si>
  <si>
    <t xml:space="preserve">&gt;sp|Q16850|CP51A_HUMAN Lanosterol 14-alpha demethylase OS=Homo sapiens GN=CYP51A1 PE=1 SV=3</t>
  </si>
  <si>
    <t xml:space="preserve">Q9H9A6</t>
  </si>
  <si>
    <t xml:space="preserve">Leucine-rich repeat-containing protein 40</t>
  </si>
  <si>
    <t xml:space="preserve">LRRC40</t>
  </si>
  <si>
    <t xml:space="preserve">&gt;sp|Q9H9A6|LRC40_HUMAN Leucine-rich repeat-containing protein 40 OS=Homo sapiens GN=LRRC40 PE=1 SV=1</t>
  </si>
  <si>
    <t xml:space="preserve">P09960</t>
  </si>
  <si>
    <t xml:space="preserve">Leukotriene A-4 hydrolase</t>
  </si>
  <si>
    <t xml:space="preserve">LTA4H</t>
  </si>
  <si>
    <t xml:space="preserve">&gt;sp|P09960|LKHA4_HUMAN Leukotriene A-4 hydrolase OS=Homo sapiens GN=LTA4H PE=1 SV=2</t>
  </si>
  <si>
    <t xml:space="preserve">P48059</t>
  </si>
  <si>
    <t xml:space="preserve">LIM and senescent cell antigen-like-containing domain protein 1</t>
  </si>
  <si>
    <t xml:space="preserve">LIMS1</t>
  </si>
  <si>
    <t xml:space="preserve">&gt;sp|P48059|LIMS1_HUMAN LIM and senescent cell antigen-like-containing domain protein 1 OS=Homo sapiens GN=LIMS1 PE=1 SV=4</t>
  </si>
  <si>
    <t xml:space="preserve">Q14847</t>
  </si>
  <si>
    <t xml:space="preserve">LIM and SH3 domain protein 1</t>
  </si>
  <si>
    <t xml:space="preserve">LASP1</t>
  </si>
  <si>
    <t xml:space="preserve">&gt;sp|Q14847|LASP1_HUMAN LIM and SH3 domain protein 1 OS=Homo sapiens GN=LASP1 PE=1 SV=2</t>
  </si>
  <si>
    <t xml:space="preserve">Q93052</t>
  </si>
  <si>
    <t xml:space="preserve">Lipoma-preferred partner</t>
  </si>
  <si>
    <t xml:space="preserve">LPP</t>
  </si>
  <si>
    <t xml:space="preserve">&gt;sp|Q93052|LPP_HUMAN Lipoma-preferred partner OS=Homo sapiens GN=LPP PE=1 SV=1</t>
  </si>
  <si>
    <t xml:space="preserve">O95232</t>
  </si>
  <si>
    <t xml:space="preserve">Luc7-like protein 3</t>
  </si>
  <si>
    <t xml:space="preserve">LUC7L3</t>
  </si>
  <si>
    <t xml:space="preserve">&gt;sp|O95232|LC7L3_HUMAN Luc7-like protein 3 OS=Homo sapiens GN=LUC7L3 PE=1 SV=2</t>
  </si>
  <si>
    <t xml:space="preserve">Q7Z4W1</t>
  </si>
  <si>
    <t xml:space="preserve">L-xylulose reductase</t>
  </si>
  <si>
    <t xml:space="preserve">DCXR</t>
  </si>
  <si>
    <t xml:space="preserve">&gt;sp|Q7Z4W1|DCXR_HUMAN L-xylulose reductase OS=Homo sapiens GN=DCXR PE=1 SV=2</t>
  </si>
  <si>
    <t xml:space="preserve">Q96KB5</t>
  </si>
  <si>
    <t xml:space="preserve">Lymphokine-activated killer T-cell-originated protein kinase</t>
  </si>
  <si>
    <t xml:space="preserve">PBK</t>
  </si>
  <si>
    <t xml:space="preserve">&gt;sp|Q96KB5|TOPK_HUMAN Lymphokine-activated killer T-cell-originated protein kinase OS=Homo sapiens GN=PBK PE=1 SV=3</t>
  </si>
  <si>
    <t xml:space="preserve">O60341</t>
  </si>
  <si>
    <t xml:space="preserve">Lysine-specific histone demethylase 1A</t>
  </si>
  <si>
    <t xml:space="preserve">KDM1A</t>
  </si>
  <si>
    <t xml:space="preserve">&gt;sp|O60341|KDM1A_HUMAN Lysine-specific histone demethylase 1A OS=Homo sapiens GN=KDM1A PE=1 SV=2</t>
  </si>
  <si>
    <t xml:space="preserve">Q8NF37</t>
  </si>
  <si>
    <t xml:space="preserve">Lysophosphatidylcholine acyltransferase 1</t>
  </si>
  <si>
    <t xml:space="preserve">LPCAT1</t>
  </si>
  <si>
    <t xml:space="preserve">&gt;sp|Q8NF37|PCAT1_HUMAN Lysophosphatidylcholine acyltransferase 1 OS=Homo sapiens GN=LPCAT1 PE=1 SV=2</t>
  </si>
  <si>
    <t xml:space="preserve">P11279</t>
  </si>
  <si>
    <t xml:space="preserve">Lysosome-associated membrane glycoprotein 1</t>
  </si>
  <si>
    <t xml:space="preserve">LAMP1</t>
  </si>
  <si>
    <t xml:space="preserve">&gt;sp|P11279|LAMP1_HUMAN Lysosome-associated membrane glycoprotein 1 OS=Homo sapiens GN=LAMP1 PE=1 SV=3</t>
  </si>
  <si>
    <t xml:space="preserve">P13473</t>
  </si>
  <si>
    <t xml:space="preserve">Lysosome-associated membrane glycoprotein 2</t>
  </si>
  <si>
    <t xml:space="preserve">LAMP2</t>
  </si>
  <si>
    <t xml:space="preserve">&gt;sp|P13473|LAMP2_HUMAN Lysosome-associated membrane glycoprotein 2 OS=Homo sapiens GN=LAMP2 PE=1 SV=2</t>
  </si>
  <si>
    <t xml:space="preserve">Q14165</t>
  </si>
  <si>
    <t xml:space="preserve">Malectin</t>
  </si>
  <si>
    <t xml:space="preserve">MLEC</t>
  </si>
  <si>
    <t xml:space="preserve">&gt;sp|Q14165|MLEC_HUMAN Malectin OS=Homo sapiens GN=MLEC PE=1 SV=1</t>
  </si>
  <si>
    <t xml:space="preserve">Q96IJ6</t>
  </si>
  <si>
    <t xml:space="preserve">Mannose-1-phosphate guanyltransferase alpha</t>
  </si>
  <si>
    <t xml:space="preserve">GMPPA</t>
  </si>
  <si>
    <t xml:space="preserve">&gt;sp|Q96IJ6|GMPPA_HUMAN Mannose-1-phosphate guanyltransferase alpha OS=Homo sapiens GN=GMPPA PE=1 SV=1</t>
  </si>
  <si>
    <t xml:space="preserve">Q9Y5P6</t>
  </si>
  <si>
    <t xml:space="preserve">Mannose-1-phosphate guanyltransferase beta</t>
  </si>
  <si>
    <t xml:space="preserve">GMPPB</t>
  </si>
  <si>
    <t xml:space="preserve">&gt;sp|Q9Y5P6|GMPPB_HUMAN Mannose-1-phosphate guanyltransferase beta OS=Homo sapiens GN=GMPPB PE=1 SV=2</t>
  </si>
  <si>
    <t xml:space="preserve">P34949</t>
  </si>
  <si>
    <t xml:space="preserve">Mannose-6-phosphate isomerase</t>
  </si>
  <si>
    <t xml:space="preserve">MPI</t>
  </si>
  <si>
    <t xml:space="preserve">&gt;sp|P34949|MPI_HUMAN Mannose-6-phosphate isomerase OS=Homo sapiens GN=MPI PE=1 SV=2</t>
  </si>
  <si>
    <t xml:space="preserve">Q9UNF1</t>
  </si>
  <si>
    <t xml:space="preserve">Melanoma-associated antigen D2</t>
  </si>
  <si>
    <t xml:space="preserve">MAGED2</t>
  </si>
  <si>
    <t xml:space="preserve">&gt;sp|Q9UNF1|MAGD2_HUMAN Melanoma-associated antigen D2 OS=Homo sapiens GN=MAGED2 PE=1 SV=2</t>
  </si>
  <si>
    <t xml:space="preserve">O00264</t>
  </si>
  <si>
    <t xml:space="preserve">Membrane-associated progesterone receptor component 1</t>
  </si>
  <si>
    <t xml:space="preserve">PGRMC1</t>
  </si>
  <si>
    <t xml:space="preserve">&gt;sp|O00264|PGRC1_HUMAN Membrane-associated progesterone receptor component 1 OS=Homo sapiens GN=PGRMC1 PE=1 SV=3</t>
  </si>
  <si>
    <t xml:space="preserve">O75431</t>
  </si>
  <si>
    <t xml:space="preserve">Metaxin-2</t>
  </si>
  <si>
    <t xml:space="preserve">MTX2</t>
  </si>
  <si>
    <t xml:space="preserve">&gt;sp|O75431|MTX2_HUMAN Metaxin-2 OS=Homo sapiens GN=MTX2 PE=1 SV=1</t>
  </si>
  <si>
    <t xml:space="preserve">P50579</t>
  </si>
  <si>
    <t xml:space="preserve">Methionine aminopeptidase 2</t>
  </si>
  <si>
    <t xml:space="preserve">METAP2</t>
  </si>
  <si>
    <t xml:space="preserve">&gt;sp|P50579|MAP2_HUMAN Methionine aminopeptidase 2 OS=Homo sapiens GN=METAP2 PE=1 SV=1</t>
  </si>
  <si>
    <t xml:space="preserve">Q99707</t>
  </si>
  <si>
    <t xml:space="preserve">Methionine synthase</t>
  </si>
  <si>
    <t xml:space="preserve">MTR</t>
  </si>
  <si>
    <t xml:space="preserve">&gt;sp|Q99707|METH_HUMAN Methionine synthase OS=Homo sapiens GN=MTR PE=1 SV=2</t>
  </si>
  <si>
    <t xml:space="preserve">P56192</t>
  </si>
  <si>
    <t xml:space="preserve">Methionine--tRNA ligase, cytoplasmic</t>
  </si>
  <si>
    <t xml:space="preserve">MARS</t>
  </si>
  <si>
    <t xml:space="preserve">&gt;sp|P56192|SYMC_HUMAN Methionine--tRNA ligase, cytoplasmic OS=Homo sapiens GN=MARS PE=1 SV=2</t>
  </si>
  <si>
    <t xml:space="preserve">Q9HCC0</t>
  </si>
  <si>
    <t xml:space="preserve">Methylcrotonoyl-CoA carboxylase beta chain, mitochondrial</t>
  </si>
  <si>
    <t xml:space="preserve">MCCC2</t>
  </si>
  <si>
    <t xml:space="preserve">&gt;sp|Q9HCC0|MCCB_HUMAN Methylcrotonoyl-CoA carboxylase beta chain, mitochondrial OS=Homo sapiens GN=MCCC2 PE=1 SV=1</t>
  </si>
  <si>
    <t xml:space="preserve">Q9BV20</t>
  </si>
  <si>
    <t xml:space="preserve">Methylthioribose-1-phosphate isomerase</t>
  </si>
  <si>
    <t xml:space="preserve">MRI1</t>
  </si>
  <si>
    <t xml:space="preserve">&gt;sp|Q9BV20|MTNA_HUMAN Methylthioribose-1-phosphate isomerase OS=Homo sapiens GN=MRI1 PE=1 SV=1</t>
  </si>
  <si>
    <t xml:space="preserve">P11137</t>
  </si>
  <si>
    <t xml:space="preserve">Microtubule-associated protein 2</t>
  </si>
  <si>
    <t xml:space="preserve">MAP2</t>
  </si>
  <si>
    <t xml:space="preserve">&gt;sp|P11137|MTAP2_HUMAN Microtubule-associated protein 2 OS=Homo sapiens GN=MAP2 PE=1 SV=4</t>
  </si>
  <si>
    <t xml:space="preserve">Q9GZQ8</t>
  </si>
  <si>
    <t xml:space="preserve">Microtubule-associated proteins 1A/1B light chain 3B</t>
  </si>
  <si>
    <t xml:space="preserve">MAP1LC3B</t>
  </si>
  <si>
    <t xml:space="preserve">&gt;sp|Q9GZQ8|MLP3B_HUMAN Microtubule-associated proteins 1A/1B light chain 3B OS=Homo sapiens GN=MAP1LC3B PE=1 SV=3;&gt;sp|A6NCE7|MP3B2_HUMAN Microtubule-associated proteins 1A/1B light chain 3 beta 2 OS=Homo sapiens GN=MAP1LC3B2 PE=2 SV=1;&gt;sp|Q9H492|MLP3A_HUMA</t>
  </si>
  <si>
    <t xml:space="preserve">Q9NU22</t>
  </si>
  <si>
    <t xml:space="preserve">Midasin</t>
  </si>
  <si>
    <t xml:space="preserve">MDN1</t>
  </si>
  <si>
    <t xml:space="preserve">&gt;sp|Q9NU22|MDN1_HUMAN Midasin OS=Homo sapiens GN=MDN1 PE=1 SV=2</t>
  </si>
  <si>
    <t xml:space="preserve">Q02978</t>
  </si>
  <si>
    <t xml:space="preserve">Mitochondrial 2-oxoglutarate/malate carrier protein</t>
  </si>
  <si>
    <t xml:space="preserve">SLC25A11</t>
  </si>
  <si>
    <t xml:space="preserve">&gt;sp|Q02978|M2OM_HUMAN Mitochondrial 2-oxoglutarate/malate carrier protein OS=Homo sapiens GN=SLC25A11 PE=1 SV=3</t>
  </si>
  <si>
    <t xml:space="preserve">Q9Y3D6</t>
  </si>
  <si>
    <t xml:space="preserve">Mitochondrial fission 1 protein</t>
  </si>
  <si>
    <t xml:space="preserve">FIS1</t>
  </si>
  <si>
    <t xml:space="preserve">&gt;sp|Q9Y3D6|FIS1_HUMAN Mitochondrial fission 1 protein OS=Homo sapiens GN=FIS1 PE=1 SV=2</t>
  </si>
  <si>
    <t xml:space="preserve">Q9Y5L4</t>
  </si>
  <si>
    <t xml:space="preserve">Mitochondrial import inner membrane translocase subunit Tim13</t>
  </si>
  <si>
    <t xml:space="preserve">TIMM13</t>
  </si>
  <si>
    <t xml:space="preserve">&gt;sp|Q9Y5L4|TIM13_HUMAN Mitochondrial import inner membrane translocase subunit Tim13 OS=Homo sapiens GN=TIMM13 PE=1 SV=1</t>
  </si>
  <si>
    <t xml:space="preserve">Q99595</t>
  </si>
  <si>
    <t xml:space="preserve">Mitochondrial import inner membrane translocase subunit Tim17-A</t>
  </si>
  <si>
    <t xml:space="preserve">TIMM17A</t>
  </si>
  <si>
    <t xml:space="preserve">&gt;sp|Q99595|TI17A_HUMAN Mitochondrial import inner membrane translocase subunit Tim17-A OS=Homo sapiens GN=TIMM17A PE=1 SV=1</t>
  </si>
  <si>
    <t xml:space="preserve">Q7L0Y3</t>
  </si>
  <si>
    <t xml:space="preserve">Mitochondrial ribonuclease P protein 1</t>
  </si>
  <si>
    <t xml:space="preserve">TRMT10C</t>
  </si>
  <si>
    <t xml:space="preserve">&gt;sp|Q7L0Y3|MRRP1_HUMAN Mitochondrial ribonuclease P protein 1 OS=Homo sapiens GN=TRMT10C PE=1 SV=2</t>
  </si>
  <si>
    <t xml:space="preserve">Q9H8S9</t>
  </si>
  <si>
    <t xml:space="preserve">MOB kinase activator 1A</t>
  </si>
  <si>
    <t xml:space="preserve">MOB1A</t>
  </si>
  <si>
    <t xml:space="preserve">&gt;sp|Q9H8S9|MOB1A_HUMAN MOB kinase activator 1A OS=Homo sapiens GN=MOB1A PE=1 SV=4;&gt;sp|Q7L9L4|MOB1B_HUMAN MOB kinase activator 1B OS=Homo sapiens GN=MOB1B PE=1 SV=3</t>
  </si>
  <si>
    <t xml:space="preserve">P26038</t>
  </si>
  <si>
    <t xml:space="preserve">Moesin</t>
  </si>
  <si>
    <t xml:space="preserve">MSN</t>
  </si>
  <si>
    <t xml:space="preserve">&gt;sp|P26038|MOES_HUMAN Moesin OS=Homo sapiens GN=MSN PE=1 SV=3</t>
  </si>
  <si>
    <t xml:space="preserve">Q9BQG0</t>
  </si>
  <si>
    <t xml:space="preserve">Myb-binding protein 1A</t>
  </si>
  <si>
    <t xml:space="preserve">MYBBP1A</t>
  </si>
  <si>
    <t xml:space="preserve">&gt;sp|Q9BQG0|MBB1A_HUMAN Myb-binding protein 1A OS=Homo sapiens GN=MYBBP1A PE=1 SV=2</t>
  </si>
  <si>
    <t xml:space="preserve">Q9NUJ1</t>
  </si>
  <si>
    <t xml:space="preserve">Mycophenolic acid acyl-glucuronide esterase, mitochondrial</t>
  </si>
  <si>
    <t xml:space="preserve">ABHD10</t>
  </si>
  <si>
    <t xml:space="preserve">&gt;sp|Q9NUJ1|ABHDA_HUMAN Mycophenolic acid acyl-glucuronide esterase, mitochondrial OS=Homo sapiens GN=ABHD10 PE=1 SV=1</t>
  </si>
  <si>
    <t xml:space="preserve">Q9NZM1</t>
  </si>
  <si>
    <t xml:space="preserve">Myoferlin</t>
  </si>
  <si>
    <t xml:space="preserve">MYOF</t>
  </si>
  <si>
    <t xml:space="preserve">&gt;sp|Q9NZM1|MYOF_HUMAN Myoferlin OS=Homo sapiens GN=MYOF PE=1 SV=1</t>
  </si>
  <si>
    <t xml:space="preserve">P24844</t>
  </si>
  <si>
    <t xml:space="preserve">Myosin regulatory light polypeptide 9</t>
  </si>
  <si>
    <t xml:space="preserve">MYL9</t>
  </si>
  <si>
    <t xml:space="preserve">&gt;sp|P24844|MYL9_HUMAN Myosin regulatory light polypeptide 9 OS=Homo sapiens GN=MYL9 PE=1 SV=4</t>
  </si>
  <si>
    <t xml:space="preserve">P35580</t>
  </si>
  <si>
    <t xml:space="preserve">Myosin-10</t>
  </si>
  <si>
    <t xml:space="preserve">MYH10</t>
  </si>
  <si>
    <t xml:space="preserve">&gt;sp|P35580|MYH10_HUMAN Myosin-10 OS=Homo sapiens GN=MYH10 PE=1 SV=3</t>
  </si>
  <si>
    <t xml:space="preserve">P35579</t>
  </si>
  <si>
    <t xml:space="preserve">Myosin-9</t>
  </si>
  <si>
    <t xml:space="preserve">MYH9</t>
  </si>
  <si>
    <t xml:space="preserve">&gt;sp|P35579|MYH9_HUMAN Myosin-9 OS=Homo sapiens GN=MYH9 PE=1 SV=4</t>
  </si>
  <si>
    <t xml:space="preserve">P29966</t>
  </si>
  <si>
    <t xml:space="preserve">Myristoylated alanine-rich C-kinase substrate</t>
  </si>
  <si>
    <t xml:space="preserve">MARCKS</t>
  </si>
  <si>
    <t xml:space="preserve">&gt;sp|P29966|MARCS_HUMAN Myristoylated alanine-rich C-kinase substrate OS=Homo sapiens GN=MARCKS PE=1 SV=4</t>
  </si>
  <si>
    <t xml:space="preserve">O14745</t>
  </si>
  <si>
    <t xml:space="preserve">Na(+)/H(+) exchange regulatory cofactor NHE-RF1</t>
  </si>
  <si>
    <t xml:space="preserve">SLC9A3R1</t>
  </si>
  <si>
    <t xml:space="preserve">&gt;sp|O14745|NHRF1_HUMAN Na(+)/H(+) exchange regulatory cofactor NHE-RF1 OS=Homo sapiens GN=SLC9A3R1 PE=1 SV=4</t>
  </si>
  <si>
    <t xml:space="preserve">P15559</t>
  </si>
  <si>
    <t xml:space="preserve">NAD(P)H dehydrogenase [quinone] 1</t>
  </si>
  <si>
    <t xml:space="preserve">NQO1</t>
  </si>
  <si>
    <t xml:space="preserve">&gt;sp|P15559|NQO1_HUMAN NAD(P)H dehydrogenase [quinone] 1 OS=Homo sapiens GN=NQO1 PE=1 SV=1</t>
  </si>
  <si>
    <t xml:space="preserve">O96000</t>
  </si>
  <si>
    <t xml:space="preserve">NADH dehydrogenase [ubiquinone] 1 beta subcomplex subunit 10</t>
  </si>
  <si>
    <t xml:space="preserve">NDUFB10</t>
  </si>
  <si>
    <t xml:space="preserve">&gt;sp|O96000|NDUBA_HUMAN NADH dehydrogenase [ubiquinone] 1 beta subcomplex subunit 10 OS=Homo sapiens GN=NDUFB10 PE=1 SV=3</t>
  </si>
  <si>
    <t xml:space="preserve">O00217</t>
  </si>
  <si>
    <t xml:space="preserve">NADH dehydrogenase [ubiquinone] iron-sulfur protein 8, mitochondrial</t>
  </si>
  <si>
    <t xml:space="preserve">NDUFS8</t>
  </si>
  <si>
    <t xml:space="preserve">&gt;sp|O00217|NDUS8_HUMAN NADH dehydrogenase [ubiquinone] iron-sulfur protein 8, mitochondrial OS=Homo sapiens GN=NDUFS8 PE=1 SV=1</t>
  </si>
  <si>
    <t xml:space="preserve">P28331</t>
  </si>
  <si>
    <t xml:space="preserve">NADH-ubiquinone oxidoreductase 75 kDa subunit, mitochondrial</t>
  </si>
  <si>
    <t xml:space="preserve">NDUFS1</t>
  </si>
  <si>
    <t xml:space="preserve">&gt;sp|P28331|NDUS1_HUMAN NADH-ubiquinone oxidoreductase 75 kDa subunit, mitochondrial OS=Homo sapiens GN=NDUFS1 PE=1 SV=3</t>
  </si>
  <si>
    <t xml:space="preserve">P48163</t>
  </si>
  <si>
    <t xml:space="preserve">NADP-dependent malic enzyme</t>
  </si>
  <si>
    <t xml:space="preserve">ME1</t>
  </si>
  <si>
    <t xml:space="preserve">&gt;sp|P48163|MAOX_HUMAN NADP-dependent malic enzyme OS=Homo sapiens GN=ME1 PE=1 SV=1</t>
  </si>
  <si>
    <t xml:space="preserve">Q9GZZ1</t>
  </si>
  <si>
    <t xml:space="preserve">N-alpha-acetyltransferase 50</t>
  </si>
  <si>
    <t xml:space="preserve">NAA50</t>
  </si>
  <si>
    <t xml:space="preserve">&gt;sp|Q9GZZ1|NAA50_HUMAN N-alpha-acetyltransferase 50 OS=Homo sapiens GN=NAA50 PE=1 SV=1</t>
  </si>
  <si>
    <t xml:space="preserve">Q9Y2A7</t>
  </si>
  <si>
    <t xml:space="preserve">Nck-associated protein 1</t>
  </si>
  <si>
    <t xml:space="preserve">NCKAP1</t>
  </si>
  <si>
    <t xml:space="preserve">&gt;sp|Q9Y2A7|NCKP1_HUMAN Nck-associated protein 1 OS=Homo sapiens GN=NCKAP1 PE=1 SV=1</t>
  </si>
  <si>
    <t xml:space="preserve">Q8TBC4</t>
  </si>
  <si>
    <t xml:space="preserve">NEDD8-activating enzyme E1 catalytic subunit</t>
  </si>
  <si>
    <t xml:space="preserve">UBA3</t>
  </si>
  <si>
    <t xml:space="preserve">&gt;sp|Q8TBC4|UBA3_HUMAN NEDD8-activating enzyme E1 catalytic subunit OS=Homo sapiens GN=UBA3 PE=1 SV=2</t>
  </si>
  <si>
    <t xml:space="preserve">P48681</t>
  </si>
  <si>
    <t xml:space="preserve">Nestin</t>
  </si>
  <si>
    <t xml:space="preserve">NES</t>
  </si>
  <si>
    <t xml:space="preserve">&gt;sp|P48681|NEST_HUMAN Nestin OS=Homo sapiens GN=NES PE=1 SV=2</t>
  </si>
  <si>
    <t xml:space="preserve">Q9UMX5</t>
  </si>
  <si>
    <t xml:space="preserve">Neudesin</t>
  </si>
  <si>
    <t xml:space="preserve">NENF</t>
  </si>
  <si>
    <t xml:space="preserve">&gt;sp|Q9UMX5|NENF_HUMAN Neudesin OS=Homo sapiens GN=NENF PE=1 SV=1</t>
  </si>
  <si>
    <t xml:space="preserve">Q09666</t>
  </si>
  <si>
    <t xml:space="preserve">Neuroblast differentiation-associated protein AHNAK</t>
  </si>
  <si>
    <t xml:space="preserve">AHNAK</t>
  </si>
  <si>
    <t xml:space="preserve">&gt;sp|Q09666|AHNK_HUMAN Neuroblast differentiation-associated protein AHNAK OS=Homo sapiens GN=AHNAK PE=1 SV=2</t>
  </si>
  <si>
    <t xml:space="preserve">Q9UBB6</t>
  </si>
  <si>
    <t xml:space="preserve">Neurochondrin</t>
  </si>
  <si>
    <t xml:space="preserve">NCDN</t>
  </si>
  <si>
    <t xml:space="preserve">&gt;sp|Q9UBB6|NCDN_HUMAN Neurochondrin OS=Homo sapiens GN=NCDN PE=1 SV=1</t>
  </si>
  <si>
    <t xml:space="preserve">Q15758</t>
  </si>
  <si>
    <t xml:space="preserve">Neutral amino acid transporter B(0)</t>
  </si>
  <si>
    <t xml:space="preserve">SLC1A5</t>
  </si>
  <si>
    <t xml:space="preserve">&gt;sp|Q15758|AAAT_HUMAN Neutral amino acid transporter B(0) OS=Homo sapiens GN=SLC1A5 PE=1 SV=2</t>
  </si>
  <si>
    <t xml:space="preserve">Q6PIU2</t>
  </si>
  <si>
    <t xml:space="preserve">Neutral cholesterol ester hydrolase 1</t>
  </si>
  <si>
    <t xml:space="preserve">NCEH1</t>
  </si>
  <si>
    <t xml:space="preserve">&gt;sp|Q6PIU2|NCEH1_HUMAN Neutral cholesterol ester hydrolase 1 OS=Homo sapiens GN=NCEH1 PE=1 SV=3</t>
  </si>
  <si>
    <t xml:space="preserve">Q9UMS0</t>
  </si>
  <si>
    <t xml:space="preserve">NFU1 iron-sulfur cluster scaffold homolog, mitochondrial</t>
  </si>
  <si>
    <t xml:space="preserve">NFU1</t>
  </si>
  <si>
    <t xml:space="preserve">&gt;sp|Q9UMS0|NFU1_HUMAN NFU1 iron-sulfur cluster scaffold homolog, mitochondrial OS=Homo sapiens GN=NFU1 PE=1 SV=2</t>
  </si>
  <si>
    <t xml:space="preserve">Q15233</t>
  </si>
  <si>
    <t xml:space="preserve">Non-POU domain-containing octamer-binding protein</t>
  </si>
  <si>
    <t xml:space="preserve">NONO</t>
  </si>
  <si>
    <t xml:space="preserve">&gt;sp|Q15233|NONO_HUMAN Non-POU domain-containing octamer-binding protein OS=Homo sapiens GN=NONO PE=1 SV=4</t>
  </si>
  <si>
    <t xml:space="preserve">P22307</t>
  </si>
  <si>
    <t xml:space="preserve">Non-specific lipid-transfer protein</t>
  </si>
  <si>
    <t xml:space="preserve">SCP2</t>
  </si>
  <si>
    <t xml:space="preserve">&gt;sp|P22307|NLTP_HUMAN Non-specific lipid-transfer protein OS=Homo sapiens GN=SCP2 PE=1 SV=2</t>
  </si>
  <si>
    <t xml:space="preserve">P49321</t>
  </si>
  <si>
    <t xml:space="preserve">Nuclear autoantigenic sperm protein</t>
  </si>
  <si>
    <t xml:space="preserve">NASP</t>
  </si>
  <si>
    <t xml:space="preserve">&gt;sp|P49321|NASP_HUMAN Nuclear autoantigenic sperm protein OS=Homo sapiens GN=NASP PE=1 SV=2</t>
  </si>
  <si>
    <t xml:space="preserve">Q00653</t>
  </si>
  <si>
    <t xml:space="preserve">Nuclear factor NF-kappa-B p100 subunit;Nuclear factor NF-kappa-B p52 subunit</t>
  </si>
  <si>
    <t xml:space="preserve">NFKB2</t>
  </si>
  <si>
    <t xml:space="preserve">&gt;sp|Q00653|NFKB2_HUMAN Nuclear factor NF-kappa-B p100 subunit OS=Homo sapiens GN=NFKB2 PE=1 SV=4</t>
  </si>
  <si>
    <t xml:space="preserve">Q7Z417</t>
  </si>
  <si>
    <t xml:space="preserve">Nuclear fragile X mental retardation-interacting protein 2</t>
  </si>
  <si>
    <t xml:space="preserve">NUFIP2</t>
  </si>
  <si>
    <t xml:space="preserve">&gt;sp|Q7Z417|NUFP2_HUMAN Nuclear fragile X mental retardation-interacting protein 2 OS=Homo sapiens GN=NUFIP2 PE=1 SV=1</t>
  </si>
  <si>
    <t xml:space="preserve">P57740</t>
  </si>
  <si>
    <t xml:space="preserve">Nuclear pore complex protein Nup107</t>
  </si>
  <si>
    <t xml:space="preserve">NUP107</t>
  </si>
  <si>
    <t xml:space="preserve">&gt;sp|P57740|NU107_HUMAN Nuclear pore complex protein Nup107 OS=Homo sapiens GN=NUP107 PE=1 SV=1</t>
  </si>
  <si>
    <t xml:space="preserve">P35658</t>
  </si>
  <si>
    <t xml:space="preserve">Nuclear pore complex protein Nup214</t>
  </si>
  <si>
    <t xml:space="preserve">NUP214</t>
  </si>
  <si>
    <t xml:space="preserve">&gt;sp|P35658|NU214_HUMAN Nuclear pore complex protein Nup214 OS=Homo sapiens GN=NUP214 PE=1 SV=2</t>
  </si>
  <si>
    <t xml:space="preserve">Q9BW27</t>
  </si>
  <si>
    <t xml:space="preserve">Nuclear pore complex protein Nup85</t>
  </si>
  <si>
    <t xml:space="preserve">NUP85</t>
  </si>
  <si>
    <t xml:space="preserve">&gt;sp|Q9BW27|NUP85_HUMAN Nuclear pore complex protein Nup85 OS=Homo sapiens GN=NUP85 PE=1 SV=1</t>
  </si>
  <si>
    <t xml:space="preserve">P52948</t>
  </si>
  <si>
    <t xml:space="preserve">Nuclear pore complex protein Nup98-Nup96;Nuclear pore complex protein Nup98;Nuclear pore complex protein Nup96</t>
  </si>
  <si>
    <t xml:space="preserve">NUP98</t>
  </si>
  <si>
    <t xml:space="preserve">&gt;sp|P52948|NUP98_HUMAN Nuclear pore complex protein Nup98-Nup96 OS=Homo sapiens GN=NUP98 PE=1 SV=4</t>
  </si>
  <si>
    <t xml:space="preserve">P31483</t>
  </si>
  <si>
    <t xml:space="preserve">Nucleolysin TIA-1 isoform p40</t>
  </si>
  <si>
    <t xml:space="preserve">TIA1</t>
  </si>
  <si>
    <t xml:space="preserve">&gt;sp|P31483|TIA1_HUMAN Nucleolysin TIA-1 isoform p40 OS=Homo sapiens GN=TIA1 PE=1 SV=3;&gt;sp|Q01085|TIAR_HUMAN Nucleolysin TIAR OS=Homo sapiens GN=TIAL1 PE=1 SV=1</t>
  </si>
  <si>
    <t xml:space="preserve">P06748</t>
  </si>
  <si>
    <t xml:space="preserve">Nucleophosmin</t>
  </si>
  <si>
    <t xml:space="preserve">NPM1</t>
  </si>
  <si>
    <t xml:space="preserve">&gt;sp|P06748|NPM_HUMAN Nucleophosmin OS=Homo sapiens GN=NPM1 PE=1 SV=2</t>
  </si>
  <si>
    <t xml:space="preserve">Q6DKJ4</t>
  </si>
  <si>
    <t xml:space="preserve">Nucleoredoxin</t>
  </si>
  <si>
    <t xml:space="preserve">NXN</t>
  </si>
  <si>
    <t xml:space="preserve">&gt;sp|Q6DKJ4|NXN_HUMAN Nucleoredoxin OS=Homo sapiens GN=NXN PE=1 SV=2</t>
  </si>
  <si>
    <t xml:space="preserve">Q96RS6</t>
  </si>
  <si>
    <t xml:space="preserve">NudC domain-containing protein 1</t>
  </si>
  <si>
    <t xml:space="preserve">NUDCD1</t>
  </si>
  <si>
    <t xml:space="preserve">&gt;sp|Q96RS6|NUDC1_HUMAN NudC domain-containing protein 1 OS=Homo sapiens GN=NUDCD1 PE=1 SV=2</t>
  </si>
  <si>
    <t xml:space="preserve">Q9NX40</t>
  </si>
  <si>
    <t xml:space="preserve">OCIA domain-containing protein 1</t>
  </si>
  <si>
    <t xml:space="preserve">OCIAD1</t>
  </si>
  <si>
    <t xml:space="preserve">&gt;sp|Q9NX40|OCAD1_HUMAN OCIA domain-containing protein 1 OS=Homo sapiens GN=OCIAD1 PE=1 SV=1</t>
  </si>
  <si>
    <t xml:space="preserve">Q9NQR4</t>
  </si>
  <si>
    <t xml:space="preserve">Omega-amidase NIT2</t>
  </si>
  <si>
    <t xml:space="preserve">NIT2</t>
  </si>
  <si>
    <t xml:space="preserve">&gt;sp|Q9NQR4|NIT2_HUMAN Omega-amidase NIT2 OS=Homo sapiens GN=NIT2 PE=1 SV=1</t>
  </si>
  <si>
    <t xml:space="preserve">Q9NZT2</t>
  </si>
  <si>
    <t xml:space="preserve">Opioid growth factor receptor</t>
  </si>
  <si>
    <t xml:space="preserve">OGFR</t>
  </si>
  <si>
    <t xml:space="preserve">&gt;sp|Q9NZT2|OGFR_HUMAN Opioid growth factor receptor OS=Homo sapiens GN=OGFR PE=1 SV=3</t>
  </si>
  <si>
    <t xml:space="preserve">Q9UBD5</t>
  </si>
  <si>
    <t xml:space="preserve">Origin recognition complex subunit 3</t>
  </si>
  <si>
    <t xml:space="preserve">ORC3</t>
  </si>
  <si>
    <t xml:space="preserve">&gt;sp|Q9UBD5|ORC3_HUMAN Origin recognition complex subunit 3 OS=Homo sapiens GN=ORC3 PE=1 SV=1</t>
  </si>
  <si>
    <t xml:space="preserve">P04181</t>
  </si>
  <si>
    <t xml:space="preserve">Ornithine aminotransferase, mitochondrial;Ornithine aminotransferase, hepatic form;Ornithine aminotransferase, renal form</t>
  </si>
  <si>
    <t xml:space="preserve">OAT</t>
  </si>
  <si>
    <t xml:space="preserve">&gt;sp|P04181|OAT_HUMAN Ornithine aminotransferase, mitochondrial OS=Homo sapiens GN=OAT PE=1 SV=1</t>
  </si>
  <si>
    <t xml:space="preserve">Q96SU4</t>
  </si>
  <si>
    <t xml:space="preserve">Oxysterol-binding protein-related protein 9</t>
  </si>
  <si>
    <t xml:space="preserve">OSBPL9</t>
  </si>
  <si>
    <t xml:space="preserve">&gt;sp|Q96SU4|OSBL9_HUMAN Oxysterol-binding protein-related protein 9 OS=Homo sapiens GN=OSBPL9 PE=1 SV=2</t>
  </si>
  <si>
    <t xml:space="preserve">Q15645</t>
  </si>
  <si>
    <t xml:space="preserve">Pachytene checkpoint protein 2 homolog</t>
  </si>
  <si>
    <t xml:space="preserve">TRIP13</t>
  </si>
  <si>
    <t xml:space="preserve">&gt;sp|Q15645|PCH2_HUMAN Pachytene checkpoint protein 2 homolog OS=Homo sapiens GN=TRIP13 PE=1 SV=2</t>
  </si>
  <si>
    <t xml:space="preserve">Q6P1J9</t>
  </si>
  <si>
    <t xml:space="preserve">Parafibromin</t>
  </si>
  <si>
    <t xml:space="preserve">CDC73</t>
  </si>
  <si>
    <t xml:space="preserve">&gt;sp|Q6P1J9|CDC73_HUMAN Parafibromin OS=Homo sapiens GN=CDC73 PE=1 SV=1</t>
  </si>
  <si>
    <t xml:space="preserve">O00151</t>
  </si>
  <si>
    <t xml:space="preserve">PDZ and LIM domain protein 1</t>
  </si>
  <si>
    <t xml:space="preserve">PDLIM1</t>
  </si>
  <si>
    <t xml:space="preserve">&gt;sp|O00151|PDLI1_HUMAN PDZ and LIM domain protein 1 OS=Homo sapiens GN=PDLIM1 PE=1 SV=4</t>
  </si>
  <si>
    <t xml:space="preserve">Q96HC4</t>
  </si>
  <si>
    <t xml:space="preserve">PDZ and LIM domain protein 5</t>
  </si>
  <si>
    <t xml:space="preserve">PDLIM5</t>
  </si>
  <si>
    <t xml:space="preserve">&gt;sp|Q96HC4|PDLI5_HUMAN PDZ and LIM domain protein 5 OS=Homo sapiens GN=PDLIM5 PE=1 SV=5</t>
  </si>
  <si>
    <t xml:space="preserve">Q96EY7</t>
  </si>
  <si>
    <t xml:space="preserve">Pentatricopeptide repeat domain-containing protein 3, mitochondrial</t>
  </si>
  <si>
    <t xml:space="preserve">PTCD3</t>
  </si>
  <si>
    <t xml:space="preserve">&gt;sp|Q96EY7|PTCD3_HUMAN Pentatricopeptide repeat domain-containing protein 3, mitochondrial OS=Homo sapiens GN=PTCD3 PE=1 SV=3</t>
  </si>
  <si>
    <t xml:space="preserve">P23284</t>
  </si>
  <si>
    <t xml:space="preserve">Peptidyl-prolyl cis-trans isomerase B</t>
  </si>
  <si>
    <t xml:space="preserve">PPIB</t>
  </si>
  <si>
    <t xml:space="preserve">&gt;sp|P23284|PPIB_HUMAN Peptidyl-prolyl cis-trans isomerase B OS=Homo sapiens GN=PPIB PE=1 SV=2</t>
  </si>
  <si>
    <t xml:space="preserve">Q6UX04</t>
  </si>
  <si>
    <t xml:space="preserve">Peptidyl-prolyl cis-trans isomerase CWC27 homolog</t>
  </si>
  <si>
    <t xml:space="preserve">CWC27</t>
  </si>
  <si>
    <t xml:space="preserve">&gt;sp|Q6UX04|CWC27_HUMAN Peptidyl-prolyl cis-trans isomerase CWC27 homolog OS=Homo sapiens GN=CWC27 PE=1 SV=1</t>
  </si>
  <si>
    <t xml:space="preserve">P62942</t>
  </si>
  <si>
    <t xml:space="preserve">Peptidyl-prolyl cis-trans isomerase FKBP1A</t>
  </si>
  <si>
    <t xml:space="preserve">FKBP1A</t>
  </si>
  <si>
    <t xml:space="preserve">&gt;sp|P62942|FKB1A_HUMAN Peptidyl-prolyl cis-trans isomerase FKBP1A OS=Homo sapiens GN=FKBP1A PE=1 SV=2</t>
  </si>
  <si>
    <t xml:space="preserve">Q13451</t>
  </si>
  <si>
    <t xml:space="preserve">Peptidyl-prolyl cis-trans isomerase FKBP5</t>
  </si>
  <si>
    <t xml:space="preserve">FKBP5</t>
  </si>
  <si>
    <t xml:space="preserve">&gt;sp|Q13451|FKBP5_HUMAN Peptidyl-prolyl cis-trans isomerase FKBP5 OS=Homo sapiens GN=FKBP5 PE=1 SV=2</t>
  </si>
  <si>
    <t xml:space="preserve">Q14318</t>
  </si>
  <si>
    <t xml:space="preserve">Peptidyl-prolyl cis-trans isomerase FKBP8</t>
  </si>
  <si>
    <t xml:space="preserve">FKBP8</t>
  </si>
  <si>
    <t xml:space="preserve">&gt;sp|Q14318|FKBP8_HUMAN Peptidyl-prolyl cis-trans isomerase FKBP8 OS=Homo sapiens GN=FKBP8 PE=1 SV=2</t>
  </si>
  <si>
    <t xml:space="preserve">Q13526</t>
  </si>
  <si>
    <t xml:space="preserve">Peptidyl-prolyl cis-trans isomerase NIMA-interacting 1</t>
  </si>
  <si>
    <t xml:space="preserve">PIN1</t>
  </si>
  <si>
    <t xml:space="preserve">&gt;sp|Q13526|PIN1_HUMAN Peptidyl-prolyl cis-trans isomerase NIMA-interacting 1 OS=Homo sapiens GN=PIN1 PE=1 SV=1</t>
  </si>
  <si>
    <t xml:space="preserve">Q9Y237</t>
  </si>
  <si>
    <t xml:space="preserve">Peptidyl-prolyl cis-trans isomerase NIMA-interacting 4</t>
  </si>
  <si>
    <t xml:space="preserve">PIN4</t>
  </si>
  <si>
    <t xml:space="preserve">&gt;sp|Q9Y237|PIN4_HUMAN Peptidyl-prolyl cis-trans isomerase NIMA-interacting 4 OS=Homo sapiens GN=PIN4 PE=1 SV=1</t>
  </si>
  <si>
    <t xml:space="preserve">O60664</t>
  </si>
  <si>
    <t xml:space="preserve">Perilipin-3</t>
  </si>
  <si>
    <t xml:space="preserve">PLIN3</t>
  </si>
  <si>
    <t xml:space="preserve">&gt;sp|O60664|PLIN3_HUMAN Perilipin-3 OS=Homo sapiens GN=PLIN3 PE=1 SV=3</t>
  </si>
  <si>
    <t xml:space="preserve">Q13610</t>
  </si>
  <si>
    <t xml:space="preserve">Periodic tryptophan protein 1 homolog</t>
  </si>
  <si>
    <t xml:space="preserve">PWP1</t>
  </si>
  <si>
    <t xml:space="preserve">&gt;sp|Q13610|PWP1_HUMAN Periodic tryptophan protein 1 homolog OS=Homo sapiens GN=PWP1 PE=1 SV=1</t>
  </si>
  <si>
    <t xml:space="preserve">Q13162</t>
  </si>
  <si>
    <t xml:space="preserve">Peroxiredoxin-4</t>
  </si>
  <si>
    <t xml:space="preserve">PRDX4</t>
  </si>
  <si>
    <t xml:space="preserve">&gt;sp|Q13162|PRDX4_HUMAN Peroxiredoxin-4 OS=Homo sapiens GN=PRDX4 PE=1 SV=1</t>
  </si>
  <si>
    <t xml:space="preserve">P51659</t>
  </si>
  <si>
    <t xml:space="preserve">Peroxisomal multifunctional enzyme type 2;(3R)-hydroxyacyl-CoA dehydrogenase;Enoyl-CoA hydratase 2</t>
  </si>
  <si>
    <t xml:space="preserve">HSD17B4</t>
  </si>
  <si>
    <t xml:space="preserve">&gt;sp|P51659|DHB4_HUMAN Peroxisomal multifunctional enzyme type 2 OS=Homo sapiens GN=HSD17B4 PE=1 SV=3</t>
  </si>
  <si>
    <t xml:space="preserve">Q9H2J4</t>
  </si>
  <si>
    <t xml:space="preserve">Phosducin-like protein 3</t>
  </si>
  <si>
    <t xml:space="preserve">PDCL3</t>
  </si>
  <si>
    <t xml:space="preserve">&gt;sp|Q9H2J4|PDCL3_HUMAN Phosducin-like protein 3 OS=Homo sapiens GN=PDCL3 PE=1 SV=1</t>
  </si>
  <si>
    <t xml:space="preserve">P30086</t>
  </si>
  <si>
    <t xml:space="preserve">Phosphatidylethanolamine-binding protein 1;Hippocampal cholinergic neurostimulating peptide</t>
  </si>
  <si>
    <t xml:space="preserve">PEBP1</t>
  </si>
  <si>
    <t xml:space="preserve">&gt;sp|P30086|PEBP1_HUMAN Phosphatidylethanolamine-binding protein 1 OS=Homo sapiens GN=PEBP1 PE=1 SV=3</t>
  </si>
  <si>
    <t xml:space="preserve">Q9NTJ5</t>
  </si>
  <si>
    <t xml:space="preserve">Phosphatidylinositide phosphatase SAC1</t>
  </si>
  <si>
    <t xml:space="preserve">SACM1L</t>
  </si>
  <si>
    <t xml:space="preserve">&gt;sp|Q9NTJ5|SAC1_HUMAN Phosphatidylinositide phosphatase SAC1 OS=Homo sapiens GN=SACM1L PE=1 SV=2</t>
  </si>
  <si>
    <t xml:space="preserve">Q16822</t>
  </si>
  <si>
    <t xml:space="preserve">Phosphoenolpyruvate carboxykinase [GTP], mitochondrial</t>
  </si>
  <si>
    <t xml:space="preserve">PCK2</t>
  </si>
  <si>
    <t xml:space="preserve">&gt;sp|Q16822|PCKGM_HUMAN Phosphoenolpyruvate carboxykinase [GTP], mitochondrial OS=Homo sapiens GN=PCK2 PE=1 SV=3</t>
  </si>
  <si>
    <t xml:space="preserve">Q9Y263</t>
  </si>
  <si>
    <t xml:space="preserve">Phospholipase A-2-activating protein</t>
  </si>
  <si>
    <t xml:space="preserve">PLAA</t>
  </si>
  <si>
    <t xml:space="preserve">&gt;sp|Q9Y263|PLAP_HUMAN Phospholipase A-2-activating protein OS=Homo sapiens GN=PLAA PE=1 SV=2</t>
  </si>
  <si>
    <t xml:space="preserve">Q8IV08</t>
  </si>
  <si>
    <t xml:space="preserve">Phospholipase D3</t>
  </si>
  <si>
    <t xml:space="preserve">PLD3</t>
  </si>
  <si>
    <t xml:space="preserve">&gt;sp|Q8IV08|PLD3_HUMAN Phospholipase D3 OS=Homo sapiens GN=PLD3 PE=1 SV=1</t>
  </si>
  <si>
    <t xml:space="preserve">Q15126</t>
  </si>
  <si>
    <t xml:space="preserve">Phosphomevalonate kinase</t>
  </si>
  <si>
    <t xml:space="preserve">PMVK</t>
  </si>
  <si>
    <t xml:space="preserve">&gt;sp|Q15126|PMVK_HUMAN Phosphomevalonate kinase OS=Homo sapiens GN=PMVK PE=1 SV=3</t>
  </si>
  <si>
    <t xml:space="preserve">O60256</t>
  </si>
  <si>
    <t xml:space="preserve">Phosphoribosyl pyrophosphate synthase-associated protein 2</t>
  </si>
  <si>
    <t xml:space="preserve">PRPSAP2</t>
  </si>
  <si>
    <t xml:space="preserve">&gt;sp|O60256|KPRB_HUMAN Phosphoribosyl pyrophosphate synthase-associated protein 2 OS=Homo sapiens GN=PRPSAP2 PE=1 SV=1</t>
  </si>
  <si>
    <t xml:space="preserve">O15067</t>
  </si>
  <si>
    <t xml:space="preserve">Phosphoribosylformylglycinamidine synthase</t>
  </si>
  <si>
    <t xml:space="preserve">PFAS</t>
  </si>
  <si>
    <t xml:space="preserve">&gt;sp|O15067|PUR4_HUMAN Phosphoribosylformylglycinamidine synthase OS=Homo sapiens GN=PFAS PE=1 SV=4</t>
  </si>
  <si>
    <t xml:space="preserve">Q8NC51</t>
  </si>
  <si>
    <t xml:space="preserve">Plasminogen activator inhibitor 1 RNA-binding protein</t>
  </si>
  <si>
    <t xml:space="preserve">SERBP1</t>
  </si>
  <si>
    <t xml:space="preserve">&gt;sp|Q8NC51|PAIRB_HUMAN Plasminogen activator inhibitor 1 RNA-binding protein OS=Homo sapiens GN=SERBP1 PE=1 SV=2</t>
  </si>
  <si>
    <t xml:space="preserve">Q14651</t>
  </si>
  <si>
    <t xml:space="preserve">Plastin-1</t>
  </si>
  <si>
    <t xml:space="preserve">PLS1</t>
  </si>
  <si>
    <t xml:space="preserve">&gt;sp|Q14651|PLSI_HUMAN Plastin-1 OS=Homo sapiens GN=PLS1 PE=1 SV=2</t>
  </si>
  <si>
    <t xml:space="preserve">P13797</t>
  </si>
  <si>
    <t xml:space="preserve">Plastin-3</t>
  </si>
  <si>
    <t xml:space="preserve">PLS3</t>
  </si>
  <si>
    <t xml:space="preserve">&gt;sp|P13797|PLST_HUMAN Plastin-3 OS=Homo sapiens GN=PLS3 PE=1 SV=4</t>
  </si>
  <si>
    <t xml:space="preserve">Q15102</t>
  </si>
  <si>
    <t xml:space="preserve">Platelet-activating factor acetylhydrolase IB subunit gamma</t>
  </si>
  <si>
    <t xml:space="preserve">PAFAH1B3</t>
  </si>
  <si>
    <t xml:space="preserve">&gt;sp|Q15102|PA1B3_HUMAN Platelet-activating factor acetylhydrolase IB subunit gamma OS=Homo sapiens GN=PAFAH1B3 PE=1 SV=1</t>
  </si>
  <si>
    <t xml:space="preserve">Q15149</t>
  </si>
  <si>
    <t xml:space="preserve">Plectin</t>
  </si>
  <si>
    <t xml:space="preserve">PLEC</t>
  </si>
  <si>
    <t xml:space="preserve">&gt;sp|Q15149|PLEC_HUMAN Plectin OS=Homo sapiens GN=PLEC PE=1 SV=3</t>
  </si>
  <si>
    <t xml:space="preserve">P09874</t>
  </si>
  <si>
    <t xml:space="preserve">Poly [ADP-ribose] polymerase 1</t>
  </si>
  <si>
    <t xml:space="preserve">PARP1</t>
  </si>
  <si>
    <t xml:space="preserve">&gt;sp|P09874|PARP1_HUMAN Poly [ADP-ribose] polymerase 1 OS=Homo sapiens GN=PARP1 PE=1 SV=4</t>
  </si>
  <si>
    <t xml:space="preserve">Q15366</t>
  </si>
  <si>
    <t xml:space="preserve">Poly(rC)-binding protein 2</t>
  </si>
  <si>
    <t xml:space="preserve">PCBP2</t>
  </si>
  <si>
    <t xml:space="preserve">&gt;sp|Q15366|PCBP2_HUMAN Poly(rC)-binding protein 2 OS=Homo sapiens GN=PCBP2 PE=1 SV=1</t>
  </si>
  <si>
    <t xml:space="preserve">Q9H074</t>
  </si>
  <si>
    <t xml:space="preserve">Polyadenylate-binding protein-interacting protein 1</t>
  </si>
  <si>
    <t xml:space="preserve">PAIP1</t>
  </si>
  <si>
    <t xml:space="preserve">&gt;sp|Q9H074|PAIP1_HUMAN Polyadenylate-binding protein-interacting protein 1 OS=Homo sapiens GN=PAIP1 PE=1 SV=1</t>
  </si>
  <si>
    <t xml:space="preserve">O60828</t>
  </si>
  <si>
    <t xml:space="preserve">Polyglutamine-binding protein 1</t>
  </si>
  <si>
    <t xml:space="preserve">PQBP1</t>
  </si>
  <si>
    <t xml:space="preserve">&gt;sp|O60828|PQBP1_HUMAN Polyglutamine-binding protein 1 OS=Homo sapiens GN=PQBP1 PE=1 SV=1</t>
  </si>
  <si>
    <t xml:space="preserve">Q9Y2S7</t>
  </si>
  <si>
    <t xml:space="preserve">Polymerase delta-interacting protein 2</t>
  </si>
  <si>
    <t xml:space="preserve">POLDIP2</t>
  </si>
  <si>
    <t xml:space="preserve">&gt;sp|Q9Y2S7|PDIP2_HUMAN Polymerase delta-interacting protein 2 OS=Homo sapiens GN=POLDIP2 PE=1 SV=1</t>
  </si>
  <si>
    <t xml:space="preserve">P08397</t>
  </si>
  <si>
    <t xml:space="preserve">Porphobilinogen deaminase</t>
  </si>
  <si>
    <t xml:space="preserve">HMBS</t>
  </si>
  <si>
    <t xml:space="preserve">&gt;sp|P08397|HEM3_HUMAN Porphobilinogen deaminase OS=Homo sapiens GN=HMBS PE=1 SV=2</t>
  </si>
  <si>
    <t xml:space="preserve">O15212</t>
  </si>
  <si>
    <t xml:space="preserve">Prefoldin subunit 6</t>
  </si>
  <si>
    <t xml:space="preserve">PFDN6</t>
  </si>
  <si>
    <t xml:space="preserve">&gt;sp|O15212|PFD6_HUMAN Prefoldin subunit 6 OS=Homo sapiens GN=PFDN6 PE=1 SV=1</t>
  </si>
  <si>
    <t xml:space="preserve">P02545</t>
  </si>
  <si>
    <t xml:space="preserve">Prelamin-A/C;Lamin-A/C</t>
  </si>
  <si>
    <t xml:space="preserve">LMNA</t>
  </si>
  <si>
    <t xml:space="preserve">&gt;sp|P02545|LMNA_HUMAN Prelamin-A/C OS=Homo sapiens GN=LMNA PE=1 SV=1</t>
  </si>
  <si>
    <t xml:space="preserve">Q9UMS4</t>
  </si>
  <si>
    <t xml:space="preserve">Pre-mRNA-processing factor 19</t>
  </si>
  <si>
    <t xml:space="preserve">PRPF19</t>
  </si>
  <si>
    <t xml:space="preserve">&gt;sp|Q9UMS4|PRP19_HUMAN Pre-mRNA-processing factor 19 OS=Homo sapiens GN=PRPF19 PE=1 SV=1</t>
  </si>
  <si>
    <t xml:space="preserve">O75934</t>
  </si>
  <si>
    <t xml:space="preserve">Pre-mRNA-splicing factor SPF27</t>
  </si>
  <si>
    <t xml:space="preserve">BCAS2</t>
  </si>
  <si>
    <t xml:space="preserve">&gt;sp|O75934|SPF27_HUMAN Pre-mRNA-splicing factor SPF27 OS=Homo sapiens GN=BCAS2 PE=1 SV=1</t>
  </si>
  <si>
    <t xml:space="preserve">Q92841</t>
  </si>
  <si>
    <t xml:space="preserve">Probable ATP-dependent RNA helicase DDX17</t>
  </si>
  <si>
    <t xml:space="preserve">DDX17</t>
  </si>
  <si>
    <t xml:space="preserve">&gt;sp|Q92841|DDX17_HUMAN Probable ATP-dependent RNA helicase DDX17 OS=Homo sapiens GN=DDX17 PE=1 SV=2</t>
  </si>
  <si>
    <t xml:space="preserve">Q99848</t>
  </si>
  <si>
    <t xml:space="preserve">Probable rRNA-processing protein EBP2</t>
  </si>
  <si>
    <t xml:space="preserve">EBNA1BP2</t>
  </si>
  <si>
    <t xml:space="preserve">&gt;sp|Q99848|EBP2_HUMAN Probable rRNA-processing protein EBP2 OS=Homo sapiens GN=EBNA1BP2 PE=1 SV=2</t>
  </si>
  <si>
    <t xml:space="preserve">Q93008</t>
  </si>
  <si>
    <t xml:space="preserve">Probable ubiquitin carboxyl-terminal hydrolase FAF-X</t>
  </si>
  <si>
    <t xml:space="preserve">USP9X</t>
  </si>
  <si>
    <t xml:space="preserve">&gt;sp|Q93008|USP9X_HUMAN Probable ubiquitin carboxyl-terminal hydrolase FAF-X OS=Homo sapiens GN=USP9X PE=1 SV=3;&gt;sp|O00507|USP9Y_HUMAN Probable ubiquitin carboxyl-terminal hydrolase FAF-Y OS=Homo sapiens GN=USP9Y PE=2 SV=2</t>
  </si>
  <si>
    <t xml:space="preserve">Q8NBJ5</t>
  </si>
  <si>
    <t xml:space="preserve">Procollagen galactosyltransferase 1</t>
  </si>
  <si>
    <t xml:space="preserve">COLGALT1</t>
  </si>
  <si>
    <t xml:space="preserve">&gt;sp|Q8NBJ5|GT251_HUMAN Procollagen galactosyltransferase 1 OS=Homo sapiens GN=COLGALT1 PE=1 SV=1</t>
  </si>
  <si>
    <t xml:space="preserve">Q02809</t>
  </si>
  <si>
    <t xml:space="preserve">Procollagen-lysine,2-oxoglutarate 5-dioxygenase 1</t>
  </si>
  <si>
    <t xml:space="preserve">PLOD1</t>
  </si>
  <si>
    <t xml:space="preserve">&gt;sp|Q02809|PLOD1_HUMAN Procollagen-lysine,2-oxoglutarate 5-dioxygenase 1 OS=Homo sapiens GN=PLOD1 PE=1 SV=2</t>
  </si>
  <si>
    <t xml:space="preserve">O00469</t>
  </si>
  <si>
    <t xml:space="preserve">Procollagen-lysine,2-oxoglutarate 5-dioxygenase 2</t>
  </si>
  <si>
    <t xml:space="preserve">PLOD2</t>
  </si>
  <si>
    <t xml:space="preserve">&gt;sp|O00469|PLOD2_HUMAN Procollagen-lysine,2-oxoglutarate 5-dioxygenase 2 OS=Homo sapiens GN=PLOD2 PE=1 SV=2</t>
  </si>
  <si>
    <t xml:space="preserve">Q9BUL8</t>
  </si>
  <si>
    <t xml:space="preserve">Programmed cell death protein 10</t>
  </si>
  <si>
    <t xml:space="preserve">PDCD10</t>
  </si>
  <si>
    <t xml:space="preserve">&gt;sp|Q9BUL8|PDC10_HUMAN Programmed cell death protein 10 OS=Homo sapiens GN=PDCD10 PE=1 SV=1</t>
  </si>
  <si>
    <t xml:space="preserve">Q9H7Z7</t>
  </si>
  <si>
    <t xml:space="preserve">Prostaglandin E synthase 2;Prostaglandin E synthase 2 truncated form</t>
  </si>
  <si>
    <t xml:space="preserve">PTGES2</t>
  </si>
  <si>
    <t xml:space="preserve">&gt;sp|Q9H7Z7|PGES2_HUMAN Prostaglandin E synthase 2 OS=Homo sapiens GN=PTGES2 PE=1 SV=1</t>
  </si>
  <si>
    <t xml:space="preserve">Q14914</t>
  </si>
  <si>
    <t xml:space="preserve">Prostaglandin reductase 1</t>
  </si>
  <si>
    <t xml:space="preserve">PTGR1</t>
  </si>
  <si>
    <t xml:space="preserve">&gt;sp|Q14914|PTGR1_HUMAN Prostaglandin reductase 1 OS=Homo sapiens GN=PTGR1 PE=1 SV=2</t>
  </si>
  <si>
    <t xml:space="preserve">Q06323</t>
  </si>
  <si>
    <t xml:space="preserve">Proteasome activator complex subunit 1</t>
  </si>
  <si>
    <t xml:space="preserve">PSME1</t>
  </si>
  <si>
    <t xml:space="preserve">&gt;sp|Q06323|PSME1_HUMAN Proteasome activator complex subunit 1 OS=Homo sapiens GN=PSME1 PE=1 SV=1</t>
  </si>
  <si>
    <t xml:space="preserve">Q9UL46</t>
  </si>
  <si>
    <t xml:space="preserve">Proteasome activator complex subunit 2</t>
  </si>
  <si>
    <t xml:space="preserve">PSME2</t>
  </si>
  <si>
    <t xml:space="preserve">&gt;sp|Q9UL46|PSME2_HUMAN Proteasome activator complex subunit 2 OS=Homo sapiens GN=PSME2 PE=1 SV=4</t>
  </si>
  <si>
    <t xml:space="preserve">O95456</t>
  </si>
  <si>
    <t xml:space="preserve">Proteasome assembly chaperone 1</t>
  </si>
  <si>
    <t xml:space="preserve">PSMG1</t>
  </si>
  <si>
    <t xml:space="preserve">&gt;sp|O95456|PSMG1_HUMAN Proteasome assembly chaperone 1 OS=Homo sapiens GN=PSMG1 PE=1 SV=1</t>
  </si>
  <si>
    <t xml:space="preserve">Q92530</t>
  </si>
  <si>
    <t xml:space="preserve">Proteasome inhibitor PI31 subunit</t>
  </si>
  <si>
    <t xml:space="preserve">PSMF1</t>
  </si>
  <si>
    <t xml:space="preserve">&gt;sp|Q92530|PSMF1_HUMAN Proteasome inhibitor PI31 subunit OS=Homo sapiens GN=PSMF1 PE=1 SV=2</t>
  </si>
  <si>
    <t xml:space="preserve">Q99622</t>
  </si>
  <si>
    <t xml:space="preserve">Protein C10</t>
  </si>
  <si>
    <t xml:space="preserve">C12orf57</t>
  </si>
  <si>
    <t xml:space="preserve">&gt;sp|Q99622|C10_HUMAN Protein C10 OS=Homo sapiens GN=C12orf57 PE=1 SV=1</t>
  </si>
  <si>
    <t xml:space="preserve">Q8N8S7</t>
  </si>
  <si>
    <t xml:space="preserve">Protein enabled homolog</t>
  </si>
  <si>
    <t xml:space="preserve">ENAH</t>
  </si>
  <si>
    <t xml:space="preserve">&gt;sp|Q8N8S7|ENAH_HUMAN Protein enabled homolog OS=Homo sapiens GN=ENAH PE=1 SV=2</t>
  </si>
  <si>
    <t xml:space="preserve">Q3MHD2</t>
  </si>
  <si>
    <t xml:space="preserve">Protein LSM12 homolog</t>
  </si>
  <si>
    <t xml:space="preserve">LSM12</t>
  </si>
  <si>
    <t xml:space="preserve">&gt;sp|Q3MHD2|LSM12_HUMAN Protein LSM12 homolog OS=Homo sapiens GN=LSM12 PE=1 SV=2</t>
  </si>
  <si>
    <t xml:space="preserve">Q9BVG4</t>
  </si>
  <si>
    <t xml:space="preserve">Protein PBDC1</t>
  </si>
  <si>
    <t xml:space="preserve">PBDC1</t>
  </si>
  <si>
    <t xml:space="preserve">&gt;sp|Q9BVG4|PBDC1_HUMAN Protein PBDC1 OS=Homo sapiens GN=PBDC1 PE=1 SV=1</t>
  </si>
  <si>
    <t xml:space="preserve">Q9Y570</t>
  </si>
  <si>
    <t xml:space="preserve">Protein phosphatase methylesterase 1</t>
  </si>
  <si>
    <t xml:space="preserve">PPME1</t>
  </si>
  <si>
    <t xml:space="preserve">&gt;sp|Q9Y570|PPME1_HUMAN Protein phosphatase methylesterase 1 OS=Homo sapiens GN=PPME1 PE=1 SV=3</t>
  </si>
  <si>
    <t xml:space="preserve">Q9Y520</t>
  </si>
  <si>
    <t xml:space="preserve">Protein PRRC2C</t>
  </si>
  <si>
    <t xml:space="preserve">PRRC2C</t>
  </si>
  <si>
    <t xml:space="preserve">&gt;sp|Q9Y520|PRC2C_HUMAN Protein PRRC2C OS=Homo sapiens GN=PRRC2C PE=1 SV=4</t>
  </si>
  <si>
    <t xml:space="preserve">P60903</t>
  </si>
  <si>
    <t xml:space="preserve">Protein S100-A10</t>
  </si>
  <si>
    <t xml:space="preserve">S100A10</t>
  </si>
  <si>
    <t xml:space="preserve">&gt;sp|P60903|S10AA_HUMAN Protein S100-A10 OS=Homo sapiens GN=S100A10 PE=1 SV=2</t>
  </si>
  <si>
    <t xml:space="preserve">P31949</t>
  </si>
  <si>
    <t xml:space="preserve">Protein S100-A11</t>
  </si>
  <si>
    <t xml:space="preserve">S100A11</t>
  </si>
  <si>
    <t xml:space="preserve">&gt;sp|P31949|S10AB_HUMAN Protein S100-A11 OS=Homo sapiens GN=S100A11 PE=1 SV=2</t>
  </si>
  <si>
    <t xml:space="preserve">Q99584</t>
  </si>
  <si>
    <t xml:space="preserve">Protein S100-A13</t>
  </si>
  <si>
    <t xml:space="preserve">S100A13</t>
  </si>
  <si>
    <t xml:space="preserve">&gt;sp|Q99584|S10AD_HUMAN Protein S100-A13 OS=Homo sapiens GN=S100A13 PE=1 SV=1</t>
  </si>
  <si>
    <t xml:space="preserve">Q96ER3</t>
  </si>
  <si>
    <t xml:space="preserve">Protein SAAL1</t>
  </si>
  <si>
    <t xml:space="preserve">SAAL1</t>
  </si>
  <si>
    <t xml:space="preserve">&gt;sp|Q96ER3|SAAL1_HUMAN Protein SAAL1 OS=Homo sapiens GN=SAAL1 PE=1 SV=2</t>
  </si>
  <si>
    <t xml:space="preserve">P18583</t>
  </si>
  <si>
    <t xml:space="preserve">Protein SON</t>
  </si>
  <si>
    <t xml:space="preserve">SON</t>
  </si>
  <si>
    <t xml:space="preserve">&gt;sp|P18583|SON_HUMAN Protein SON OS=Homo sapiens GN=SON PE=1 SV=4</t>
  </si>
  <si>
    <t xml:space="preserve">O94855</t>
  </si>
  <si>
    <t xml:space="preserve">Protein transport protein Sec24D</t>
  </si>
  <si>
    <t xml:space="preserve">SEC24D</t>
  </si>
  <si>
    <t xml:space="preserve">&gt;sp|O94855|SC24D_HUMAN Protein transport protein Sec24D OS=Homo sapiens GN=SEC24D PE=1 SV=2</t>
  </si>
  <si>
    <t xml:space="preserve">P60468</t>
  </si>
  <si>
    <t xml:space="preserve">Protein transport protein Sec61 subunit beta</t>
  </si>
  <si>
    <t xml:space="preserve">SEC61B</t>
  </si>
  <si>
    <t xml:space="preserve">&gt;sp|P60468|SC61B_HUMAN Protein transport protein Sec61 subunit beta OS=Homo sapiens GN=SEC61B PE=1 SV=2</t>
  </si>
  <si>
    <t xml:space="preserve">P06454</t>
  </si>
  <si>
    <t xml:space="preserve">Prothymosin alpha;Thymosin alpha-1</t>
  </si>
  <si>
    <t xml:space="preserve">PTMA</t>
  </si>
  <si>
    <t xml:space="preserve">&gt;sp|P06454|PTMA_HUMAN Prothymosin alpha OS=Homo sapiens GN=PTMA PE=1 SV=2</t>
  </si>
  <si>
    <t xml:space="preserve">Q15397</t>
  </si>
  <si>
    <t xml:space="preserve">Pumilio domain-containing protein KIAA0020</t>
  </si>
  <si>
    <t xml:space="preserve">KIAA0020</t>
  </si>
  <si>
    <t xml:space="preserve">&gt;sp|Q15397|K0020_HUMAN Pumilio domain-containing protein KIAA0020 OS=Homo sapiens GN=KIAA0020 PE=1 SV=3</t>
  </si>
  <si>
    <t xml:space="preserve">Q9HCE1</t>
  </si>
  <si>
    <t xml:space="preserve">Putative helicase MOV-10</t>
  </si>
  <si>
    <t xml:space="preserve">MOV10</t>
  </si>
  <si>
    <t xml:space="preserve">&gt;sp|Q9HCE1|MOV10_HUMAN Putative helicase MOV-10 OS=Homo sapiens GN=MOV10 PE=1 SV=2</t>
  </si>
  <si>
    <t xml:space="preserve">P46087</t>
  </si>
  <si>
    <t xml:space="preserve">Putative ribosomal RNA methyltransferase NOP2</t>
  </si>
  <si>
    <t xml:space="preserve">NOP2</t>
  </si>
  <si>
    <t xml:space="preserve">&gt;sp|P46087|NOP2_HUMAN Putative ribosomal RNA methyltransferase NOP2 OS=Homo sapiens GN=NOP2 PE=1 SV=2</t>
  </si>
  <si>
    <t xml:space="preserve">Q9Y383</t>
  </si>
  <si>
    <t xml:space="preserve">Putative RNA-binding protein Luc7-like 2</t>
  </si>
  <si>
    <t xml:space="preserve">LUC7L2</t>
  </si>
  <si>
    <t xml:space="preserve">&gt;sp|Q9Y383|LC7L2_HUMAN Putative RNA-binding protein Luc7-like 2 OS=Homo sapiens GN=LUC7L2 PE=1 SV=2</t>
  </si>
  <si>
    <t xml:space="preserve">Q96C36</t>
  </si>
  <si>
    <t xml:space="preserve">Pyrroline-5-carboxylate reductase 2</t>
  </si>
  <si>
    <t xml:space="preserve">PYCR2</t>
  </si>
  <si>
    <t xml:space="preserve">&gt;sp|Q96C36|P5CR2_HUMAN Pyrroline-5-carboxylate reductase 2 OS=Homo sapiens GN=PYCR2 PE=1 SV=1</t>
  </si>
  <si>
    <t xml:space="preserve">P11177</t>
  </si>
  <si>
    <t xml:space="preserve">Pyruvate dehydrogenase E1 component subunit beta, mitochondrial</t>
  </si>
  <si>
    <t xml:space="preserve">PDHB</t>
  </si>
  <si>
    <t xml:space="preserve">&gt;sp|P11177|ODPB_HUMAN Pyruvate dehydrogenase E1 component subunit beta, mitochondrial OS=Homo sapiens GN=PDHB PE=1 SV=3</t>
  </si>
  <si>
    <t xml:space="preserve">Q08257</t>
  </si>
  <si>
    <t xml:space="preserve">Quinone oxidoreductase</t>
  </si>
  <si>
    <t xml:space="preserve">CRYZ</t>
  </si>
  <si>
    <t xml:space="preserve">&gt;sp|Q08257|QOR_HUMAN Quinone oxidoreductase OS=Homo sapiens GN=CRYZ PE=1 SV=1</t>
  </si>
  <si>
    <t xml:space="preserve">P43487</t>
  </si>
  <si>
    <t xml:space="preserve">Ran-specific GTPase-activating protein</t>
  </si>
  <si>
    <t xml:space="preserve">RANBP1</t>
  </si>
  <si>
    <t xml:space="preserve">&gt;sp|P43487|RANG_HUMAN Ran-specific GTPase-activating protein OS=Homo sapiens GN=RANBP1 PE=1 SV=1</t>
  </si>
  <si>
    <t xml:space="preserve">P61026</t>
  </si>
  <si>
    <t xml:space="preserve">Ras-related protein Rab-10</t>
  </si>
  <si>
    <t xml:space="preserve">RAB10</t>
  </si>
  <si>
    <t xml:space="preserve">&gt;sp|P61026|RAB10_HUMAN Ras-related protein Rab-10 OS=Homo sapiens GN=RAB10 PE=1 SV=1</t>
  </si>
  <si>
    <t xml:space="preserve">Q9NP72</t>
  </si>
  <si>
    <t xml:space="preserve">Ras-related protein Rab-18</t>
  </si>
  <si>
    <t xml:space="preserve">RAB18</t>
  </si>
  <si>
    <t xml:space="preserve">&gt;sp|Q9NP72|RAB18_HUMAN Ras-related protein Rab-18 OS=Homo sapiens GN=RAB18 PE=1 SV=1</t>
  </si>
  <si>
    <t xml:space="preserve">Q9UL25</t>
  </si>
  <si>
    <t xml:space="preserve">Ras-related protein Rab-21</t>
  </si>
  <si>
    <t xml:space="preserve">RAB21</t>
  </si>
  <si>
    <t xml:space="preserve">&gt;sp|Q9UL25|RAB21_HUMAN Ras-related protein Rab-21 OS=Homo sapiens GN=RAB21 PE=1 SV=3</t>
  </si>
  <si>
    <t xml:space="preserve">Q13637</t>
  </si>
  <si>
    <t xml:space="preserve">Ras-related protein Rab-32</t>
  </si>
  <si>
    <t xml:space="preserve">RAB32</t>
  </si>
  <si>
    <t xml:space="preserve">&gt;sp|Q13637|RAB32_HUMAN Ras-related protein Rab-32 OS=Homo sapiens GN=RAB32 PE=1 SV=3</t>
  </si>
  <si>
    <t xml:space="preserve">P10301</t>
  </si>
  <si>
    <t xml:space="preserve">Ras-related protein R-Ras</t>
  </si>
  <si>
    <t xml:space="preserve">RRAS</t>
  </si>
  <si>
    <t xml:space="preserve">&gt;sp|P10301|RRAS_HUMAN Ras-related protein R-Ras OS=Homo sapiens GN=RRAS PE=1 SV=1</t>
  </si>
  <si>
    <t xml:space="preserve">P62070</t>
  </si>
  <si>
    <t xml:space="preserve">Ras-related protein R-Ras2</t>
  </si>
  <si>
    <t xml:space="preserve">RRAS2</t>
  </si>
  <si>
    <t xml:space="preserve">&gt;sp|P62070|RRAS2_HUMAN Ras-related protein R-Ras2 OS=Homo sapiens GN=RRAS2 PE=1 SV=1</t>
  </si>
  <si>
    <t xml:space="preserve">P18754</t>
  </si>
  <si>
    <t xml:space="preserve">Regulator of chromosome condensation</t>
  </si>
  <si>
    <t xml:space="preserve">RCC1</t>
  </si>
  <si>
    <t xml:space="preserve">&gt;sp|P18754|RCC1_HUMAN Regulator of chromosome condensation OS=Homo sapiens GN=RCC1 PE=1 SV=1</t>
  </si>
  <si>
    <t xml:space="preserve">Q92900</t>
  </si>
  <si>
    <t xml:space="preserve">Regulator of nonsense transcripts 1</t>
  </si>
  <si>
    <t xml:space="preserve">UPF1</t>
  </si>
  <si>
    <t xml:space="preserve">&gt;sp|Q92900|RENT1_HUMAN Regulator of nonsense transcripts 1 OS=Homo sapiens GN=UPF1 PE=1 SV=2</t>
  </si>
  <si>
    <t xml:space="preserve">Q8N122</t>
  </si>
  <si>
    <t xml:space="preserve">Regulatory-associated protein of mTOR</t>
  </si>
  <si>
    <t xml:space="preserve">RPTOR</t>
  </si>
  <si>
    <t xml:space="preserve">&gt;sp|Q8N122|RPTOR_HUMAN Regulatory-associated protein of mTOR OS=Homo sapiens GN=RPTOR PE=1 SV=1</t>
  </si>
  <si>
    <t xml:space="preserve">P35244</t>
  </si>
  <si>
    <t xml:space="preserve">Replication protein A 14 kDa subunit</t>
  </si>
  <si>
    <t xml:space="preserve">RPA3</t>
  </si>
  <si>
    <t xml:space="preserve">&gt;sp|P35244|RFA3_HUMAN Replication protein A 14 kDa subunit OS=Homo sapiens GN=RPA3 PE=1 SV=1</t>
  </si>
  <si>
    <t xml:space="preserve">Q15293</t>
  </si>
  <si>
    <t xml:space="preserve">Reticulocalbin-1</t>
  </si>
  <si>
    <t xml:space="preserve">RCN1</t>
  </si>
  <si>
    <t xml:space="preserve">&gt;sp|Q15293|RCN1_HUMAN Reticulocalbin-1 OS=Homo sapiens GN=RCN1 PE=1 SV=1</t>
  </si>
  <si>
    <t xml:space="preserve">Q9NQC3</t>
  </si>
  <si>
    <t xml:space="preserve">Reticulon-4</t>
  </si>
  <si>
    <t xml:space="preserve">RTN4</t>
  </si>
  <si>
    <t xml:space="preserve">&gt;sp|Q9NQC3|RTN4_HUMAN Reticulon-4 OS=Homo sapiens GN=RTN4 PE=1 SV=2</t>
  </si>
  <si>
    <t xml:space="preserve">P00352</t>
  </si>
  <si>
    <t xml:space="preserve">Retinal dehydrogenase 1</t>
  </si>
  <si>
    <t xml:space="preserve">ALDH1A1</t>
  </si>
  <si>
    <t xml:space="preserve">&gt;sp|P00352|AL1A1_HUMAN Retinal dehydrogenase 1 OS=Homo sapiens GN=ALDH1A1 PE=1 SV=2</t>
  </si>
  <si>
    <t xml:space="preserve">P23921</t>
  </si>
  <si>
    <t xml:space="preserve">Ribonucleoside-diphosphate reductase large subunit</t>
  </si>
  <si>
    <t xml:space="preserve">RRM1</t>
  </si>
  <si>
    <t xml:space="preserve">&gt;sp|P23921|RIR1_HUMAN Ribonucleoside-diphosphate reductase large subunit OS=Homo sapiens GN=RRM1 PE=1 SV=1</t>
  </si>
  <si>
    <t xml:space="preserve">P60891</t>
  </si>
  <si>
    <t xml:space="preserve">Ribose-phosphate pyrophosphokinase 1</t>
  </si>
  <si>
    <t xml:space="preserve">PRPS1</t>
  </si>
  <si>
    <t xml:space="preserve">&gt;sp|P60891|PRPS1_HUMAN Ribose-phosphate pyrophosphokinase 1 OS=Homo sapiens GN=PRPS1 PE=1 SV=2</t>
  </si>
  <si>
    <t xml:space="preserve">Q14684</t>
  </si>
  <si>
    <t xml:space="preserve">Ribosomal RNA processing protein 1 homolog B</t>
  </si>
  <si>
    <t xml:space="preserve">RRP1B</t>
  </si>
  <si>
    <t xml:space="preserve">&gt;sp|Q14684|RRP1B_HUMAN Ribosomal RNA processing protein 1 homolog B OS=Homo sapiens GN=RRP1B PE=1 SV=3</t>
  </si>
  <si>
    <t xml:space="preserve">Q9GZL7</t>
  </si>
  <si>
    <t xml:space="preserve">Ribosome biogenesis protein WDR12</t>
  </si>
  <si>
    <t xml:space="preserve">WDR12</t>
  </si>
  <si>
    <t xml:space="preserve">&gt;sp|Q9GZL7|WDR12_HUMAN Ribosome biogenesis protein WDR12 OS=Homo sapiens GN=WDR12 PE=1 SV=2</t>
  </si>
  <si>
    <t xml:space="preserve">Q15050</t>
  </si>
  <si>
    <t xml:space="preserve">Ribosome biogenesis regulatory protein homolog</t>
  </si>
  <si>
    <t xml:space="preserve">RRS1</t>
  </si>
  <si>
    <t xml:space="preserve">&gt;sp|Q15050|RRS1_HUMAN Ribosome biogenesis regulatory protein homolog OS=Homo sapiens GN=RRS1 PE=1 SV=2</t>
  </si>
  <si>
    <t xml:space="preserve">Q9Y3A5</t>
  </si>
  <si>
    <t xml:space="preserve">Ribosome maturation protein SBDS</t>
  </si>
  <si>
    <t xml:space="preserve">SBDS</t>
  </si>
  <si>
    <t xml:space="preserve">&gt;sp|Q9Y3A5|SBDS_HUMAN Ribosome maturation protein SBDS OS=Homo sapiens GN=SBDS PE=1 SV=4</t>
  </si>
  <si>
    <t xml:space="preserve">O00442</t>
  </si>
  <si>
    <t xml:space="preserve">RNA 3-terminal phosphate cyclase</t>
  </si>
  <si>
    <t xml:space="preserve">RTCA</t>
  </si>
  <si>
    <t xml:space="preserve">&gt;sp|O00442|RTCA_HUMAN RNA 3-terminal phosphate cyclase OS=Homo sapiens GN=RTCA PE=1 SV=1</t>
  </si>
  <si>
    <t xml:space="preserve">Q9H6T3</t>
  </si>
  <si>
    <t xml:space="preserve">RNA polymerase II-associated protein 3</t>
  </si>
  <si>
    <t xml:space="preserve">RPAP3</t>
  </si>
  <si>
    <t xml:space="preserve">&gt;sp|Q9H6T3|RPAP3_HUMAN RNA polymerase II-associated protein 3 OS=Homo sapiens GN=RPAP3 PE=1 SV=2</t>
  </si>
  <si>
    <t xml:space="preserve">P98175</t>
  </si>
  <si>
    <t xml:space="preserve">RNA-binding protein 10</t>
  </si>
  <si>
    <t xml:space="preserve">RBM10</t>
  </si>
  <si>
    <t xml:space="preserve">&gt;sp|P98175|RBM10_HUMAN RNA-binding protein 10 OS=Homo sapiens GN=RBM10 PE=1 SV=3</t>
  </si>
  <si>
    <t xml:space="preserve">Q8WVM8</t>
  </si>
  <si>
    <t xml:space="preserve">Sec1 family domain-containing protein 1</t>
  </si>
  <si>
    <t xml:space="preserve">SCFD1</t>
  </si>
  <si>
    <t xml:space="preserve">&gt;sp|Q8WVM8|SCFD1_HUMAN Sec1 family domain-containing protein 1 OS=Homo sapiens GN=SCFD1 PE=1 SV=4</t>
  </si>
  <si>
    <t xml:space="preserve">O14828</t>
  </si>
  <si>
    <t xml:space="preserve">Secretory carrier-associated membrane protein 3</t>
  </si>
  <si>
    <t xml:space="preserve">SCAMP3</t>
  </si>
  <si>
    <t xml:space="preserve">&gt;sp|O14828|SCAM3_HUMAN Secretory carrier-associated membrane protein 3 OS=Homo sapiens GN=SCAMP3 PE=1 SV=3</t>
  </si>
  <si>
    <t xml:space="preserve">P35270</t>
  </si>
  <si>
    <t xml:space="preserve">Sepiapterin reductase</t>
  </si>
  <si>
    <t xml:space="preserve">SPR</t>
  </si>
  <si>
    <t xml:space="preserve">&gt;sp|P35270|SPRE_HUMAN Sepiapterin reductase OS=Homo sapiens GN=SPR PE=1 SV=1</t>
  </si>
  <si>
    <t xml:space="preserve">Q9NVA2</t>
  </si>
  <si>
    <t xml:space="preserve">Septin-11</t>
  </si>
  <si>
    <t xml:space="preserve">SEPT11</t>
  </si>
  <si>
    <t xml:space="preserve">&gt;sp|Q9NVA2|SEP11_HUMAN Septin-11 OS=Homo sapiens GN=SEPT11 PE=1 SV=3</t>
  </si>
  <si>
    <t xml:space="preserve">Q9UHD8</t>
  </si>
  <si>
    <t xml:space="preserve">Septin-9</t>
  </si>
  <si>
    <t xml:space="preserve">SEPT9</t>
  </si>
  <si>
    <t xml:space="preserve">&gt;sp|Q9UHD8|SEPT9_HUMAN Septin-9 OS=Homo sapiens GN=SEPT9 PE=1 SV=2</t>
  </si>
  <si>
    <t xml:space="preserve">Q13501</t>
  </si>
  <si>
    <t xml:space="preserve">Sequestosome-1</t>
  </si>
  <si>
    <t xml:space="preserve">SQSTM1</t>
  </si>
  <si>
    <t xml:space="preserve">&gt;sp|Q13501|SQSTM_HUMAN Sequestosome-1 OS=Homo sapiens GN=SQSTM1 PE=1 SV=1</t>
  </si>
  <si>
    <t xml:space="preserve">O15270</t>
  </si>
  <si>
    <t xml:space="preserve">Serine palmitoyltransferase 2</t>
  </si>
  <si>
    <t xml:space="preserve">SPTLC2</t>
  </si>
  <si>
    <t xml:space="preserve">&gt;sp|O15270|SPTC2_HUMAN Serine palmitoyltransferase 2 OS=Homo sapiens GN=SPTLC2 PE=1 SV=1</t>
  </si>
  <si>
    <t xml:space="preserve">O75494</t>
  </si>
  <si>
    <t xml:space="preserve">Serine/arginine-rich splicing factor 10</t>
  </si>
  <si>
    <t xml:space="preserve">SRSF10</t>
  </si>
  <si>
    <t xml:space="preserve">&gt;sp|O75494|SRS10_HUMAN Serine/arginine-rich splicing factor 10 OS=Homo sapiens GN=SRSF10 PE=1 SV=1;&gt;sp|Q8WXF0|SRS12_HUMAN Serine/arginine-rich splicing factor 12 OS=Homo sapiens GN=SRSF12 PE=2 SV=1</t>
  </si>
  <si>
    <t xml:space="preserve">Q9BZL6</t>
  </si>
  <si>
    <t xml:space="preserve">Serine/threonine-protein kinase D2</t>
  </si>
  <si>
    <t xml:space="preserve">PRKD2</t>
  </si>
  <si>
    <t xml:space="preserve">&gt;sp|Q9BZL6|KPCD2_HUMAN Serine/threonine-protein kinase D2 OS=Homo sapiens GN=PRKD2 PE=1 SV=2;&gt;sp|Q15139|KPCD1_HUMAN Serine/threonine-protein kinase D1 OS=Homo sapiens GN=PRKD1 PE=1 SV=2</t>
  </si>
  <si>
    <t xml:space="preserve">Q15172</t>
  </si>
  <si>
    <t xml:space="preserve">Serine/threonine-protein phosphatase 2A 56 kDa regulatory subunit alpha isoform</t>
  </si>
  <si>
    <t xml:space="preserve">PPP2R5A</t>
  </si>
  <si>
    <t xml:space="preserve">&gt;sp|Q15172|2A5A_HUMAN Serine/threonine-protein phosphatase 2A 56 kDa regulatory subunit alpha isoform OS=Homo sapiens GN=PPP2R5A PE=1 SV=1</t>
  </si>
  <si>
    <t xml:space="preserve">Q96HS1</t>
  </si>
  <si>
    <t xml:space="preserve">Serine/threonine-protein phosphatase PGAM5, mitochondrial</t>
  </si>
  <si>
    <t xml:space="preserve">PGAM5</t>
  </si>
  <si>
    <t xml:space="preserve">&gt;sp|Q96HS1|PGAM5_HUMAN Serine/threonine-protein phosphatase PGAM5, mitochondrial OS=Homo sapiens GN=PGAM5 PE=1 SV=2</t>
  </si>
  <si>
    <t xml:space="preserve">P49591</t>
  </si>
  <si>
    <t xml:space="preserve">Serine--tRNA ligase, cytoplasmic</t>
  </si>
  <si>
    <t xml:space="preserve">SARS</t>
  </si>
  <si>
    <t xml:space="preserve">&gt;sp|P49591|SYSC_HUMAN Serine--tRNA ligase, cytoplasmic OS=Homo sapiens GN=SARS PE=1 SV=3</t>
  </si>
  <si>
    <t xml:space="preserve">P50454</t>
  </si>
  <si>
    <t xml:space="preserve">Serpin H1</t>
  </si>
  <si>
    <t xml:space="preserve">SERPINH1</t>
  </si>
  <si>
    <t xml:space="preserve">&gt;sp|P50454|SERPH_HUMAN Serpin H1 OS=Homo sapiens GN=SERPINH1 PE=1 SV=2</t>
  </si>
  <si>
    <t xml:space="preserve">P10768</t>
  </si>
  <si>
    <t xml:space="preserve">S-formylglutathione hydrolase</t>
  </si>
  <si>
    <t xml:space="preserve">ESD</t>
  </si>
  <si>
    <t xml:space="preserve">&gt;sp|P10768|ESTD_HUMAN S-formylglutathione hydrolase OS=Homo sapiens GN=ESD PE=1 SV=2</t>
  </si>
  <si>
    <t xml:space="preserve">Q9H299</t>
  </si>
  <si>
    <t xml:space="preserve">SH3 domain-binding glutamic acid-rich-like protein 3</t>
  </si>
  <si>
    <t xml:space="preserve">SH3BGRL3</t>
  </si>
  <si>
    <t xml:space="preserve">&gt;sp|Q9H299|SH3L3_HUMAN SH3 domain-binding glutamic acid-rich-like protein 3 OS=Homo sapiens GN=SH3BGRL3 PE=1 SV=1</t>
  </si>
  <si>
    <t xml:space="preserve">A0MZ66</t>
  </si>
  <si>
    <t xml:space="preserve">Shootin-1</t>
  </si>
  <si>
    <t xml:space="preserve">KIAA1598</t>
  </si>
  <si>
    <t xml:space="preserve">&gt;sp|A0MZ66|SHOT1_HUMAN Shootin-1 OS=Homo sapiens GN=KIAA1598 PE=1 SV=4</t>
  </si>
  <si>
    <t xml:space="preserve">P37108</t>
  </si>
  <si>
    <t xml:space="preserve">Signal recognition particle 14 kDa protein</t>
  </si>
  <si>
    <t xml:space="preserve">SRP14</t>
  </si>
  <si>
    <t xml:space="preserve">&gt;sp|P37108|SRP14_HUMAN Signal recognition particle 14 kDa protein OS=Homo sapiens GN=SRP14 PE=1 SV=2</t>
  </si>
  <si>
    <t xml:space="preserve">Q9Y5M8</t>
  </si>
  <si>
    <t xml:space="preserve">Signal recognition particle receptor subunit beta</t>
  </si>
  <si>
    <t xml:space="preserve">SRPRB</t>
  </si>
  <si>
    <t xml:space="preserve">&gt;sp|Q9Y5M8|SRPRB_HUMAN Signal recognition particle receptor subunit beta OS=Homo sapiens GN=SRPRB PE=1 SV=3</t>
  </si>
  <si>
    <t xml:space="preserve">P42224</t>
  </si>
  <si>
    <t xml:space="preserve">Signal transducer and activator of transcription 1-alpha/beta</t>
  </si>
  <si>
    <t xml:space="preserve">STAT1</t>
  </si>
  <si>
    <t xml:space="preserve">&gt;sp|P42224|STAT1_HUMAN Signal transducer and activator of transcription 1-alpha/beta OS=Homo sapiens GN=STAT1 PE=1 SV=2</t>
  </si>
  <si>
    <t xml:space="preserve">P62308</t>
  </si>
  <si>
    <t xml:space="preserve">Small nuclear ribonucleoprotein G</t>
  </si>
  <si>
    <t xml:space="preserve">SNRPG</t>
  </si>
  <si>
    <t xml:space="preserve">&gt;sp|P62308|RUXG_HUMAN Small nuclear ribonucleoprotein G OS=Homo sapiens GN=SNRPG PE=1 SV=1;&gt;sp|A8MWD9|RUXGL_HUMAN Small nuclear ribonucleoprotein G-like protein OS=Homo sapiens PE=3 SV=2</t>
  </si>
  <si>
    <t xml:space="preserve">Q00796</t>
  </si>
  <si>
    <t xml:space="preserve">Sorbitol dehydrogenase</t>
  </si>
  <si>
    <t xml:space="preserve">SORD</t>
  </si>
  <si>
    <t xml:space="preserve">&gt;sp|Q00796|DHSO_HUMAN Sorbitol dehydrogenase OS=Homo sapiens GN=SORD PE=1 SV=4</t>
  </si>
  <si>
    <t xml:space="preserve">P30626</t>
  </si>
  <si>
    <t xml:space="preserve">Sorcin</t>
  </si>
  <si>
    <t xml:space="preserve">SRI</t>
  </si>
  <si>
    <t xml:space="preserve">&gt;sp|P30626|SORCN_HUMAN Sorcin OS=Homo sapiens GN=SRI PE=1 SV=1</t>
  </si>
  <si>
    <t xml:space="preserve">Q9UNH7</t>
  </si>
  <si>
    <t xml:space="preserve">Sorting nexin-6</t>
  </si>
  <si>
    <t xml:space="preserve">SNX6</t>
  </si>
  <si>
    <t xml:space="preserve">&gt;sp|Q9UNH7|SNX6_HUMAN Sorting nexin-6 OS=Homo sapiens GN=SNX6 PE=1 SV=1</t>
  </si>
  <si>
    <t xml:space="preserve">Q13838</t>
  </si>
  <si>
    <t xml:space="preserve">Spliceosome RNA helicase DDX39B</t>
  </si>
  <si>
    <t xml:space="preserve">DDX39B</t>
  </si>
  <si>
    <t xml:space="preserve">&gt;sp|Q13838|DX39B_HUMAN Spliceosome RNA helicase DDX39B OS=Homo sapiens GN=DDX39B PE=1 SV=1</t>
  </si>
  <si>
    <t xml:space="preserve">Q9BWJ5</t>
  </si>
  <si>
    <t xml:space="preserve">Splicing factor 3B subunit 5</t>
  </si>
  <si>
    <t xml:space="preserve">SF3B5</t>
  </si>
  <si>
    <t xml:space="preserve">&gt;sp|Q9BWJ5|SF3B5_HUMAN Splicing factor 3B subunit 5 OS=Homo sapiens GN=SF3B5 PE=1 SV=1</t>
  </si>
  <si>
    <t xml:space="preserve">P26368</t>
  </si>
  <si>
    <t xml:space="preserve">Splicing factor U2AF 65 kDa subunit</t>
  </si>
  <si>
    <t xml:space="preserve">U2AF2</t>
  </si>
  <si>
    <t xml:space="preserve">&gt;sp|P26368|U2AF2_HUMAN Splicing factor U2AF 65 kDa subunit OS=Homo sapiens GN=U2AF2 PE=1 SV=4</t>
  </si>
  <si>
    <t xml:space="preserve">P23246</t>
  </si>
  <si>
    <t xml:space="preserve">Splicing factor, proline- and glutamine-rich</t>
  </si>
  <si>
    <t xml:space="preserve">SFPQ</t>
  </si>
  <si>
    <t xml:space="preserve">&gt;sp|P23246|SFPQ_HUMAN Splicing factor, proline- and glutamine-rich OS=Homo sapiens GN=SFPQ PE=1 SV=2</t>
  </si>
  <si>
    <t xml:space="preserve">P35610</t>
  </si>
  <si>
    <t xml:space="preserve">Sterol O-acyltransferase 1</t>
  </si>
  <si>
    <t xml:space="preserve">SOAT1</t>
  </si>
  <si>
    <t xml:space="preserve">&gt;sp|P35610|SOAT1_HUMAN Sterol O-acyltransferase 1 OS=Homo sapiens GN=SOAT1 PE=1 SV=3</t>
  </si>
  <si>
    <t xml:space="preserve">Q15738</t>
  </si>
  <si>
    <t xml:space="preserve">Sterol-4-alpha-carboxylate 3-dehydrogenase, decarboxylating</t>
  </si>
  <si>
    <t xml:space="preserve">NSDHL</t>
  </si>
  <si>
    <t xml:space="preserve">&gt;sp|Q15738|NSDHL_HUMAN Sterol-4-alpha-carboxylate 3-dehydrogenase, decarboxylating OS=Homo sapiens GN=NSDHL PE=1 SV=2</t>
  </si>
  <si>
    <t xml:space="preserve">Q14683</t>
  </si>
  <si>
    <t xml:space="preserve">Structural maintenance of chromosomes protein 1A</t>
  </si>
  <si>
    <t xml:space="preserve">SMC1A</t>
  </si>
  <si>
    <t xml:space="preserve">&gt;sp|Q14683|SMC1A_HUMAN Structural maintenance of chromosomes protein 1A OS=Homo sapiens GN=SMC1A PE=1 SV=2</t>
  </si>
  <si>
    <t xml:space="preserve">Q9UQE7</t>
  </si>
  <si>
    <t xml:space="preserve">Structural maintenance of chromosomes protein 3</t>
  </si>
  <si>
    <t xml:space="preserve">SMC3</t>
  </si>
  <si>
    <t xml:space="preserve">&gt;sp|Q9UQE7|SMC3_HUMAN Structural maintenance of chromosomes protein 3 OS=Homo sapiens GN=SMC3 PE=1 SV=2</t>
  </si>
  <si>
    <t xml:space="preserve">P55809</t>
  </si>
  <si>
    <t xml:space="preserve">Succinyl-CoA:3-ketoacid coenzyme A transferase 1, mitochondrial</t>
  </si>
  <si>
    <t xml:space="preserve">OXCT1</t>
  </si>
  <si>
    <t xml:space="preserve">&gt;sp|P55809|SCOT1_HUMAN Succinyl-CoA:3-ketoacid coenzyme A transferase 1, mitochondrial OS=Homo sapiens GN=OXCT1 PE=1 SV=1</t>
  </si>
  <si>
    <t xml:space="preserve">Q9Y6N5</t>
  </si>
  <si>
    <t xml:space="preserve">Sulfide:quinone oxidoreductase, mitochondrial</t>
  </si>
  <si>
    <t xml:space="preserve">SQRDL</t>
  </si>
  <si>
    <t xml:space="preserve">&gt;sp|Q9Y6N5|SQRD_HUMAN Sulfide:quinone oxidoreductase, mitochondrial OS=Homo sapiens GN=SQRDL PE=1 SV=1</t>
  </si>
  <si>
    <t xml:space="preserve">O60264</t>
  </si>
  <si>
    <t xml:space="preserve">SWI/SNF-related matrix-associated actin-dependent regulator of chromatin subfamily A member 5</t>
  </si>
  <si>
    <t xml:space="preserve">SMARCA5</t>
  </si>
  <si>
    <t xml:space="preserve">&gt;sp|O60264|SMCA5_HUMAN SWI/SNF-related matrix-associated actin-dependent regulator of chromatin subfamily A member 5 OS=Homo sapiens GN=SMARCA5 PE=1 SV=1</t>
  </si>
  <si>
    <t xml:space="preserve">Q92797</t>
  </si>
  <si>
    <t xml:space="preserve">Symplekin</t>
  </si>
  <si>
    <t xml:space="preserve">SYMPK</t>
  </si>
  <si>
    <t xml:space="preserve">&gt;sp|Q92797|SYMPK_HUMAN Symplekin OS=Homo sapiens GN=SYMPK PE=1 SV=2</t>
  </si>
  <si>
    <t xml:space="preserve">O15400</t>
  </si>
  <si>
    <t xml:space="preserve">Syntaxin-7</t>
  </si>
  <si>
    <t xml:space="preserve">STX7</t>
  </si>
  <si>
    <t xml:space="preserve">&gt;sp|O15400|STX7_HUMAN Syntaxin-7 OS=Homo sapiens GN=STX7 PE=1 SV=4</t>
  </si>
  <si>
    <t xml:space="preserve">Q96GM8</t>
  </si>
  <si>
    <t xml:space="preserve">Target of EGR1 protein 1</t>
  </si>
  <si>
    <t xml:space="preserve">TOE1</t>
  </si>
  <si>
    <t xml:space="preserve">&gt;sp|Q96GM8|TOE1_HUMAN Target of EGR1 protein 1 OS=Homo sapiens GN=TOE1 PE=1 SV=1</t>
  </si>
  <si>
    <t xml:space="preserve">O60784</t>
  </si>
  <si>
    <t xml:space="preserve">Target of Myb protein 1</t>
  </si>
  <si>
    <t xml:space="preserve">TOM1</t>
  </si>
  <si>
    <t xml:space="preserve">&gt;sp|O60784|TOM1_HUMAN Target of Myb protein 1 OS=Homo sapiens GN=TOM1 PE=1 SV=2</t>
  </si>
  <si>
    <t xml:space="preserve">P50990</t>
  </si>
  <si>
    <t xml:space="preserve">T-complex protein 1 subunit theta</t>
  </si>
  <si>
    <t xml:space="preserve">CCT8</t>
  </si>
  <si>
    <t xml:space="preserve">&gt;sp|P50990|TCPQ_HUMAN T-complex protein 1 subunit theta OS=Homo sapiens GN=CCT8 PE=1 SV=4</t>
  </si>
  <si>
    <t xml:space="preserve">Q9UGI8</t>
  </si>
  <si>
    <t xml:space="preserve">Testin</t>
  </si>
  <si>
    <t xml:space="preserve">TES</t>
  </si>
  <si>
    <t xml:space="preserve">&gt;sp|Q9UGI8|TES_HUMAN Testin OS=Homo sapiens GN=TES PE=1 SV=1</t>
  </si>
  <si>
    <t xml:space="preserve">O95881</t>
  </si>
  <si>
    <t xml:space="preserve">Thioredoxin domain-containing protein 12</t>
  </si>
  <si>
    <t xml:space="preserve">TXNDC12</t>
  </si>
  <si>
    <t xml:space="preserve">&gt;sp|O95881|TXD12_HUMAN Thioredoxin domain-containing protein 12 OS=Homo sapiens GN=TXNDC12 PE=1 SV=1</t>
  </si>
  <si>
    <t xml:space="preserve">Q16881</t>
  </si>
  <si>
    <t xml:space="preserve">Thioredoxin reductase 1, cytoplasmic</t>
  </si>
  <si>
    <t xml:space="preserve">TXNRD1</t>
  </si>
  <si>
    <t xml:space="preserve">&gt;sp|Q16881|TRXR1_HUMAN Thioredoxin reductase 1, cytoplasmic OS=Homo sapiens GN=TXNRD1 PE=1 SV=3</t>
  </si>
  <si>
    <t xml:space="preserve">Q96J01</t>
  </si>
  <si>
    <t xml:space="preserve">THO complex subunit 3</t>
  </si>
  <si>
    <t xml:space="preserve">THOC3</t>
  </si>
  <si>
    <t xml:space="preserve">&gt;sp|Q96J01|THOC3_HUMAN THO complex subunit 3 OS=Homo sapiens GN=THOC3 PE=1 SV=1</t>
  </si>
  <si>
    <t xml:space="preserve">Q9NXG2</t>
  </si>
  <si>
    <t xml:space="preserve">THUMP domain-containing protein 1</t>
  </si>
  <si>
    <t xml:space="preserve">THUMPD1</t>
  </si>
  <si>
    <t xml:space="preserve">&gt;sp|Q9NXG2|THUM1_HUMAN THUMP domain-containing protein 1 OS=Homo sapiens GN=THUMPD1 PE=1 SV=2</t>
  </si>
  <si>
    <t xml:space="preserve">Q9BV44</t>
  </si>
  <si>
    <t xml:space="preserve">THUMP domain-containing protein 3</t>
  </si>
  <si>
    <t xml:space="preserve">THUMPD3</t>
  </si>
  <si>
    <t xml:space="preserve">&gt;sp|Q9BV44|THUM3_HUMAN THUMP domain-containing protein 3 OS=Homo sapiens GN=THUMPD3 PE=1 SV=1</t>
  </si>
  <si>
    <t xml:space="preserve">P04183</t>
  </si>
  <si>
    <t xml:space="preserve">Thymidine kinase, cytosolic</t>
  </si>
  <si>
    <t xml:space="preserve">TK1</t>
  </si>
  <si>
    <t xml:space="preserve">&gt;sp|P04183|KITH_HUMAN Thymidine kinase, cytosolic OS=Homo sapiens GN=TK1 PE=1 SV=2</t>
  </si>
  <si>
    <t xml:space="preserve">P04818</t>
  </si>
  <si>
    <t xml:space="preserve">Thymidylate synthase</t>
  </si>
  <si>
    <t xml:space="preserve">TYMS</t>
  </si>
  <si>
    <t xml:space="preserve">&gt;sp|P04818|TYSY_HUMAN Thymidylate synthase OS=Homo sapiens GN=TYMS PE=1 SV=3</t>
  </si>
  <si>
    <t xml:space="preserve">P62328</t>
  </si>
  <si>
    <t xml:space="preserve">Thymosin beta-4;Hematopoietic system regulatory peptide</t>
  </si>
  <si>
    <t xml:space="preserve">TMSB4X</t>
  </si>
  <si>
    <t xml:space="preserve">&gt;sp|P62328|TYB4_HUMAN Thymosin beta-4 OS=Homo sapiens GN=TMSB4X PE=1 SV=2</t>
  </si>
  <si>
    <t xml:space="preserve">Q15654</t>
  </si>
  <si>
    <t xml:space="preserve">Thyroid receptor-interacting protein 6</t>
  </si>
  <si>
    <t xml:space="preserve">TRIP6</t>
  </si>
  <si>
    <t xml:space="preserve">&gt;sp|Q15654|TRIP6_HUMAN Thyroid receptor-interacting protein 6 OS=Homo sapiens GN=TRIP6 PE=1 SV=3</t>
  </si>
  <si>
    <t xml:space="preserve">Q07157</t>
  </si>
  <si>
    <t xml:space="preserve">Tight junction protein ZO-1</t>
  </si>
  <si>
    <t xml:space="preserve">TJP1</t>
  </si>
  <si>
    <t xml:space="preserve">&gt;sp|Q07157|ZO1_HUMAN Tight junction protein ZO-1 OS=Homo sapiens GN=TJP1 PE=1 SV=3</t>
  </si>
  <si>
    <t xml:space="preserve">Q8WZ42</t>
  </si>
  <si>
    <t xml:space="preserve">Titin</t>
  </si>
  <si>
    <t xml:space="preserve">TTN</t>
  </si>
  <si>
    <t xml:space="preserve">&gt;sp|Q8WZ42|TITIN_HUMAN Titin OS=Homo sapiens GN=TTN PE=1 SV=4</t>
  </si>
  <si>
    <t xml:space="preserve">P37837</t>
  </si>
  <si>
    <t xml:space="preserve">Transaldolase</t>
  </si>
  <si>
    <t xml:space="preserve">TALDO1</t>
  </si>
  <si>
    <t xml:space="preserve">&gt;sp|P37837|TALDO_HUMAN Transaldolase OS=Homo sapiens GN=TALDO1 PE=1 SV=2</t>
  </si>
  <si>
    <t xml:space="preserve">P23193</t>
  </si>
  <si>
    <t xml:space="preserve">Transcription elongation factor A protein 1</t>
  </si>
  <si>
    <t xml:space="preserve">TCEA1</t>
  </si>
  <si>
    <t xml:space="preserve">&gt;sp|P23193|TCEA1_HUMAN Transcription elongation factor A protein 1 OS=Homo sapiens GN=TCEA1 PE=1 SV=2</t>
  </si>
  <si>
    <t xml:space="preserve">O00267</t>
  </si>
  <si>
    <t xml:space="preserve">Transcription elongation factor SPT5</t>
  </si>
  <si>
    <t xml:space="preserve">SUPT5H</t>
  </si>
  <si>
    <t xml:space="preserve">&gt;sp|O00267|SPT5H_HUMAN Transcription elongation factor SPT5 OS=Homo sapiens GN=SUPT5H PE=1 SV=1</t>
  </si>
  <si>
    <t xml:space="preserve">Q7KZ85</t>
  </si>
  <si>
    <t xml:space="preserve">Transcription elongation factor SPT6</t>
  </si>
  <si>
    <t xml:space="preserve">SUPT6H</t>
  </si>
  <si>
    <t xml:space="preserve">&gt;sp|Q7KZ85|SPT6H_HUMAN Transcription elongation factor SPT6 OS=Homo sapiens GN=SUPT6H PE=1 SV=2</t>
  </si>
  <si>
    <t xml:space="preserve">Q13595</t>
  </si>
  <si>
    <t xml:space="preserve">Transformer-2 protein homolog alpha</t>
  </si>
  <si>
    <t xml:space="preserve">TRA2A</t>
  </si>
  <si>
    <t xml:space="preserve">&gt;sp|Q13595|TRA2A_HUMAN Transformer-2 protein homolog alpha OS=Homo sapiens GN=TRA2A PE=1 SV=1</t>
  </si>
  <si>
    <t xml:space="preserve">Q01995</t>
  </si>
  <si>
    <t xml:space="preserve">Transgelin</t>
  </si>
  <si>
    <t xml:space="preserve">TAGLN</t>
  </si>
  <si>
    <t xml:space="preserve">&gt;sp|Q01995|TAGL_HUMAN Transgelin OS=Homo sapiens GN=TAGLN PE=1 SV=4</t>
  </si>
  <si>
    <t xml:space="preserve">Q99598</t>
  </si>
  <si>
    <t xml:space="preserve">Translin-associated protein X</t>
  </si>
  <si>
    <t xml:space="preserve">TSNAX</t>
  </si>
  <si>
    <t xml:space="preserve">&gt;sp|Q99598|TSNAX_HUMAN Translin-associated protein X OS=Homo sapiens GN=TSNAX PE=1 SV=1</t>
  </si>
  <si>
    <t xml:space="preserve">Q9BTV4</t>
  </si>
  <si>
    <t xml:space="preserve">Transmembrane protein 43</t>
  </si>
  <si>
    <t xml:space="preserve">TMEM43</t>
  </si>
  <si>
    <t xml:space="preserve">&gt;sp|Q9BTV4|TMM43_HUMAN Transmembrane protein 43 OS=Homo sapiens GN=TMEM43 PE=1 SV=1</t>
  </si>
  <si>
    <t xml:space="preserve">Q13428</t>
  </si>
  <si>
    <t xml:space="preserve">Treacle protein</t>
  </si>
  <si>
    <t xml:space="preserve">TCOF1</t>
  </si>
  <si>
    <t xml:space="preserve">&gt;sp|Q13428|TCOF_HUMAN Treacle protein OS=Homo sapiens GN=TCOF1 PE=1 SV=3</t>
  </si>
  <si>
    <t xml:space="preserve">Q9Y3I0</t>
  </si>
  <si>
    <t xml:space="preserve">tRNA-splicing ligase RtcB homolog</t>
  </si>
  <si>
    <t xml:space="preserve">C22orf28</t>
  </si>
  <si>
    <t xml:space="preserve">&gt;sp|Q9Y3I0|RTCB_HUMAN tRNA-splicing ligase RtcB homolog OS=Homo sapiens GN=RTCB PE=1 SV=1</t>
  </si>
  <si>
    <t xml:space="preserve">P06753</t>
  </si>
  <si>
    <t xml:space="preserve">Tropomyosin alpha-3 chain</t>
  </si>
  <si>
    <t xml:space="preserve">TPM3</t>
  </si>
  <si>
    <t xml:space="preserve">&gt;sp|P06753|TPM3_HUMAN Tropomyosin alpha-3 chain OS=Homo sapiens GN=TPM3 PE=1 SV=2</t>
  </si>
  <si>
    <t xml:space="preserve">P67936</t>
  </si>
  <si>
    <t xml:space="preserve">Tropomyosin alpha-4 chain</t>
  </si>
  <si>
    <t xml:space="preserve">TPM4</t>
  </si>
  <si>
    <t xml:space="preserve">&gt;sp|P67936|TPM4_HUMAN Tropomyosin alpha-4 chain OS=Homo sapiens GN=TPM4 PE=1 SV=3</t>
  </si>
  <si>
    <t xml:space="preserve">Q9BVA1</t>
  </si>
  <si>
    <t xml:space="preserve">Tubulin beta-2B chain</t>
  </si>
  <si>
    <t xml:space="preserve">TUBB2B</t>
  </si>
  <si>
    <t xml:space="preserve">&gt;sp|Q9BVA1|TBB2B_HUMAN Tubulin beta-2B chain OS=Homo sapiens GN=TUBB2B PE=1 SV=1;&gt;sp|Q13885|TBB2A_HUMAN Tubulin beta-2A chain OS=Homo sapiens GN=TUBB2A PE=1 SV=1</t>
  </si>
  <si>
    <t xml:space="preserve">Q13509</t>
  </si>
  <si>
    <t xml:space="preserve">Tubulin beta-3 chain</t>
  </si>
  <si>
    <t xml:space="preserve">TUBB3</t>
  </si>
  <si>
    <t xml:space="preserve">&gt;sp|Q13509|TBB3_HUMAN Tubulin beta-3 chain OS=Homo sapiens GN=TUBB3 PE=1 SV=2</t>
  </si>
  <si>
    <t xml:space="preserve">Q9BUF5</t>
  </si>
  <si>
    <t xml:space="preserve">Tubulin beta-6 chain</t>
  </si>
  <si>
    <t xml:space="preserve">TUBB6</t>
  </si>
  <si>
    <t xml:space="preserve">&gt;sp|Q9BUF5|TBB6_HUMAN Tubulin beta-6 chain OS=Homo sapiens GN=TUBB6 PE=1 SV=1</t>
  </si>
  <si>
    <t xml:space="preserve">Q9BTW9</t>
  </si>
  <si>
    <t xml:space="preserve">Tubulin-specific chaperone D</t>
  </si>
  <si>
    <t xml:space="preserve">TBCD</t>
  </si>
  <si>
    <t xml:space="preserve">&gt;sp|Q9BTW9|TBCD_HUMAN Tubulin-specific chaperone D OS=Homo sapiens GN=TBCD PE=1 SV=2</t>
  </si>
  <si>
    <t xml:space="preserve">P55327</t>
  </si>
  <si>
    <t xml:space="preserve">Tumor protein D52</t>
  </si>
  <si>
    <t xml:space="preserve">TPD52</t>
  </si>
  <si>
    <t xml:space="preserve">&gt;sp|P55327|TPD52_HUMAN Tumor protein D52 OS=Homo sapiens GN=TPD52 PE=1 SV=2</t>
  </si>
  <si>
    <t xml:space="preserve">Q12792</t>
  </si>
  <si>
    <t xml:space="preserve">Twinfilin-1</t>
  </si>
  <si>
    <t xml:space="preserve">TWF1</t>
  </si>
  <si>
    <t xml:space="preserve">&gt;sp|Q12792|TWF1_HUMAN Twinfilin-1 OS=Homo sapiens GN=TWF1 PE=1 SV=3</t>
  </si>
  <si>
    <t xml:space="preserve">Q06124</t>
  </si>
  <si>
    <t xml:space="preserve">Tyrosine-protein phosphatase non-receptor type 11</t>
  </si>
  <si>
    <t xml:space="preserve">PTPN11</t>
  </si>
  <si>
    <t xml:space="preserve">&gt;sp|Q06124|PTN11_HUMAN Tyrosine-protein phosphatase non-receptor type 11 OS=Homo sapiens GN=PTPN11 PE=1 SV=2</t>
  </si>
  <si>
    <t xml:space="preserve">P54577</t>
  </si>
  <si>
    <t xml:space="preserve">Tyrosine--tRNA ligase, cytoplasmic</t>
  </si>
  <si>
    <t xml:space="preserve">YARS</t>
  </si>
  <si>
    <t xml:space="preserve">&gt;sp|P54577|SYYC_HUMAN Tyrosine--tRNA ligase, cytoplasmic OS=Homo sapiens GN=YARS PE=1 SV=4</t>
  </si>
  <si>
    <t xml:space="preserve">P09012</t>
  </si>
  <si>
    <t xml:space="preserve">U1 small nuclear ribonucleoprotein A</t>
  </si>
  <si>
    <t xml:space="preserve">SNRPA</t>
  </si>
  <si>
    <t xml:space="preserve">&gt;sp|P09012|SNRPA_HUMAN U1 small nuclear ribonucleoprotein A OS=Homo sapiens GN=SNRPA PE=1 SV=3</t>
  </si>
  <si>
    <t xml:space="preserve">P09234</t>
  </si>
  <si>
    <t xml:space="preserve">U1 small nuclear ribonucleoprotein C</t>
  </si>
  <si>
    <t xml:space="preserve">SNRPC</t>
  </si>
  <si>
    <t xml:space="preserve">&gt;sp|P09234|RU1C_HUMAN U1 small nuclear ribonucleoprotein C OS=Homo sapiens GN=SNRPC PE=1 SV=1</t>
  </si>
  <si>
    <t xml:space="preserve">Q8TED0</t>
  </si>
  <si>
    <t xml:space="preserve">U3 small nucleolar RNA-associated protein 15 homolog</t>
  </si>
  <si>
    <t xml:space="preserve">UTP15</t>
  </si>
  <si>
    <t xml:space="preserve">&gt;sp|Q8TED0|UTP15_HUMAN U3 small nucleolar RNA-associated protein 15 homolog OS=Homo sapiens GN=UTP15 PE=1 SV=3</t>
  </si>
  <si>
    <t xml:space="preserve">Q9Y5J1</t>
  </si>
  <si>
    <t xml:space="preserve">U3 small nucleolar RNA-associated protein 18 homolog</t>
  </si>
  <si>
    <t xml:space="preserve">UTP18</t>
  </si>
  <si>
    <t xml:space="preserve">&gt;sp|Q9Y5J1|UTP18_HUMAN U3 small nucleolar RNA-associated protein 18 homolog OS=Homo sapiens GN=UTP18 PE=1 SV=3</t>
  </si>
  <si>
    <t xml:space="preserve">O43172</t>
  </si>
  <si>
    <t xml:space="preserve">U4/U6 small nuclear ribonucleoprotein Prp4</t>
  </si>
  <si>
    <t xml:space="preserve">PRPF4</t>
  </si>
  <si>
    <t xml:space="preserve">&gt;sp|O43172|PRP4_HUMAN U4/U6 small nuclear ribonucleoprotein Prp4 OS=Homo sapiens GN=PRPF4 PE=1 SV=2</t>
  </si>
  <si>
    <t xml:space="preserve">P54578</t>
  </si>
  <si>
    <t xml:space="preserve">Ubiquitin carboxyl-terminal hydrolase 14</t>
  </si>
  <si>
    <t xml:space="preserve">USP14</t>
  </si>
  <si>
    <t xml:space="preserve">&gt;sp|P54578|UBP14_HUMAN Ubiquitin carboxyl-terminal hydrolase 14 OS=Homo sapiens GN=USP14 PE=1 SV=3</t>
  </si>
  <si>
    <t xml:space="preserve">Q9Y4E8</t>
  </si>
  <si>
    <t xml:space="preserve">Ubiquitin carboxyl-terminal hydrolase 15</t>
  </si>
  <si>
    <t xml:space="preserve">USP15</t>
  </si>
  <si>
    <t xml:space="preserve">&gt;sp|Q9Y4E8|UBP15_HUMAN Ubiquitin carboxyl-terminal hydrolase 15 OS=Homo sapiens GN=USP15 PE=1 SV=3;&gt;sp|Q13107|UBP4_HUMAN Ubiquitin carboxyl-terminal hydrolase 4 OS=Homo sapiens GN=USP4 PE=1 SV=3;&gt;sp|P51784|UBP11_HUMAN Ubiquitin carboxyl-terminal hydrolase </t>
  </si>
  <si>
    <t xml:space="preserve">P15374</t>
  </si>
  <si>
    <t xml:space="preserve">Ubiquitin carboxyl-terminal hydrolase isozyme L3</t>
  </si>
  <si>
    <t xml:space="preserve">UCHL3</t>
  </si>
  <si>
    <t xml:space="preserve">&gt;sp|P15374|UCHL3_HUMAN Ubiquitin carboxyl-terminal hydrolase isozyme L3 OS=Homo sapiens GN=UCHL3 PE=1 SV=1</t>
  </si>
  <si>
    <t xml:space="preserve">O95155</t>
  </si>
  <si>
    <t xml:space="preserve">Ubiquitin conjugation factor E4 B</t>
  </si>
  <si>
    <t xml:space="preserve">UBE4B</t>
  </si>
  <si>
    <t xml:space="preserve">&gt;sp|O95155|UBE4B_HUMAN Ubiquitin conjugation factor E4 B OS=Homo sapiens GN=UBE4B PE=1 SV=1</t>
  </si>
  <si>
    <t xml:space="preserve">Q92890</t>
  </si>
  <si>
    <t xml:space="preserve">Ubiquitin fusion degradation protein 1 homolog</t>
  </si>
  <si>
    <t xml:space="preserve">UFD1L</t>
  </si>
  <si>
    <t xml:space="preserve">&gt;sp|Q92890|UFD1_HUMAN Ubiquitin fusion degradation protein 1 homolog OS=Homo sapiens GN=UFD1L PE=1 SV=3</t>
  </si>
  <si>
    <t xml:space="preserve">O00762</t>
  </si>
  <si>
    <t xml:space="preserve">Ubiquitin-conjugating enzyme E2 C</t>
  </si>
  <si>
    <t xml:space="preserve">UBE2C</t>
  </si>
  <si>
    <t xml:space="preserve">&gt;sp|O00762|UBE2C_HUMAN Ubiquitin-conjugating enzyme E2 C OS=Homo sapiens GN=UBE2C PE=1 SV=1</t>
  </si>
  <si>
    <t xml:space="preserve">P51965</t>
  </si>
  <si>
    <t xml:space="preserve">Ubiquitin-conjugating enzyme E2 E1</t>
  </si>
  <si>
    <t xml:space="preserve">UBE2E1</t>
  </si>
  <si>
    <t xml:space="preserve">&gt;sp|P51965|UB2E1_HUMAN Ubiquitin-conjugating enzyme E2 E1 OS=Homo sapiens GN=UBE2E1 PE=1 SV=1;&gt;sp|Q96LR5|UB2E2_HUMAN Ubiquitin-conjugating enzyme E2 E2 OS=Homo sapiens GN=UBE2E2 PE=1 SV=1;&gt;sp|Q969T4|UB2E3_HUMAN Ubiquitin-conjugating enzyme E2 E3 OS=Homo sa</t>
  </si>
  <si>
    <t xml:space="preserve">P62253</t>
  </si>
  <si>
    <t xml:space="preserve">Ubiquitin-conjugating enzyme E2 G1</t>
  </si>
  <si>
    <t xml:space="preserve">UBE2G1</t>
  </si>
  <si>
    <t xml:space="preserve">&gt;sp|P62253|UB2G1_HUMAN Ubiquitin-conjugating enzyme E2 G1 OS=Homo sapiens GN=UBE2G1 PE=1 SV=3</t>
  </si>
  <si>
    <t xml:space="preserve">Q9C0C9</t>
  </si>
  <si>
    <t xml:space="preserve">Ubiquitin-conjugating enzyme E2 O</t>
  </si>
  <si>
    <t xml:space="preserve">UBE2O</t>
  </si>
  <si>
    <t xml:space="preserve">&gt;sp|Q9C0C9|UBE2O_HUMAN Ubiquitin-conjugating enzyme E2 O OS=Homo sapiens GN=UBE2O PE=1 SV=3</t>
  </si>
  <si>
    <t xml:space="preserve">Q9NT62</t>
  </si>
  <si>
    <t xml:space="preserve">Ubiquitin-like-conjugating enzyme ATG3</t>
  </si>
  <si>
    <t xml:space="preserve">ATG3</t>
  </si>
  <si>
    <t xml:space="preserve">&gt;sp|Q9NT62|ATG3_HUMAN Ubiquitin-like-conjugating enzyme ATG3 OS=Homo sapiens GN=ATG3 PE=1 SV=1</t>
  </si>
  <si>
    <t xml:space="preserve">Q05086</t>
  </si>
  <si>
    <t xml:space="preserve">Ubiquitin-protein ligase E3A</t>
  </si>
  <si>
    <t xml:space="preserve">UBE3A</t>
  </si>
  <si>
    <t xml:space="preserve">&gt;sp|Q05086|UBE3A_HUMAN Ubiquitin-protein ligase E3A OS=Homo sapiens GN=UBE3A PE=1 SV=4</t>
  </si>
  <si>
    <t xml:space="preserve">O60701</t>
  </si>
  <si>
    <t xml:space="preserve">UDP-glucose 6-dehydrogenase</t>
  </si>
  <si>
    <t xml:space="preserve">UGDH</t>
  </si>
  <si>
    <t xml:space="preserve">&gt;sp|O60701|UGDH_HUMAN UDP-glucose 6-dehydrogenase OS=Homo sapiens GN=UGDH PE=1 SV=1</t>
  </si>
  <si>
    <t xml:space="preserve">Q9NYU2</t>
  </si>
  <si>
    <t xml:space="preserve">UDP-glucose:glycoprotein glucosyltransferase 1</t>
  </si>
  <si>
    <t xml:space="preserve">UGGT1</t>
  </si>
  <si>
    <t xml:space="preserve">&gt;sp|Q9NYU2|UGGG1_HUMAN UDP-glucose:glycoprotein glucosyltransferase 1 OS=Homo sapiens GN=UGGT1 PE=1 SV=3</t>
  </si>
  <si>
    <t xml:space="preserve">O15294</t>
  </si>
  <si>
    <t xml:space="preserve">UDP-N-acetylglucosamine--peptide N-acetylglucosaminyltransferase 110 kDa subunit</t>
  </si>
  <si>
    <t xml:space="preserve">OGT</t>
  </si>
  <si>
    <t xml:space="preserve">&gt;sp|O15294|OGT1_HUMAN UDP-N-acetylglucosamine--peptide N-acetylglucosaminyltransferase 110 kDa subunit OS=Homo sapiens GN=OGT PE=1 SV=3</t>
  </si>
  <si>
    <t xml:space="preserve">Q16222</t>
  </si>
  <si>
    <t xml:space="preserve">UDP-N-acetylhexosamine pyrophosphorylase;UDP-N-acetylgalactosamine pyrophosphorylase;UDP-N-acetylglucosamine pyrophosphorylase</t>
  </si>
  <si>
    <t xml:space="preserve">UAP1</t>
  </si>
  <si>
    <t xml:space="preserve">&gt;sp|Q16222|UAP1_HUMAN UDP-N-acetylhexosamine pyrophosphorylase OS=Homo sapiens GN=UAP1 PE=1 SV=3</t>
  </si>
  <si>
    <t xml:space="preserve">O43795</t>
  </si>
  <si>
    <t xml:space="preserve">Unconventional myosin-Ib</t>
  </si>
  <si>
    <t xml:space="preserve">MYO1B</t>
  </si>
  <si>
    <t xml:space="preserve">&gt;sp|O43795|MYO1B_HUMAN Unconventional myosin-Ib OS=Homo sapiens GN=MYO1B PE=1 SV=3</t>
  </si>
  <si>
    <t xml:space="preserve">O00159</t>
  </si>
  <si>
    <t xml:space="preserve">Unconventional myosin-Ic</t>
  </si>
  <si>
    <t xml:space="preserve">MYO1C</t>
  </si>
  <si>
    <t xml:space="preserve">&gt;sp|O00159|MYO1C_HUMAN Unconventional myosin-Ic OS=Homo sapiens GN=MYO1C PE=1 SV=4</t>
  </si>
  <si>
    <t xml:space="preserve">Q96IX5</t>
  </si>
  <si>
    <t xml:space="preserve">Up-regulated during skeletal muscle growth protein 5</t>
  </si>
  <si>
    <t xml:space="preserve">USMG5</t>
  </si>
  <si>
    <t xml:space="preserve">&gt;sp|Q96IX5|USMG5_HUMAN Up-regulated during skeletal muscle growth protein 5 OS=Homo sapiens GN=USMG5 PE=1 SV=1</t>
  </si>
  <si>
    <t xml:space="preserve">O75436</t>
  </si>
  <si>
    <t xml:space="preserve">Vacuolar protein sorting-associated protein 26A</t>
  </si>
  <si>
    <t xml:space="preserve">VPS26A</t>
  </si>
  <si>
    <t xml:space="preserve">&gt;sp|O75436|VP26A_HUMAN Vacuolar protein sorting-associated protein 26A OS=Homo sapiens GN=VPS26A PE=1 SV=2</t>
  </si>
  <si>
    <t xml:space="preserve">P50552</t>
  </si>
  <si>
    <t xml:space="preserve">Vasodilator-stimulated phosphoprotein</t>
  </si>
  <si>
    <t xml:space="preserve">VASP</t>
  </si>
  <si>
    <t xml:space="preserve">&gt;sp|P50552|VASP_HUMAN Vasodilator-stimulated phosphoprotein OS=Homo sapiens GN=VASP PE=1 SV=3</t>
  </si>
  <si>
    <t xml:space="preserve">P49748</t>
  </si>
  <si>
    <t xml:space="preserve">Very long-chain specific acyl-CoA dehydrogenase, mitochondrial</t>
  </si>
  <si>
    <t xml:space="preserve">ACADVL</t>
  </si>
  <si>
    <t xml:space="preserve">&gt;sp|P49748|ACADV_HUMAN Very long-chain specific acyl-CoA dehydrogenase, mitochondrial OS=Homo sapiens GN=ACADVL PE=1 SV=1</t>
  </si>
  <si>
    <t xml:space="preserve">Q9P0L0</t>
  </si>
  <si>
    <t xml:space="preserve">Vesicle-associated membrane protein-associated protein A</t>
  </si>
  <si>
    <t xml:space="preserve">VAPA</t>
  </si>
  <si>
    <t xml:space="preserve">&gt;sp|Q9P0L0|VAPA_HUMAN Vesicle-associated membrane protein-associated protein A OS=Homo sapiens GN=VAPA PE=1 SV=3</t>
  </si>
  <si>
    <t xml:space="preserve">P18206</t>
  </si>
  <si>
    <t xml:space="preserve">Vinculin</t>
  </si>
  <si>
    <t xml:space="preserve">VCL</t>
  </si>
  <si>
    <t xml:space="preserve">&gt;sp|P18206|VINC_HUMAN Vinculin OS=Homo sapiens GN=VCL PE=1 SV=4</t>
  </si>
  <si>
    <t xml:space="preserve">Q93050</t>
  </si>
  <si>
    <t xml:space="preserve">V-type proton ATPase 116 kDa subunit a isoform 1</t>
  </si>
  <si>
    <t xml:space="preserve">ATP6V0A1</t>
  </si>
  <si>
    <t xml:space="preserve">&gt;sp|Q93050|VPP1_HUMAN V-type proton ATPase 116 kDa subunit a isoform 1 OS=Homo sapiens GN=ATP6V0A1 PE=2 SV=3</t>
  </si>
  <si>
    <t xml:space="preserve">Q2M389</t>
  </si>
  <si>
    <t xml:space="preserve">WASH complex subunit 7</t>
  </si>
  <si>
    <t xml:space="preserve">KIAA1033</t>
  </si>
  <si>
    <t xml:space="preserve">&gt;sp|Q2M389|WASH7_HUMAN WASH complex subunit 7 OS=Homo sapiens GN=KIAA1033 PE=1 SV=2</t>
  </si>
  <si>
    <t xml:space="preserve">O75083</t>
  </si>
  <si>
    <t xml:space="preserve">WD repeat-containing protein 1</t>
  </si>
  <si>
    <t xml:space="preserve">WDR1</t>
  </si>
  <si>
    <t xml:space="preserve">&gt;sp|O75083|WDR1_HUMAN WD repeat-containing protein 1 OS=Homo sapiens GN=WDR1 PE=1 SV=4</t>
  </si>
  <si>
    <t xml:space="preserve">Q9H7D7</t>
  </si>
  <si>
    <t xml:space="preserve">WD repeat-containing protein 26</t>
  </si>
  <si>
    <t xml:space="preserve">WDR26</t>
  </si>
  <si>
    <t xml:space="preserve">&gt;sp|Q9H7D7|WDR26_HUMAN WD repeat-containing protein 26 OS=Homo sapiens GN=WDR26 PE=1 SV=3</t>
  </si>
  <si>
    <t xml:space="preserve">Q8WU90</t>
  </si>
  <si>
    <t xml:space="preserve">Zinc finger CCCH domain-containing protein 15</t>
  </si>
  <si>
    <t xml:space="preserve">ZC3H15</t>
  </si>
  <si>
    <t xml:space="preserve">&gt;sp|Q8WU90|ZC3HF_HUMAN Zinc finger CCCH domain-containing protein 15 OS=Homo sapiens GN=ZC3H15 PE=1 SV=1</t>
  </si>
  <si>
    <t xml:space="preserve">Q96H79</t>
  </si>
  <si>
    <t xml:space="preserve">Zinc finger CCCH-type antiviral protein 1-like</t>
  </si>
  <si>
    <t xml:space="preserve">ZC3HAV1L</t>
  </si>
  <si>
    <t xml:space="preserve">&gt;sp|Q96H79|ZCCHL_HUMAN Zinc finger CCCH-type antiviral protein 1-like OS=Homo sapiens GN=ZC3HAV1L PE=1 SV=2</t>
  </si>
  <si>
    <t xml:space="preserve">Q9BQ52</t>
  </si>
  <si>
    <t xml:space="preserve">Zinc phosphodiesterase ELAC protein 2</t>
  </si>
  <si>
    <t xml:space="preserve">ELAC2</t>
  </si>
  <si>
    <t xml:space="preserve">&gt;sp|Q9BQ52|RNZ2_HUMAN Zinc phosphodiesterase ELAC protein 2 OS=Homo sapiens GN=ELAC2 PE=1 SV=2</t>
  </si>
  <si>
    <t xml:space="preserve">Q15942</t>
  </si>
  <si>
    <t xml:space="preserve">Zyxin</t>
  </si>
  <si>
    <t xml:space="preserve">ZYX</t>
  </si>
  <si>
    <t xml:space="preserve">&gt;sp|Q15942|ZYX_HUMAN Zyxin OS=Homo sapiens GN=ZYX PE=1 SV=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5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2" activeCellId="0" sqref="B2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8.62"/>
    <col collapsed="false" customWidth="true" hidden="false" outlineLevel="0" max="2" min="2" style="1" width="21.49"/>
    <col collapsed="false" customWidth="true" hidden="false" outlineLevel="0" max="3" min="3" style="1" width="11.12"/>
    <col collapsed="false" customWidth="false" hidden="false" outlineLevel="0" max="4" min="4" style="1" width="8.99"/>
    <col collapsed="false" customWidth="true" hidden="false" outlineLevel="0" max="5" min="5" style="1" width="9.25"/>
    <col collapsed="false" customWidth="true" hidden="false" outlineLevel="0" max="13" min="6" style="1" width="12.75"/>
    <col collapsed="false" customWidth="true" hidden="false" outlineLevel="0" max="15" min="14" style="1" width="9.75"/>
    <col collapsed="false" customWidth="false" hidden="false" outlineLevel="0" max="36" min="16" style="1" width="8.99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AS1" s="2"/>
    </row>
    <row r="2" customFormat="false" ht="13.5" hidden="false" customHeight="false" outlineLevel="0" collapsed="false">
      <c r="A2" s="1" t="s">
        <v>19</v>
      </c>
      <c r="B2" s="1" t="s">
        <v>20</v>
      </c>
      <c r="C2" s="1" t="s">
        <v>21</v>
      </c>
      <c r="D2" s="1" t="s">
        <v>22</v>
      </c>
      <c r="E2" s="1" t="n">
        <v>2285500000</v>
      </c>
      <c r="F2" s="1" t="n">
        <v>2697200000</v>
      </c>
      <c r="G2" s="1" t="n">
        <f aca="false">(E2+F2)/2</f>
        <v>2491350000</v>
      </c>
      <c r="H2" s="1" t="n">
        <v>4622700000</v>
      </c>
      <c r="I2" s="1" t="n">
        <v>4656300000</v>
      </c>
      <c r="J2" s="1" t="n">
        <f aca="false">(H2+I2)/2</f>
        <v>4639500000</v>
      </c>
      <c r="K2" s="1" t="n">
        <v>5066300000</v>
      </c>
      <c r="L2" s="1" t="n">
        <v>4960400000</v>
      </c>
      <c r="M2" s="1" t="n">
        <f aca="false">(K2+L2)/2</f>
        <v>5013350000</v>
      </c>
      <c r="N2" s="1" t="n">
        <f aca="false">(J2*1.021)/(G2*1.057)</f>
        <v>1.79881785490569</v>
      </c>
      <c r="O2" s="1" t="n">
        <f aca="false">(M2*0.975)/(G2*1.057)</f>
        <v>1.8561920555434</v>
      </c>
      <c r="P2" s="1" t="n">
        <v>2.83E-019</v>
      </c>
      <c r="Q2" s="1" t="n">
        <v>5</v>
      </c>
      <c r="R2" s="1" t="n">
        <v>10.932</v>
      </c>
      <c r="S2" s="1" t="n">
        <v>102</v>
      </c>
    </row>
    <row r="3" customFormat="false" ht="13.5" hidden="false" customHeight="false" outlineLevel="0" collapsed="false">
      <c r="A3" s="1" t="s">
        <v>23</v>
      </c>
      <c r="B3" s="1" t="s">
        <v>24</v>
      </c>
      <c r="C3" s="1" t="s">
        <v>25</v>
      </c>
      <c r="D3" s="1" t="s">
        <v>26</v>
      </c>
      <c r="E3" s="1" t="n">
        <v>5462000000</v>
      </c>
      <c r="F3" s="1" t="n">
        <v>6365700000</v>
      </c>
      <c r="G3" s="1" t="n">
        <f aca="false">(E3+F3)/2</f>
        <v>5913850000</v>
      </c>
      <c r="H3" s="1" t="n">
        <v>2257000000</v>
      </c>
      <c r="I3" s="1" t="n">
        <v>2289300000</v>
      </c>
      <c r="J3" s="1" t="n">
        <f aca="false">(H3+I3)/2</f>
        <v>2273150000</v>
      </c>
      <c r="K3" s="1" t="n">
        <v>2257900000</v>
      </c>
      <c r="L3" s="1" t="n">
        <v>2301700000</v>
      </c>
      <c r="M3" s="1" t="n">
        <f aca="false">(K3+L3)/2</f>
        <v>2279800000</v>
      </c>
      <c r="N3" s="1" t="n">
        <f aca="false">(J3*1.021)/(G3*1.057)</f>
        <v>0.371285975262486</v>
      </c>
      <c r="O3" s="1" t="n">
        <f aca="false">(M3*0.975)/(G3*1.057)</f>
        <v>0.355595349751788</v>
      </c>
      <c r="P3" s="1" t="n">
        <v>2.87E-102</v>
      </c>
      <c r="Q3" s="1" t="n">
        <v>15</v>
      </c>
      <c r="R3" s="1" t="n">
        <v>29.174</v>
      </c>
      <c r="S3" s="1" t="n">
        <v>255</v>
      </c>
    </row>
    <row r="4" customFormat="false" ht="13.5" hidden="false" customHeight="false" outlineLevel="0" collapsed="false">
      <c r="A4" s="1" t="s">
        <v>27</v>
      </c>
      <c r="B4" s="1" t="s">
        <v>28</v>
      </c>
      <c r="C4" s="1" t="s">
        <v>29</v>
      </c>
      <c r="D4" s="1" t="s">
        <v>30</v>
      </c>
      <c r="E4" s="1" t="n">
        <v>0</v>
      </c>
      <c r="F4" s="1" t="n">
        <v>0</v>
      </c>
      <c r="G4" s="1" t="n">
        <f aca="false">(E4+F4)/2</f>
        <v>0</v>
      </c>
      <c r="H4" s="1" t="n">
        <v>75673000</v>
      </c>
      <c r="I4" s="1" t="n">
        <v>81384000</v>
      </c>
      <c r="J4" s="1" t="n">
        <f aca="false">(H4+I4)/2</f>
        <v>78528500</v>
      </c>
      <c r="K4" s="1" t="n">
        <v>68259000</v>
      </c>
      <c r="L4" s="1" t="n">
        <v>79488000</v>
      </c>
      <c r="M4" s="1" t="n">
        <f aca="false">(K4+L4)/2</f>
        <v>73873500</v>
      </c>
      <c r="N4" s="1" t="e">
        <f aca="false">(J4*1.021)/(G4*1.057)</f>
        <v>#DIV/0!</v>
      </c>
      <c r="O4" s="1" t="e">
        <f aca="false">(M4*0.975)/(G4*1.057)</f>
        <v>#DIV/0!</v>
      </c>
      <c r="P4" s="1" t="n">
        <v>1.18E-017</v>
      </c>
      <c r="Q4" s="1" t="n">
        <v>3</v>
      </c>
      <c r="R4" s="1" t="n">
        <v>27.774</v>
      </c>
      <c r="S4" s="1" t="n">
        <v>248</v>
      </c>
    </row>
    <row r="5" customFormat="false" ht="13.5" hidden="false" customHeight="false" outlineLevel="0" collapsed="false">
      <c r="A5" s="1" t="s">
        <v>31</v>
      </c>
      <c r="B5" s="1" t="s">
        <v>32</v>
      </c>
      <c r="C5" s="1" t="s">
        <v>33</v>
      </c>
      <c r="D5" s="1" t="s">
        <v>34</v>
      </c>
      <c r="E5" s="1" t="n">
        <v>30943000</v>
      </c>
      <c r="F5" s="1" t="n">
        <v>0</v>
      </c>
      <c r="G5" s="1" t="n">
        <f aca="false">(E5+F5)/2</f>
        <v>15471500</v>
      </c>
      <c r="H5" s="1" t="n">
        <v>0</v>
      </c>
      <c r="I5" s="1" t="n">
        <v>0</v>
      </c>
      <c r="J5" s="1" t="n">
        <f aca="false">(H5+I5)/2</f>
        <v>0</v>
      </c>
      <c r="K5" s="1" t="n">
        <v>0</v>
      </c>
      <c r="L5" s="1" t="n">
        <v>0</v>
      </c>
      <c r="M5" s="1" t="n">
        <f aca="false">(K5+L5)/2</f>
        <v>0</v>
      </c>
      <c r="N5" s="1" t="n">
        <f aca="false">(J5*1.021)/(G5*1.057)</f>
        <v>0</v>
      </c>
      <c r="O5" s="1" t="n">
        <f aca="false">(M5*0.975)/(G5*1.057)</f>
        <v>0</v>
      </c>
      <c r="P5" s="1" t="n">
        <v>0.00037366</v>
      </c>
      <c r="Q5" s="1" t="n">
        <v>2</v>
      </c>
      <c r="R5" s="1" t="n">
        <v>24.428</v>
      </c>
      <c r="S5" s="1" t="n">
        <v>226</v>
      </c>
    </row>
    <row r="6" customFormat="false" ht="13.5" hidden="false" customHeight="false" outlineLevel="0" collapsed="false">
      <c r="A6" s="1" t="s">
        <v>35</v>
      </c>
      <c r="B6" s="1" t="s">
        <v>36</v>
      </c>
      <c r="C6" s="1" t="s">
        <v>37</v>
      </c>
      <c r="D6" s="1" t="s">
        <v>38</v>
      </c>
      <c r="E6" s="1" t="n">
        <v>0</v>
      </c>
      <c r="F6" s="1" t="n">
        <v>0</v>
      </c>
      <c r="G6" s="1" t="n">
        <f aca="false">(E6+F6)/2</f>
        <v>0</v>
      </c>
      <c r="H6" s="1" t="n">
        <v>0</v>
      </c>
      <c r="I6" s="1" t="n">
        <v>60451000</v>
      </c>
      <c r="J6" s="1" t="n">
        <f aca="false">(H6+I6)/2</f>
        <v>30225500</v>
      </c>
      <c r="K6" s="1" t="n">
        <v>55697000</v>
      </c>
      <c r="L6" s="1" t="n">
        <v>59872000</v>
      </c>
      <c r="M6" s="1" t="n">
        <f aca="false">(K6+L6)/2</f>
        <v>57784500</v>
      </c>
      <c r="N6" s="1" t="e">
        <f aca="false">(J6*1.021)/(G6*1.057)</f>
        <v>#DIV/0!</v>
      </c>
      <c r="O6" s="1" t="e">
        <f aca="false">(M6*0.975)/(G6*1.057)</f>
        <v>#DIV/0!</v>
      </c>
      <c r="P6" s="1" t="n">
        <v>5.58E-007</v>
      </c>
      <c r="Q6" s="1" t="n">
        <v>2</v>
      </c>
      <c r="R6" s="1" t="n">
        <v>34.577</v>
      </c>
      <c r="S6" s="1" t="n">
        <v>310</v>
      </c>
    </row>
    <row r="7" customFormat="false" ht="13.5" hidden="false" customHeight="false" outlineLevel="0" collapsed="false">
      <c r="A7" s="1" t="s">
        <v>39</v>
      </c>
      <c r="B7" s="1" t="s">
        <v>40</v>
      </c>
      <c r="C7" s="1" t="s">
        <v>41</v>
      </c>
      <c r="D7" s="1" t="s">
        <v>42</v>
      </c>
      <c r="E7" s="1" t="n">
        <v>0</v>
      </c>
      <c r="F7" s="1" t="n">
        <v>45755000</v>
      </c>
      <c r="G7" s="1" t="n">
        <f aca="false">(E7+F7)/2</f>
        <v>22877500</v>
      </c>
      <c r="H7" s="1" t="n">
        <v>0</v>
      </c>
      <c r="I7" s="1" t="n">
        <v>0</v>
      </c>
      <c r="J7" s="1" t="n">
        <f aca="false">(H7+I7)/2</f>
        <v>0</v>
      </c>
      <c r="K7" s="1" t="n">
        <v>0</v>
      </c>
      <c r="L7" s="1" t="n">
        <v>0</v>
      </c>
      <c r="M7" s="1" t="n">
        <f aca="false">(K7+L7)/2</f>
        <v>0</v>
      </c>
      <c r="N7" s="1" t="n">
        <f aca="false">(J7*1.021)/(G7*1.057)</f>
        <v>0</v>
      </c>
      <c r="O7" s="1" t="n">
        <f aca="false">(M7*0.975)/(G7*1.057)</f>
        <v>0</v>
      </c>
      <c r="P7" s="1" t="n">
        <v>8.25E-007</v>
      </c>
      <c r="Q7" s="1" t="n">
        <v>2</v>
      </c>
      <c r="R7" s="1" t="n">
        <v>14.502</v>
      </c>
      <c r="S7" s="1" t="n">
        <v>130</v>
      </c>
    </row>
    <row r="8" customFormat="false" ht="13.5" hidden="false" customHeight="false" outlineLevel="0" collapsed="false">
      <c r="A8" s="1" t="s">
        <v>43</v>
      </c>
      <c r="B8" s="1" t="s">
        <v>44</v>
      </c>
      <c r="C8" s="1" t="s">
        <v>45</v>
      </c>
      <c r="D8" s="1" t="s">
        <v>46</v>
      </c>
      <c r="E8" s="1" t="n">
        <v>0</v>
      </c>
      <c r="F8" s="1" t="n">
        <v>37845000</v>
      </c>
      <c r="G8" s="1" t="n">
        <f aca="false">(E8+F8)/2</f>
        <v>18922500</v>
      </c>
      <c r="H8" s="1" t="n">
        <v>0</v>
      </c>
      <c r="I8" s="1" t="n">
        <v>0</v>
      </c>
      <c r="J8" s="1" t="n">
        <f aca="false">(H8+I8)/2</f>
        <v>0</v>
      </c>
      <c r="K8" s="1" t="n">
        <v>0</v>
      </c>
      <c r="L8" s="1" t="n">
        <v>0</v>
      </c>
      <c r="M8" s="1" t="n">
        <f aca="false">(K8+L8)/2</f>
        <v>0</v>
      </c>
      <c r="N8" s="1" t="n">
        <f aca="false">(J8*1.021)/(G8*1.057)</f>
        <v>0</v>
      </c>
      <c r="O8" s="1" t="n">
        <f aca="false">(M8*0.975)/(G8*1.057)</f>
        <v>0</v>
      </c>
      <c r="P8" s="1" t="n">
        <v>0.00037648</v>
      </c>
      <c r="Q8" s="1" t="n">
        <v>2</v>
      </c>
      <c r="R8" s="1" t="n">
        <v>25.65</v>
      </c>
      <c r="S8" s="1" t="n">
        <v>218</v>
      </c>
    </row>
    <row r="9" customFormat="false" ht="13.5" hidden="false" customHeight="false" outlineLevel="0" collapsed="false">
      <c r="A9" s="1" t="s">
        <v>47</v>
      </c>
      <c r="B9" s="1" t="s">
        <v>48</v>
      </c>
      <c r="C9" s="1" t="s">
        <v>49</v>
      </c>
      <c r="D9" s="1" t="s">
        <v>50</v>
      </c>
      <c r="E9" s="1" t="n">
        <v>34588000</v>
      </c>
      <c r="F9" s="1" t="n">
        <v>32690000</v>
      </c>
      <c r="G9" s="1" t="n">
        <f aca="false">(E9+F9)/2</f>
        <v>33639000</v>
      </c>
      <c r="H9" s="1" t="n">
        <v>34806000</v>
      </c>
      <c r="I9" s="1" t="n">
        <v>0</v>
      </c>
      <c r="J9" s="1" t="n">
        <f aca="false">(H9+I9)/2</f>
        <v>17403000</v>
      </c>
      <c r="K9" s="1" t="n">
        <v>0</v>
      </c>
      <c r="L9" s="1" t="n">
        <v>0</v>
      </c>
      <c r="M9" s="1" t="n">
        <f aca="false">(K9+L9)/2</f>
        <v>0</v>
      </c>
      <c r="N9" s="1" t="n">
        <f aca="false">(J9*1.021)/(G9*1.057)</f>
        <v>0.499725830126388</v>
      </c>
      <c r="O9" s="1" t="n">
        <f aca="false">(M9*0.975)/(G9*1.057)</f>
        <v>0</v>
      </c>
      <c r="P9" s="1" t="n">
        <v>0.00019497</v>
      </c>
      <c r="Q9" s="1" t="n">
        <v>2</v>
      </c>
      <c r="R9" s="1" t="n">
        <v>36.844</v>
      </c>
      <c r="S9" s="1" t="n">
        <v>323</v>
      </c>
    </row>
    <row r="10" customFormat="false" ht="13.5" hidden="false" customHeight="false" outlineLevel="0" collapsed="false">
      <c r="A10" s="1" t="s">
        <v>51</v>
      </c>
      <c r="B10" s="1" t="s">
        <v>52</v>
      </c>
      <c r="C10" s="1" t="s">
        <v>53</v>
      </c>
      <c r="D10" s="1" t="s">
        <v>54</v>
      </c>
      <c r="E10" s="1" t="n">
        <v>58617000</v>
      </c>
      <c r="F10" s="1" t="n">
        <v>69348000</v>
      </c>
      <c r="G10" s="1" t="n">
        <f aca="false">(E10+F10)/2</f>
        <v>63982500</v>
      </c>
      <c r="H10" s="1" t="n">
        <v>0</v>
      </c>
      <c r="I10" s="1" t="n">
        <v>0</v>
      </c>
      <c r="J10" s="1" t="n">
        <f aca="false">(H10+I10)/2</f>
        <v>0</v>
      </c>
      <c r="K10" s="1" t="n">
        <v>0</v>
      </c>
      <c r="L10" s="1" t="n">
        <v>47501000</v>
      </c>
      <c r="M10" s="1" t="n">
        <f aca="false">(K10+L10)/2</f>
        <v>23750500</v>
      </c>
      <c r="N10" s="1" t="n">
        <f aca="false">(J10*1.021)/(G10*1.057)</f>
        <v>0</v>
      </c>
      <c r="O10" s="1" t="n">
        <f aca="false">(M10*0.975)/(G10*1.057)</f>
        <v>0.342405853126008</v>
      </c>
      <c r="P10" s="1" t="n">
        <v>6.87E-008</v>
      </c>
      <c r="Q10" s="1" t="n">
        <v>3</v>
      </c>
      <c r="R10" s="1" t="n">
        <v>33.392</v>
      </c>
      <c r="S10" s="1" t="n">
        <v>308</v>
      </c>
    </row>
    <row r="11" customFormat="false" ht="13.5" hidden="false" customHeight="false" outlineLevel="0" collapsed="false">
      <c r="A11" s="1" t="s">
        <v>55</v>
      </c>
      <c r="B11" s="1" t="s">
        <v>56</v>
      </c>
      <c r="C11" s="1" t="s">
        <v>57</v>
      </c>
      <c r="D11" s="1" t="s">
        <v>58</v>
      </c>
      <c r="E11" s="1" t="n">
        <v>0</v>
      </c>
      <c r="F11" s="1" t="n">
        <v>0</v>
      </c>
      <c r="G11" s="1" t="n">
        <f aca="false">(E11+F11)/2</f>
        <v>0</v>
      </c>
      <c r="H11" s="1" t="n">
        <v>48406000</v>
      </c>
      <c r="I11" s="1" t="n">
        <v>0</v>
      </c>
      <c r="J11" s="1" t="n">
        <f aca="false">(H11+I11)/2</f>
        <v>24203000</v>
      </c>
      <c r="K11" s="1" t="n">
        <v>37471000</v>
      </c>
      <c r="L11" s="1" t="n">
        <v>40692000</v>
      </c>
      <c r="M11" s="1" t="n">
        <f aca="false">(K11+L11)/2</f>
        <v>39081500</v>
      </c>
      <c r="N11" s="1" t="e">
        <f aca="false">(J11*1.021)/(G11*1.057)</f>
        <v>#DIV/0!</v>
      </c>
      <c r="O11" s="1" t="e">
        <f aca="false">(M11*0.975)/(G11*1.057)</f>
        <v>#DIV/0!</v>
      </c>
      <c r="P11" s="1" t="n">
        <v>3.85E-006</v>
      </c>
      <c r="Q11" s="1" t="n">
        <v>2</v>
      </c>
      <c r="R11" s="1" t="n">
        <v>40.063</v>
      </c>
      <c r="S11" s="1" t="n">
        <v>349</v>
      </c>
    </row>
    <row r="12" customFormat="false" ht="13.5" hidden="false" customHeight="false" outlineLevel="0" collapsed="false">
      <c r="A12" s="1" t="s">
        <v>59</v>
      </c>
      <c r="B12" s="1" t="s">
        <v>60</v>
      </c>
      <c r="C12" s="1" t="s">
        <v>61</v>
      </c>
      <c r="D12" s="1" t="s">
        <v>62</v>
      </c>
      <c r="E12" s="1" t="n">
        <v>0</v>
      </c>
      <c r="F12" s="1" t="n">
        <v>0</v>
      </c>
      <c r="G12" s="1" t="n">
        <f aca="false">(E12+F12)/2</f>
        <v>0</v>
      </c>
      <c r="H12" s="1" t="n">
        <v>38037000</v>
      </c>
      <c r="I12" s="1" t="n">
        <v>40524000</v>
      </c>
      <c r="J12" s="1" t="n">
        <f aca="false">(H12+I12)/2</f>
        <v>39280500</v>
      </c>
      <c r="K12" s="1" t="n">
        <v>33169000</v>
      </c>
      <c r="L12" s="1" t="n">
        <v>39236000</v>
      </c>
      <c r="M12" s="1" t="n">
        <f aca="false">(K12+L12)/2</f>
        <v>36202500</v>
      </c>
      <c r="N12" s="1" t="e">
        <f aca="false">(J12*1.021)/(G12*1.057)</f>
        <v>#DIV/0!</v>
      </c>
      <c r="O12" s="1" t="e">
        <f aca="false">(M12*0.975)/(G12*1.057)</f>
        <v>#DIV/0!</v>
      </c>
      <c r="P12" s="1" t="n">
        <v>1.9E-006</v>
      </c>
      <c r="Q12" s="1" t="n">
        <v>2</v>
      </c>
      <c r="R12" s="1" t="n">
        <v>17.781</v>
      </c>
      <c r="S12" s="1" t="n">
        <v>153</v>
      </c>
    </row>
    <row r="13" customFormat="false" ht="13.5" hidden="false" customHeight="false" outlineLevel="0" collapsed="false">
      <c r="A13" s="1" t="s">
        <v>63</v>
      </c>
      <c r="B13" s="1" t="s">
        <v>64</v>
      </c>
      <c r="C13" s="1" t="s">
        <v>65</v>
      </c>
      <c r="D13" s="1" t="s">
        <v>66</v>
      </c>
      <c r="E13" s="1" t="n">
        <v>15408000</v>
      </c>
      <c r="F13" s="1" t="n">
        <v>20014000</v>
      </c>
      <c r="G13" s="1" t="n">
        <f aca="false">(E13+F13)/2</f>
        <v>17711000</v>
      </c>
      <c r="H13" s="1" t="n">
        <v>19545000</v>
      </c>
      <c r="I13" s="1" t="n">
        <v>0</v>
      </c>
      <c r="J13" s="1" t="n">
        <f aca="false">(H13+I13)/2</f>
        <v>9772500</v>
      </c>
      <c r="K13" s="1" t="n">
        <v>0</v>
      </c>
      <c r="L13" s="1" t="n">
        <v>14856000</v>
      </c>
      <c r="M13" s="1" t="n">
        <f aca="false">(K13+L13)/2</f>
        <v>7428000</v>
      </c>
      <c r="N13" s="1" t="n">
        <f aca="false">(J13*1.021)/(G13*1.057)</f>
        <v>0.532982992412553</v>
      </c>
      <c r="O13" s="1" t="n">
        <f aca="false">(M13*0.975)/(G13*1.057)</f>
        <v>0.386864109114022</v>
      </c>
      <c r="P13" s="1" t="n">
        <v>2.33E-006</v>
      </c>
      <c r="Q13" s="1" t="n">
        <v>2</v>
      </c>
      <c r="R13" s="1" t="n">
        <v>29.45</v>
      </c>
      <c r="S13" s="1" t="n">
        <v>250</v>
      </c>
    </row>
    <row r="14" customFormat="false" ht="13.5" hidden="false" customHeight="false" outlineLevel="0" collapsed="false">
      <c r="A14" s="1" t="s">
        <v>67</v>
      </c>
      <c r="B14" s="1" t="s">
        <v>68</v>
      </c>
      <c r="C14" s="1" t="s">
        <v>69</v>
      </c>
      <c r="D14" s="1" t="s">
        <v>70</v>
      </c>
      <c r="E14" s="1" t="n">
        <v>0</v>
      </c>
      <c r="F14" s="1" t="n">
        <v>0</v>
      </c>
      <c r="G14" s="1" t="n">
        <f aca="false">(E14+F14)/2</f>
        <v>0</v>
      </c>
      <c r="H14" s="1" t="n">
        <v>0</v>
      </c>
      <c r="I14" s="1" t="n">
        <v>29954000</v>
      </c>
      <c r="J14" s="1" t="n">
        <f aca="false">(H14+I14)/2</f>
        <v>14977000</v>
      </c>
      <c r="K14" s="1" t="n">
        <v>65758000</v>
      </c>
      <c r="L14" s="1" t="n">
        <v>0</v>
      </c>
      <c r="M14" s="1" t="n">
        <f aca="false">(K14+L14)/2</f>
        <v>32879000</v>
      </c>
      <c r="N14" s="1" t="e">
        <f aca="false">(J14*1.021)/(G14*1.057)</f>
        <v>#DIV/0!</v>
      </c>
      <c r="O14" s="1" t="e">
        <f aca="false">(M14*0.975)/(G14*1.057)</f>
        <v>#DIV/0!</v>
      </c>
      <c r="P14" s="1" t="n">
        <v>9.16E-008</v>
      </c>
      <c r="Q14" s="1" t="n">
        <v>2</v>
      </c>
      <c r="R14" s="1" t="n">
        <v>19.198</v>
      </c>
      <c r="S14" s="1" t="n">
        <v>166</v>
      </c>
    </row>
    <row r="15" customFormat="false" ht="13.5" hidden="false" customHeight="false" outlineLevel="0" collapsed="false">
      <c r="A15" s="1" t="s">
        <v>71</v>
      </c>
      <c r="B15" s="1" t="s">
        <v>72</v>
      </c>
      <c r="C15" s="1" t="s">
        <v>73</v>
      </c>
      <c r="D15" s="1" t="s">
        <v>74</v>
      </c>
      <c r="E15" s="1" t="n">
        <v>40518000</v>
      </c>
      <c r="F15" s="1" t="n">
        <v>0</v>
      </c>
      <c r="G15" s="1" t="n">
        <f aca="false">(E15+F15)/2</f>
        <v>20259000</v>
      </c>
      <c r="H15" s="1" t="n">
        <v>0</v>
      </c>
      <c r="I15" s="1" t="n">
        <v>0</v>
      </c>
      <c r="J15" s="1" t="n">
        <f aca="false">(H15+I15)/2</f>
        <v>0</v>
      </c>
      <c r="K15" s="1" t="n">
        <v>0</v>
      </c>
      <c r="L15" s="1" t="n">
        <v>0</v>
      </c>
      <c r="M15" s="1" t="n">
        <f aca="false">(K15+L15)/2</f>
        <v>0</v>
      </c>
      <c r="N15" s="1" t="n">
        <f aca="false">(J15*1.021)/(G15*1.057)</f>
        <v>0</v>
      </c>
      <c r="O15" s="1" t="n">
        <f aca="false">(M15*0.975)/(G15*1.057)</f>
        <v>0</v>
      </c>
      <c r="P15" s="1" t="n">
        <v>6.1E-008</v>
      </c>
      <c r="Q15" s="1" t="n">
        <v>2</v>
      </c>
      <c r="R15" s="1" t="n">
        <v>18.325</v>
      </c>
      <c r="S15" s="1" t="n">
        <v>158</v>
      </c>
    </row>
    <row r="16" customFormat="false" ht="13.5" hidden="false" customHeight="false" outlineLevel="0" collapsed="false">
      <c r="A16" s="1" t="s">
        <v>75</v>
      </c>
      <c r="B16" s="1" t="s">
        <v>76</v>
      </c>
      <c r="C16" s="1" t="s">
        <v>77</v>
      </c>
      <c r="D16" s="1" t="s">
        <v>78</v>
      </c>
      <c r="E16" s="1" t="n">
        <v>0</v>
      </c>
      <c r="F16" s="1" t="n">
        <v>0</v>
      </c>
      <c r="G16" s="1" t="n">
        <f aca="false">(E16+F16)/2</f>
        <v>0</v>
      </c>
      <c r="H16" s="1" t="n">
        <v>65699000</v>
      </c>
      <c r="I16" s="1" t="n">
        <v>69327000</v>
      </c>
      <c r="J16" s="1" t="n">
        <f aca="false">(H16+I16)/2</f>
        <v>67513000</v>
      </c>
      <c r="K16" s="1" t="n">
        <v>54533000</v>
      </c>
      <c r="L16" s="1" t="n">
        <v>63572000</v>
      </c>
      <c r="M16" s="1" t="n">
        <f aca="false">(K16+L16)/2</f>
        <v>59052500</v>
      </c>
      <c r="N16" s="1" t="e">
        <f aca="false">(J16*1.021)/(G16*1.057)</f>
        <v>#DIV/0!</v>
      </c>
      <c r="O16" s="1" t="e">
        <f aca="false">(M16*0.975)/(G16*1.057)</f>
        <v>#DIV/0!</v>
      </c>
      <c r="P16" s="1" t="n">
        <v>3.66E-008</v>
      </c>
      <c r="Q16" s="1" t="n">
        <v>3</v>
      </c>
      <c r="R16" s="1" t="n">
        <v>35.329</v>
      </c>
      <c r="S16" s="1" t="n">
        <v>336</v>
      </c>
    </row>
    <row r="17" customFormat="false" ht="13.5" hidden="false" customHeight="false" outlineLevel="0" collapsed="false">
      <c r="A17" s="1" t="s">
        <v>79</v>
      </c>
      <c r="B17" s="1" t="s">
        <v>80</v>
      </c>
      <c r="C17" s="1" t="s">
        <v>81</v>
      </c>
      <c r="D17" s="1" t="s">
        <v>82</v>
      </c>
      <c r="E17" s="1" t="n">
        <v>0</v>
      </c>
      <c r="F17" s="1" t="n">
        <v>18972000</v>
      </c>
      <c r="G17" s="1" t="n">
        <f aca="false">(E17+F17)/2</f>
        <v>9486000</v>
      </c>
      <c r="H17" s="1" t="n">
        <v>0</v>
      </c>
      <c r="I17" s="1" t="n">
        <v>0</v>
      </c>
      <c r="J17" s="1" t="n">
        <f aca="false">(H17+I17)/2</f>
        <v>0</v>
      </c>
      <c r="K17" s="1" t="n">
        <v>0</v>
      </c>
      <c r="L17" s="1" t="n">
        <v>0</v>
      </c>
      <c r="M17" s="1" t="n">
        <f aca="false">(K17+L17)/2</f>
        <v>0</v>
      </c>
      <c r="N17" s="1" t="n">
        <f aca="false">(J17*1.021)/(G17*1.057)</f>
        <v>0</v>
      </c>
      <c r="O17" s="1" t="n">
        <f aca="false">(M17*0.975)/(G17*1.057)</f>
        <v>0</v>
      </c>
      <c r="P17" s="1" t="n">
        <v>1.07E-005</v>
      </c>
      <c r="Q17" s="1" t="n">
        <v>2</v>
      </c>
      <c r="R17" s="1" t="n">
        <v>44.292</v>
      </c>
      <c r="S17" s="1" t="n">
        <v>424</v>
      </c>
    </row>
    <row r="18" customFormat="false" ht="13.5" hidden="false" customHeight="false" outlineLevel="0" collapsed="false">
      <c r="A18" s="1" t="s">
        <v>83</v>
      </c>
      <c r="B18" s="1" t="s">
        <v>84</v>
      </c>
      <c r="C18" s="1" t="s">
        <v>85</v>
      </c>
      <c r="D18" s="1" t="s">
        <v>86</v>
      </c>
      <c r="E18" s="1" t="n">
        <v>85743000</v>
      </c>
      <c r="F18" s="1" t="n">
        <v>15239000</v>
      </c>
      <c r="G18" s="1" t="n">
        <f aca="false">(E18+F18)/2</f>
        <v>50491000</v>
      </c>
      <c r="H18" s="1" t="n">
        <v>0</v>
      </c>
      <c r="I18" s="1" t="n">
        <v>0</v>
      </c>
      <c r="J18" s="1" t="n">
        <f aca="false">(H18+I18)/2</f>
        <v>0</v>
      </c>
      <c r="K18" s="1" t="n">
        <v>0</v>
      </c>
      <c r="L18" s="1" t="n">
        <v>10492000</v>
      </c>
      <c r="M18" s="1" t="n">
        <f aca="false">(K18+L18)/2</f>
        <v>5246000</v>
      </c>
      <c r="N18" s="1" t="n">
        <f aca="false">(J18*1.021)/(G18*1.057)</f>
        <v>0</v>
      </c>
      <c r="O18" s="1" t="n">
        <f aca="false">(M18*0.975)/(G18*1.057)</f>
        <v>0.0958393682833066</v>
      </c>
      <c r="P18" s="1" t="n">
        <v>1.17E-005</v>
      </c>
      <c r="Q18" s="1" t="n">
        <v>2</v>
      </c>
      <c r="R18" s="1" t="n">
        <v>33.178</v>
      </c>
      <c r="S18" s="1" t="n">
        <v>297</v>
      </c>
    </row>
    <row r="19" customFormat="false" ht="13.5" hidden="false" customHeight="false" outlineLevel="0" collapsed="false">
      <c r="A19" s="1" t="s">
        <v>87</v>
      </c>
      <c r="B19" s="1" t="s">
        <v>88</v>
      </c>
      <c r="C19" s="1" t="s">
        <v>89</v>
      </c>
      <c r="D19" s="1" t="s">
        <v>90</v>
      </c>
      <c r="E19" s="1" t="n">
        <v>763120000</v>
      </c>
      <c r="F19" s="1" t="n">
        <v>0</v>
      </c>
      <c r="G19" s="1" t="n">
        <f aca="false">(E19+F19)/2</f>
        <v>381560000</v>
      </c>
      <c r="H19" s="1" t="n">
        <v>688950000</v>
      </c>
      <c r="I19" s="1" t="n">
        <v>709320000</v>
      </c>
      <c r="J19" s="1" t="n">
        <f aca="false">(H19+I19)/2</f>
        <v>699135000</v>
      </c>
      <c r="K19" s="1" t="n">
        <v>738570000</v>
      </c>
      <c r="L19" s="1" t="n">
        <v>787220000</v>
      </c>
      <c r="M19" s="1" t="n">
        <f aca="false">(K19+L19)/2</f>
        <v>762895000</v>
      </c>
      <c r="N19" s="1" t="n">
        <f aca="false">(J19*1.021)/(G19*1.057)</f>
        <v>1.76990093598723</v>
      </c>
      <c r="O19" s="1" t="n">
        <f aca="false">(M19*0.975)/(G19*1.057)</f>
        <v>1.84429995994138</v>
      </c>
      <c r="P19" s="1" t="n">
        <v>1.46E-017</v>
      </c>
      <c r="Q19" s="1" t="n">
        <v>5</v>
      </c>
      <c r="R19" s="1" t="n">
        <v>18.431</v>
      </c>
      <c r="S19" s="1" t="n">
        <v>158</v>
      </c>
    </row>
    <row r="20" customFormat="false" ht="13.5" hidden="false" customHeight="false" outlineLevel="0" collapsed="false">
      <c r="A20" s="1" t="s">
        <v>91</v>
      </c>
      <c r="B20" s="1" t="s">
        <v>92</v>
      </c>
      <c r="C20" s="1" t="s">
        <v>93</v>
      </c>
      <c r="D20" s="1" t="s">
        <v>94</v>
      </c>
      <c r="E20" s="1" t="n">
        <v>509780000</v>
      </c>
      <c r="F20" s="1" t="n">
        <v>0</v>
      </c>
      <c r="G20" s="1" t="n">
        <f aca="false">(E20+F20)/2</f>
        <v>254890000</v>
      </c>
      <c r="H20" s="1" t="n">
        <v>617230000</v>
      </c>
      <c r="I20" s="1" t="n">
        <v>617130000</v>
      </c>
      <c r="J20" s="1" t="n">
        <f aca="false">(H20+I20)/2</f>
        <v>617180000</v>
      </c>
      <c r="K20" s="1" t="n">
        <v>889660000</v>
      </c>
      <c r="L20" s="1" t="n">
        <v>752640000</v>
      </c>
      <c r="M20" s="1" t="n">
        <f aca="false">(K20+L20)/2</f>
        <v>821150000</v>
      </c>
      <c r="N20" s="1" t="n">
        <f aca="false">(J20*1.021)/(G20*1.057)</f>
        <v>2.33889002446118</v>
      </c>
      <c r="O20" s="1" t="n">
        <f aca="false">(M20*0.975)/(G20*1.057)</f>
        <v>2.97166143571384</v>
      </c>
      <c r="P20" s="1" t="n">
        <v>7.89E-011</v>
      </c>
      <c r="Q20" s="1" t="n">
        <v>3</v>
      </c>
      <c r="R20" s="1" t="n">
        <v>9.461</v>
      </c>
      <c r="S20" s="1" t="n">
        <v>84</v>
      </c>
    </row>
    <row r="21" customFormat="false" ht="13.5" hidden="false" customHeight="false" outlineLevel="0" collapsed="false">
      <c r="A21" s="1" t="s">
        <v>95</v>
      </c>
      <c r="B21" s="1" t="s">
        <v>96</v>
      </c>
      <c r="C21" s="1" t="s">
        <v>97</v>
      </c>
      <c r="D21" s="1" t="s">
        <v>98</v>
      </c>
      <c r="E21" s="1" t="n">
        <v>576670000</v>
      </c>
      <c r="F21" s="1" t="n">
        <v>0</v>
      </c>
      <c r="G21" s="1" t="n">
        <f aca="false">(E21+F21)/2</f>
        <v>288335000</v>
      </c>
      <c r="H21" s="1" t="n">
        <v>0</v>
      </c>
      <c r="I21" s="1" t="n">
        <v>0</v>
      </c>
      <c r="J21" s="1" t="n">
        <f aca="false">(H21+I21)/2</f>
        <v>0</v>
      </c>
      <c r="K21" s="1" t="n">
        <v>0</v>
      </c>
      <c r="L21" s="1" t="n">
        <v>0</v>
      </c>
      <c r="M21" s="1" t="n">
        <f aca="false">(K21+L21)/2</f>
        <v>0</v>
      </c>
      <c r="N21" s="1" t="n">
        <f aca="false">(J21*1.021)/(G21*1.057)</f>
        <v>0</v>
      </c>
      <c r="O21" s="1" t="n">
        <f aca="false">(M21*0.975)/(G21*1.057)</f>
        <v>0</v>
      </c>
      <c r="P21" s="1" t="n">
        <v>7.4E-013</v>
      </c>
      <c r="Q21" s="1" t="n">
        <v>2</v>
      </c>
      <c r="R21" s="1" t="n">
        <v>7.8409</v>
      </c>
      <c r="S21" s="1" t="n">
        <v>69</v>
      </c>
    </row>
    <row r="22" customFormat="false" ht="13.5" hidden="false" customHeight="false" outlineLevel="0" collapsed="false">
      <c r="A22" s="1" t="s">
        <v>99</v>
      </c>
      <c r="B22" s="1" t="s">
        <v>100</v>
      </c>
      <c r="C22" s="1" t="s">
        <v>101</v>
      </c>
      <c r="D22" s="1" t="s">
        <v>102</v>
      </c>
      <c r="E22" s="1" t="n">
        <v>46483000</v>
      </c>
      <c r="F22" s="1" t="n">
        <v>34134000</v>
      </c>
      <c r="G22" s="1" t="n">
        <f aca="false">(E22+F22)/2</f>
        <v>40308500</v>
      </c>
      <c r="H22" s="1" t="n">
        <v>34088000</v>
      </c>
      <c r="I22" s="1" t="n">
        <v>0</v>
      </c>
      <c r="J22" s="1" t="n">
        <f aca="false">(H22+I22)/2</f>
        <v>17044000</v>
      </c>
      <c r="K22" s="1" t="n">
        <v>0</v>
      </c>
      <c r="L22" s="1" t="n">
        <v>0</v>
      </c>
      <c r="M22" s="1" t="n">
        <f aca="false">(K22+L22)/2</f>
        <v>0</v>
      </c>
      <c r="N22" s="1" t="n">
        <f aca="false">(J22*1.021)/(G22*1.057)</f>
        <v>0.408437531967999</v>
      </c>
      <c r="O22" s="1" t="n">
        <f aca="false">(M22*0.975)/(G22*1.057)</f>
        <v>0</v>
      </c>
      <c r="P22" s="1" t="n">
        <v>1.45E-006</v>
      </c>
      <c r="Q22" s="1" t="n">
        <v>2</v>
      </c>
      <c r="R22" s="1" t="n">
        <v>51.844</v>
      </c>
      <c r="S22" s="1" t="n">
        <v>455</v>
      </c>
    </row>
    <row r="23" customFormat="false" ht="13.5" hidden="false" customHeight="false" outlineLevel="0" collapsed="false">
      <c r="A23" s="1" t="s">
        <v>103</v>
      </c>
      <c r="B23" s="1" t="s">
        <v>104</v>
      </c>
      <c r="C23" s="1" t="s">
        <v>105</v>
      </c>
      <c r="D23" s="1" t="s">
        <v>106</v>
      </c>
      <c r="E23" s="1" t="n">
        <v>36599000</v>
      </c>
      <c r="F23" s="1" t="n">
        <v>27212000</v>
      </c>
      <c r="G23" s="1" t="n">
        <f aca="false">(E23+F23)/2</f>
        <v>31905500</v>
      </c>
      <c r="H23" s="1" t="n">
        <v>25954000</v>
      </c>
      <c r="I23" s="1" t="n">
        <v>0</v>
      </c>
      <c r="J23" s="1" t="n">
        <f aca="false">(H23+I23)/2</f>
        <v>12977000</v>
      </c>
      <c r="K23" s="1" t="n">
        <v>26014000</v>
      </c>
      <c r="L23" s="1" t="n">
        <v>0</v>
      </c>
      <c r="M23" s="1" t="n">
        <f aca="false">(K23+L23)/2</f>
        <v>13007000</v>
      </c>
      <c r="N23" s="1" t="n">
        <f aca="false">(J23*1.021)/(G23*1.057)</f>
        <v>0.39287962306259</v>
      </c>
      <c r="O23" s="1" t="n">
        <f aca="false">(M23*0.975)/(G23*1.057)</f>
        <v>0.376046208004845</v>
      </c>
      <c r="P23" s="1" t="n">
        <v>2.54E-008</v>
      </c>
      <c r="Q23" s="1" t="n">
        <v>3</v>
      </c>
      <c r="R23" s="1" t="n">
        <v>60.718</v>
      </c>
      <c r="S23" s="1" t="n">
        <v>520</v>
      </c>
    </row>
    <row r="24" customFormat="false" ht="13.5" hidden="false" customHeight="false" outlineLevel="0" collapsed="false">
      <c r="A24" s="1" t="s">
        <v>107</v>
      </c>
      <c r="B24" s="1" t="s">
        <v>108</v>
      </c>
      <c r="C24" s="1" t="s">
        <v>109</v>
      </c>
      <c r="D24" s="1" t="s">
        <v>110</v>
      </c>
      <c r="E24" s="1" t="n">
        <v>0</v>
      </c>
      <c r="F24" s="1" t="n">
        <v>0</v>
      </c>
      <c r="G24" s="1" t="n">
        <f aca="false">(E24+F24)/2</f>
        <v>0</v>
      </c>
      <c r="H24" s="1" t="n">
        <v>91912000</v>
      </c>
      <c r="I24" s="1" t="n">
        <v>108230000</v>
      </c>
      <c r="J24" s="1" t="n">
        <f aca="false">(H24+I24)/2</f>
        <v>100071000</v>
      </c>
      <c r="K24" s="1" t="n">
        <v>86863000</v>
      </c>
      <c r="L24" s="1" t="n">
        <v>92405000</v>
      </c>
      <c r="M24" s="1" t="n">
        <f aca="false">(K24+L24)/2</f>
        <v>89634000</v>
      </c>
      <c r="N24" s="1" t="e">
        <f aca="false">(J24*1.021)/(G24*1.057)</f>
        <v>#DIV/0!</v>
      </c>
      <c r="O24" s="1" t="e">
        <f aca="false">(M24*0.975)/(G24*1.057)</f>
        <v>#DIV/0!</v>
      </c>
      <c r="P24" s="1" t="n">
        <v>2.77E-017</v>
      </c>
      <c r="Q24" s="1" t="n">
        <v>2</v>
      </c>
      <c r="R24" s="1" t="n">
        <v>14.606</v>
      </c>
      <c r="S24" s="1" t="n">
        <v>122</v>
      </c>
    </row>
    <row r="25" customFormat="false" ht="13.5" hidden="false" customHeight="false" outlineLevel="0" collapsed="false">
      <c r="A25" s="1" t="s">
        <v>111</v>
      </c>
      <c r="B25" s="1" t="s">
        <v>112</v>
      </c>
      <c r="C25" s="1" t="s">
        <v>113</v>
      </c>
      <c r="D25" s="1" t="s">
        <v>114</v>
      </c>
      <c r="E25" s="1" t="n">
        <v>257680000</v>
      </c>
      <c r="F25" s="1" t="n">
        <v>0</v>
      </c>
      <c r="G25" s="1" t="n">
        <f aca="false">(E25+F25)/2</f>
        <v>128840000</v>
      </c>
      <c r="H25" s="1" t="n">
        <v>249560000</v>
      </c>
      <c r="I25" s="1" t="n">
        <v>260590000</v>
      </c>
      <c r="J25" s="1" t="n">
        <f aca="false">(H25+I25)/2</f>
        <v>255075000</v>
      </c>
      <c r="K25" s="1" t="n">
        <v>274110000</v>
      </c>
      <c r="L25" s="1" t="n">
        <v>263040000</v>
      </c>
      <c r="M25" s="1" t="n">
        <f aca="false">(K25+L25)/2</f>
        <v>268575000</v>
      </c>
      <c r="N25" s="1" t="n">
        <f aca="false">(J25*1.021)/(G25*1.057)</f>
        <v>1.91235243848244</v>
      </c>
      <c r="O25" s="1" t="n">
        <f aca="false">(M25*0.975)/(G25*1.057)</f>
        <v>1.92284597119718</v>
      </c>
      <c r="P25" s="1" t="n">
        <v>1.52E-007</v>
      </c>
      <c r="Q25" s="1" t="n">
        <v>2</v>
      </c>
      <c r="R25" s="1" t="n">
        <v>15.747</v>
      </c>
      <c r="S25" s="1" t="n">
        <v>137</v>
      </c>
    </row>
    <row r="26" customFormat="false" ht="13.5" hidden="false" customHeight="false" outlineLevel="0" collapsed="false">
      <c r="A26" s="1" t="s">
        <v>115</v>
      </c>
      <c r="B26" s="1" t="s">
        <v>116</v>
      </c>
      <c r="C26" s="1" t="s">
        <v>117</v>
      </c>
      <c r="D26" s="1" t="s">
        <v>118</v>
      </c>
      <c r="E26" s="1" t="n">
        <v>63547000</v>
      </c>
      <c r="F26" s="1" t="n">
        <v>68258000</v>
      </c>
      <c r="G26" s="1" t="n">
        <f aca="false">(E26+F26)/2</f>
        <v>65902500</v>
      </c>
      <c r="H26" s="1" t="n">
        <v>0</v>
      </c>
      <c r="I26" s="1" t="n">
        <v>0</v>
      </c>
      <c r="J26" s="1" t="n">
        <f aca="false">(H26+I26)/2</f>
        <v>0</v>
      </c>
      <c r="K26" s="1" t="n">
        <v>0</v>
      </c>
      <c r="L26" s="1" t="n">
        <v>0</v>
      </c>
      <c r="M26" s="1" t="n">
        <f aca="false">(K26+L26)/2</f>
        <v>0</v>
      </c>
      <c r="N26" s="1" t="n">
        <f aca="false">(J26*1.021)/(G26*1.057)</f>
        <v>0</v>
      </c>
      <c r="O26" s="1" t="n">
        <f aca="false">(M26*0.975)/(G26*1.057)</f>
        <v>0</v>
      </c>
      <c r="P26" s="1" t="n">
        <v>6.71E-009</v>
      </c>
      <c r="Q26" s="1" t="n">
        <v>2</v>
      </c>
      <c r="R26" s="1" t="n">
        <v>20.462</v>
      </c>
      <c r="S26" s="1" t="n">
        <v>180</v>
      </c>
    </row>
    <row r="27" customFormat="false" ht="13.5" hidden="false" customHeight="false" outlineLevel="0" collapsed="false">
      <c r="A27" s="1" t="s">
        <v>119</v>
      </c>
      <c r="B27" s="1" t="s">
        <v>120</v>
      </c>
      <c r="C27" s="1" t="s">
        <v>121</v>
      </c>
      <c r="D27" s="1" t="s">
        <v>122</v>
      </c>
      <c r="E27" s="1" t="n">
        <v>363950000</v>
      </c>
      <c r="F27" s="1" t="n">
        <v>475420000</v>
      </c>
      <c r="G27" s="1" t="n">
        <f aca="false">(E27+F27)/2</f>
        <v>419685000</v>
      </c>
      <c r="H27" s="1" t="n">
        <v>1673700000</v>
      </c>
      <c r="I27" s="1" t="n">
        <v>1708800000</v>
      </c>
      <c r="J27" s="1" t="n">
        <f aca="false">(H27+I27)/2</f>
        <v>1691250000</v>
      </c>
      <c r="K27" s="1" t="n">
        <v>2036700000</v>
      </c>
      <c r="L27" s="1" t="n">
        <v>2029300000</v>
      </c>
      <c r="M27" s="1" t="n">
        <f aca="false">(K27+L27)/2</f>
        <v>2033000000</v>
      </c>
      <c r="N27" s="1" t="n">
        <f aca="false">(J27*1.021)/(G27*1.057)</f>
        <v>3.89255822120679</v>
      </c>
      <c r="O27" s="1" t="n">
        <f aca="false">(M27*0.975)/(G27*1.057)</f>
        <v>4.46831271581812</v>
      </c>
      <c r="P27" s="1" t="n">
        <v>9.77E-204</v>
      </c>
      <c r="Q27" s="1" t="n">
        <v>21</v>
      </c>
      <c r="R27" s="1" t="n">
        <v>85.595</v>
      </c>
      <c r="S27" s="1" t="n">
        <v>784</v>
      </c>
    </row>
    <row r="28" customFormat="false" ht="13.5" hidden="false" customHeight="false" outlineLevel="0" collapsed="false">
      <c r="A28" s="1" t="s">
        <v>123</v>
      </c>
      <c r="B28" s="1" t="s">
        <v>124</v>
      </c>
      <c r="C28" s="1" t="s">
        <v>125</v>
      </c>
      <c r="D28" s="1" t="s">
        <v>126</v>
      </c>
      <c r="E28" s="1" t="n">
        <v>58734000</v>
      </c>
      <c r="F28" s="1" t="n">
        <v>56063000</v>
      </c>
      <c r="G28" s="1" t="n">
        <f aca="false">(E28+F28)/2</f>
        <v>57398500</v>
      </c>
      <c r="H28" s="1" t="n">
        <v>0</v>
      </c>
      <c r="I28" s="1" t="n">
        <v>0</v>
      </c>
      <c r="J28" s="1" t="n">
        <f aca="false">(H28+I28)/2</f>
        <v>0</v>
      </c>
      <c r="K28" s="1" t="n">
        <v>0</v>
      </c>
      <c r="L28" s="1" t="n">
        <v>0</v>
      </c>
      <c r="M28" s="1" t="n">
        <f aca="false">(K28+L28)/2</f>
        <v>0</v>
      </c>
      <c r="N28" s="1" t="n">
        <f aca="false">(J28*1.021)/(G28*1.057)</f>
        <v>0</v>
      </c>
      <c r="O28" s="1" t="n">
        <f aca="false">(M28*0.975)/(G28*1.057)</f>
        <v>0</v>
      </c>
      <c r="P28" s="1" t="n">
        <v>8.73E-018</v>
      </c>
      <c r="Q28" s="1" t="n">
        <v>3</v>
      </c>
      <c r="R28" s="1" t="n">
        <v>85.018</v>
      </c>
      <c r="S28" s="1" t="n">
        <v>780</v>
      </c>
    </row>
    <row r="29" customFormat="false" ht="13.5" hidden="false" customHeight="false" outlineLevel="0" collapsed="false">
      <c r="A29" s="1" t="s">
        <v>127</v>
      </c>
      <c r="B29" s="1" t="s">
        <v>128</v>
      </c>
      <c r="C29" s="1" t="s">
        <v>129</v>
      </c>
      <c r="D29" s="1" t="s">
        <v>130</v>
      </c>
      <c r="E29" s="1" t="n">
        <v>108920000</v>
      </c>
      <c r="F29" s="1" t="n">
        <v>94692000</v>
      </c>
      <c r="G29" s="1" t="n">
        <f aca="false">(E29+F29)/2</f>
        <v>101806000</v>
      </c>
      <c r="H29" s="1" t="n">
        <v>266480000</v>
      </c>
      <c r="I29" s="1" t="n">
        <v>266610000</v>
      </c>
      <c r="J29" s="1" t="n">
        <f aca="false">(H29+I29)/2</f>
        <v>266545000</v>
      </c>
      <c r="K29" s="1" t="n">
        <v>264670000</v>
      </c>
      <c r="L29" s="1" t="n">
        <v>255680000</v>
      </c>
      <c r="M29" s="1" t="n">
        <f aca="false">(K29+L29)/2</f>
        <v>260175000</v>
      </c>
      <c r="N29" s="1" t="n">
        <f aca="false">(J29*1.021)/(G29*1.057)</f>
        <v>2.52899470938019</v>
      </c>
      <c r="O29" s="1" t="n">
        <f aca="false">(M29*0.975)/(G29*1.057)</f>
        <v>2.35733778518146</v>
      </c>
      <c r="P29" s="1" t="n">
        <v>1.78E-025</v>
      </c>
      <c r="Q29" s="1" t="n">
        <v>8</v>
      </c>
      <c r="R29" s="1" t="n">
        <v>85.182</v>
      </c>
      <c r="S29" s="1" t="n">
        <v>780</v>
      </c>
    </row>
    <row r="30" customFormat="false" ht="13.5" hidden="false" customHeight="false" outlineLevel="0" collapsed="false">
      <c r="A30" s="1" t="s">
        <v>131</v>
      </c>
      <c r="B30" s="1" t="s">
        <v>132</v>
      </c>
      <c r="C30" s="1" t="s">
        <v>133</v>
      </c>
      <c r="D30" s="1" t="s">
        <v>134</v>
      </c>
      <c r="E30" s="1" t="n">
        <v>0</v>
      </c>
      <c r="F30" s="1" t="n">
        <v>0</v>
      </c>
      <c r="G30" s="1" t="n">
        <f aca="false">(E30+F30)/2</f>
        <v>0</v>
      </c>
      <c r="H30" s="1" t="n">
        <v>56390000</v>
      </c>
      <c r="I30" s="1" t="n">
        <v>38545000</v>
      </c>
      <c r="J30" s="1" t="n">
        <f aca="false">(H30+I30)/2</f>
        <v>47467500</v>
      </c>
      <c r="K30" s="1" t="n">
        <v>0</v>
      </c>
      <c r="L30" s="1" t="n">
        <v>37196000</v>
      </c>
      <c r="M30" s="1" t="n">
        <f aca="false">(K30+L30)/2</f>
        <v>18598000</v>
      </c>
      <c r="N30" s="1" t="e">
        <f aca="false">(J30*1.021)/(G30*1.057)</f>
        <v>#DIV/0!</v>
      </c>
      <c r="O30" s="1" t="e">
        <f aca="false">(M30*0.975)/(G30*1.057)</f>
        <v>#DIV/0!</v>
      </c>
      <c r="P30" s="1" t="n">
        <v>2.59E-009</v>
      </c>
      <c r="Q30" s="1" t="n">
        <v>4</v>
      </c>
      <c r="R30" s="1" t="n">
        <v>67.867</v>
      </c>
      <c r="S30" s="1" t="n">
        <v>632</v>
      </c>
    </row>
    <row r="31" customFormat="false" ht="13.5" hidden="false" customHeight="false" outlineLevel="0" collapsed="false">
      <c r="A31" s="1" t="s">
        <v>135</v>
      </c>
      <c r="B31" s="1" t="s">
        <v>136</v>
      </c>
      <c r="C31" s="1" t="s">
        <v>137</v>
      </c>
      <c r="D31" s="1" t="s">
        <v>138</v>
      </c>
      <c r="E31" s="1" t="n">
        <v>209460000</v>
      </c>
      <c r="F31" s="1" t="n">
        <v>0</v>
      </c>
      <c r="G31" s="1" t="n">
        <f aca="false">(E31+F31)/2</f>
        <v>104730000</v>
      </c>
      <c r="H31" s="1" t="n">
        <v>266940000</v>
      </c>
      <c r="I31" s="1" t="n">
        <v>278060000</v>
      </c>
      <c r="J31" s="1" t="n">
        <f aca="false">(H31+I31)/2</f>
        <v>272500000</v>
      </c>
      <c r="K31" s="1" t="n">
        <v>328220000</v>
      </c>
      <c r="L31" s="1" t="n">
        <v>321330000</v>
      </c>
      <c r="M31" s="1" t="n">
        <f aca="false">(K31+L31)/2</f>
        <v>324775000</v>
      </c>
      <c r="N31" s="1" t="n">
        <f aca="false">(J31*1.021)/(G31*1.057)</f>
        <v>2.51331057083218</v>
      </c>
      <c r="O31" s="1" t="n">
        <f aca="false">(M31*0.975)/(G31*1.057)</f>
        <v>2.86049449496706</v>
      </c>
      <c r="P31" s="1" t="n">
        <v>1.15E-030</v>
      </c>
      <c r="Q31" s="1" t="n">
        <v>2</v>
      </c>
      <c r="R31" s="1" t="n">
        <v>28.787</v>
      </c>
      <c r="S31" s="1" t="n">
        <v>251</v>
      </c>
    </row>
    <row r="32" customFormat="false" ht="13.5" hidden="false" customHeight="false" outlineLevel="0" collapsed="false">
      <c r="A32" s="1" t="s">
        <v>139</v>
      </c>
      <c r="B32" s="1" t="s">
        <v>140</v>
      </c>
      <c r="C32" s="1" t="s">
        <v>141</v>
      </c>
      <c r="D32" s="1" t="s">
        <v>142</v>
      </c>
      <c r="E32" s="1" t="n">
        <v>37894000000</v>
      </c>
      <c r="F32" s="1" t="n">
        <v>39476000000</v>
      </c>
      <c r="G32" s="1" t="n">
        <f aca="false">(E32+F32)/2</f>
        <v>38685000000</v>
      </c>
      <c r="H32" s="1" t="n">
        <v>70665000000</v>
      </c>
      <c r="I32" s="1" t="n">
        <v>68338000000</v>
      </c>
      <c r="J32" s="1" t="n">
        <f aca="false">(H32+I32)/2</f>
        <v>69501500000</v>
      </c>
      <c r="K32" s="1" t="n">
        <v>70675000000</v>
      </c>
      <c r="L32" s="1" t="n">
        <v>74344000000</v>
      </c>
      <c r="M32" s="1" t="n">
        <f aca="false">(K32+L32)/2</f>
        <v>72509500000</v>
      </c>
      <c r="N32" s="1" t="n">
        <f aca="false">(J32*1.021)/(G32*1.057)</f>
        <v>1.73541094170965</v>
      </c>
      <c r="O32" s="1" t="n">
        <f aca="false">(M32*0.975)/(G32*1.057)</f>
        <v>1.72894802390166</v>
      </c>
      <c r="P32" s="1" t="n">
        <v>0</v>
      </c>
      <c r="Q32" s="1" t="n">
        <v>2</v>
      </c>
      <c r="R32" s="1" t="n">
        <v>41.792</v>
      </c>
      <c r="S32" s="1" t="n">
        <v>375</v>
      </c>
    </row>
    <row r="33" customFormat="false" ht="13.5" hidden="false" customHeight="false" outlineLevel="0" collapsed="false">
      <c r="A33" s="1" t="s">
        <v>143</v>
      </c>
      <c r="B33" s="1" t="s">
        <v>144</v>
      </c>
      <c r="C33" s="1" t="s">
        <v>145</v>
      </c>
      <c r="D33" s="1" t="s">
        <v>146</v>
      </c>
      <c r="E33" s="1" t="n">
        <v>0</v>
      </c>
      <c r="F33" s="1" t="n">
        <v>77661000</v>
      </c>
      <c r="G33" s="1" t="n">
        <f aca="false">(E33+F33)/2</f>
        <v>38830500</v>
      </c>
      <c r="H33" s="1" t="n">
        <v>0</v>
      </c>
      <c r="I33" s="1" t="n">
        <v>0</v>
      </c>
      <c r="J33" s="1" t="n">
        <f aca="false">(H33+I33)/2</f>
        <v>0</v>
      </c>
      <c r="K33" s="1" t="n">
        <v>0</v>
      </c>
      <c r="L33" s="1" t="n">
        <v>0</v>
      </c>
      <c r="M33" s="1" t="n">
        <f aca="false">(K33+L33)/2</f>
        <v>0</v>
      </c>
      <c r="N33" s="1" t="n">
        <f aca="false">(J33*1.021)/(G33*1.057)</f>
        <v>0</v>
      </c>
      <c r="O33" s="1" t="n">
        <f aca="false">(M33*0.975)/(G33*1.057)</f>
        <v>0</v>
      </c>
      <c r="P33" s="1" t="n">
        <v>1.05E-012</v>
      </c>
      <c r="Q33" s="1" t="n">
        <v>2</v>
      </c>
      <c r="R33" s="1" t="n">
        <v>41.569</v>
      </c>
      <c r="S33" s="1" t="n">
        <v>370</v>
      </c>
    </row>
    <row r="34" customFormat="false" ht="13.5" hidden="false" customHeight="false" outlineLevel="0" collapsed="false">
      <c r="A34" s="1" t="s">
        <v>147</v>
      </c>
      <c r="B34" s="1" t="s">
        <v>148</v>
      </c>
      <c r="C34" s="1" t="s">
        <v>149</v>
      </c>
      <c r="D34" s="1" t="s">
        <v>150</v>
      </c>
      <c r="E34" s="1" t="n">
        <v>88143000</v>
      </c>
      <c r="F34" s="1" t="n">
        <v>108580000</v>
      </c>
      <c r="G34" s="1" t="n">
        <f aca="false">(E34+F34)/2</f>
        <v>98361500</v>
      </c>
      <c r="H34" s="1" t="n">
        <v>166770000</v>
      </c>
      <c r="I34" s="1" t="n">
        <v>181220000</v>
      </c>
      <c r="J34" s="1" t="n">
        <f aca="false">(H34+I34)/2</f>
        <v>173995000</v>
      </c>
      <c r="K34" s="1" t="n">
        <v>296170000</v>
      </c>
      <c r="L34" s="1" t="n">
        <v>281120000</v>
      </c>
      <c r="M34" s="1" t="n">
        <f aca="false">(K34+L34)/2</f>
        <v>288645000</v>
      </c>
      <c r="N34" s="1" t="n">
        <f aca="false">(J34*1.021)/(G34*1.057)</f>
        <v>1.70868646827464</v>
      </c>
      <c r="O34" s="1" t="n">
        <f aca="false">(M34*0.975)/(G34*1.057)</f>
        <v>2.70687701431666</v>
      </c>
      <c r="P34" s="1" t="n">
        <v>1.42E-016</v>
      </c>
      <c r="Q34" s="1" t="n">
        <v>5</v>
      </c>
      <c r="R34" s="1" t="n">
        <v>40.949</v>
      </c>
      <c r="S34" s="1" t="n">
        <v>372</v>
      </c>
    </row>
    <row r="35" customFormat="false" ht="13.5" hidden="false" customHeight="false" outlineLevel="0" collapsed="false">
      <c r="A35" s="1" t="s">
        <v>151</v>
      </c>
      <c r="B35" s="1" t="s">
        <v>152</v>
      </c>
      <c r="C35" s="1" t="s">
        <v>153</v>
      </c>
      <c r="D35" s="1" t="s">
        <v>154</v>
      </c>
      <c r="E35" s="1" t="n">
        <v>152440000</v>
      </c>
      <c r="F35" s="1" t="n">
        <v>0</v>
      </c>
      <c r="G35" s="1" t="n">
        <f aca="false">(E35+F35)/2</f>
        <v>76220000</v>
      </c>
      <c r="H35" s="1" t="n">
        <v>184410000</v>
      </c>
      <c r="I35" s="1" t="n">
        <v>173930000</v>
      </c>
      <c r="J35" s="1" t="n">
        <f aca="false">(H35+I35)/2</f>
        <v>179170000</v>
      </c>
      <c r="K35" s="1" t="n">
        <v>259690000</v>
      </c>
      <c r="L35" s="1" t="n">
        <v>214320000</v>
      </c>
      <c r="M35" s="1" t="n">
        <f aca="false">(K35+L35)/2</f>
        <v>237005000</v>
      </c>
      <c r="N35" s="1" t="n">
        <f aca="false">(J35*1.021)/(G35*1.057)</f>
        <v>2.27063382972211</v>
      </c>
      <c r="O35" s="1" t="n">
        <f aca="false">(M35*0.975)/(G35*1.057)</f>
        <v>2.86825785885453</v>
      </c>
      <c r="P35" s="1" t="n">
        <v>2.71E-015</v>
      </c>
      <c r="Q35" s="1" t="n">
        <v>4</v>
      </c>
      <c r="R35" s="1" t="n">
        <v>16.32</v>
      </c>
      <c r="S35" s="1" t="n">
        <v>151</v>
      </c>
    </row>
    <row r="36" customFormat="false" ht="13.5" hidden="false" customHeight="false" outlineLevel="0" collapsed="false">
      <c r="A36" s="1" t="s">
        <v>155</v>
      </c>
      <c r="B36" s="1" t="s">
        <v>156</v>
      </c>
      <c r="C36" s="1" t="s">
        <v>157</v>
      </c>
      <c r="D36" s="1" t="s">
        <v>158</v>
      </c>
      <c r="E36" s="1" t="n">
        <v>53724000</v>
      </c>
      <c r="F36" s="1" t="n">
        <v>0</v>
      </c>
      <c r="G36" s="1" t="n">
        <f aca="false">(E36+F36)/2</f>
        <v>26862000</v>
      </c>
      <c r="H36" s="1" t="n">
        <v>57539000</v>
      </c>
      <c r="I36" s="1" t="n">
        <v>64542000</v>
      </c>
      <c r="J36" s="1" t="n">
        <f aca="false">(H36+I36)/2</f>
        <v>61040500</v>
      </c>
      <c r="K36" s="1" t="n">
        <v>49367000</v>
      </c>
      <c r="L36" s="1" t="n">
        <v>60413000</v>
      </c>
      <c r="M36" s="1" t="n">
        <f aca="false">(K36+L36)/2</f>
        <v>54890000</v>
      </c>
      <c r="N36" s="1" t="n">
        <f aca="false">(J36*1.021)/(G36*1.057)</f>
        <v>2.19497962077733</v>
      </c>
      <c r="O36" s="1" t="n">
        <f aca="false">(M36*0.975)/(G36*1.057)</f>
        <v>1.88488350740006</v>
      </c>
      <c r="P36" s="1" t="n">
        <v>4.74E-005</v>
      </c>
      <c r="Q36" s="1" t="n">
        <v>2</v>
      </c>
      <c r="R36" s="1" t="n">
        <v>81.224</v>
      </c>
      <c r="S36" s="1" t="n">
        <v>732</v>
      </c>
    </row>
    <row r="37" customFormat="false" ht="13.5" hidden="false" customHeight="false" outlineLevel="0" collapsed="false">
      <c r="A37" s="1" t="s">
        <v>159</v>
      </c>
      <c r="B37" s="1" t="s">
        <v>160</v>
      </c>
      <c r="C37" s="1" t="s">
        <v>161</v>
      </c>
      <c r="D37" s="1" t="s">
        <v>162</v>
      </c>
      <c r="E37" s="1" t="n">
        <v>0</v>
      </c>
      <c r="F37" s="1" t="n">
        <v>0</v>
      </c>
      <c r="G37" s="1" t="n">
        <f aca="false">(E37+F37)/2</f>
        <v>0</v>
      </c>
      <c r="H37" s="1" t="n">
        <v>23646000</v>
      </c>
      <c r="I37" s="1" t="n">
        <v>0</v>
      </c>
      <c r="J37" s="1" t="n">
        <f aca="false">(H37+I37)/2</f>
        <v>11823000</v>
      </c>
      <c r="K37" s="1" t="n">
        <v>17934000</v>
      </c>
      <c r="L37" s="1" t="n">
        <v>17585000</v>
      </c>
      <c r="M37" s="1" t="n">
        <f aca="false">(K37+L37)/2</f>
        <v>17759500</v>
      </c>
      <c r="N37" s="1" t="e">
        <f aca="false">(J37*1.021)/(G37*1.057)</f>
        <v>#DIV/0!</v>
      </c>
      <c r="O37" s="1" t="e">
        <f aca="false">(M37*0.975)/(G37*1.057)</f>
        <v>#DIV/0!</v>
      </c>
      <c r="P37" s="1" t="n">
        <v>0.00015152</v>
      </c>
      <c r="Q37" s="1" t="n">
        <v>2</v>
      </c>
      <c r="R37" s="1" t="n">
        <v>46.277</v>
      </c>
      <c r="S37" s="1" t="n">
        <v>421</v>
      </c>
    </row>
    <row r="38" customFormat="false" ht="13.5" hidden="false" customHeight="false" outlineLevel="0" collapsed="false">
      <c r="A38" s="1" t="s">
        <v>163</v>
      </c>
      <c r="B38" s="1" t="s">
        <v>164</v>
      </c>
      <c r="C38" s="1" t="s">
        <v>165</v>
      </c>
      <c r="D38" s="1" t="s">
        <v>166</v>
      </c>
      <c r="E38" s="1" t="n">
        <v>0</v>
      </c>
      <c r="F38" s="1" t="n">
        <v>0</v>
      </c>
      <c r="G38" s="1" t="n">
        <f aca="false">(E38+F38)/2</f>
        <v>0</v>
      </c>
      <c r="H38" s="1" t="n">
        <v>29988000</v>
      </c>
      <c r="I38" s="1" t="n">
        <v>30763000</v>
      </c>
      <c r="J38" s="1" t="n">
        <f aca="false">(H38+I38)/2</f>
        <v>30375500</v>
      </c>
      <c r="K38" s="1" t="n">
        <v>33395000</v>
      </c>
      <c r="L38" s="1" t="n">
        <v>32153000</v>
      </c>
      <c r="M38" s="1" t="n">
        <f aca="false">(K38+L38)/2</f>
        <v>32774000</v>
      </c>
      <c r="N38" s="1" t="e">
        <f aca="false">(J38*1.021)/(G38*1.057)</f>
        <v>#DIV/0!</v>
      </c>
      <c r="O38" s="1" t="e">
        <f aca="false">(M38*0.975)/(G38*1.057)</f>
        <v>#DIV/0!</v>
      </c>
      <c r="P38" s="1" t="n">
        <v>4.28E-007</v>
      </c>
      <c r="Q38" s="1" t="n">
        <v>2</v>
      </c>
      <c r="R38" s="1" t="n">
        <v>49.901</v>
      </c>
      <c r="S38" s="1" t="n">
        <v>439</v>
      </c>
    </row>
    <row r="39" customFormat="false" ht="13.5" hidden="false" customHeight="false" outlineLevel="0" collapsed="false">
      <c r="A39" s="1" t="s">
        <v>167</v>
      </c>
      <c r="B39" s="1" t="s">
        <v>168</v>
      </c>
      <c r="C39" s="1" t="s">
        <v>169</v>
      </c>
      <c r="D39" s="1" t="s">
        <v>170</v>
      </c>
      <c r="E39" s="1" t="n">
        <v>0</v>
      </c>
      <c r="F39" s="1" t="n">
        <v>143400000</v>
      </c>
      <c r="G39" s="1" t="n">
        <f aca="false">(E39+F39)/2</f>
        <v>71700000</v>
      </c>
      <c r="H39" s="1" t="n">
        <v>0</v>
      </c>
      <c r="I39" s="1" t="n">
        <v>0</v>
      </c>
      <c r="J39" s="1" t="n">
        <f aca="false">(H39+I39)/2</f>
        <v>0</v>
      </c>
      <c r="K39" s="1" t="n">
        <v>0</v>
      </c>
      <c r="L39" s="1" t="n">
        <v>0</v>
      </c>
      <c r="M39" s="1" t="n">
        <f aca="false">(K39+L39)/2</f>
        <v>0</v>
      </c>
      <c r="N39" s="1" t="n">
        <f aca="false">(J39*1.021)/(G39*1.057)</f>
        <v>0</v>
      </c>
      <c r="O39" s="1" t="n">
        <f aca="false">(M39*0.975)/(G39*1.057)</f>
        <v>0</v>
      </c>
      <c r="P39" s="1" t="n">
        <v>3.06E-009</v>
      </c>
      <c r="Q39" s="1" t="n">
        <v>2</v>
      </c>
      <c r="R39" s="1" t="n">
        <v>47.137</v>
      </c>
      <c r="S39" s="1" t="n">
        <v>422</v>
      </c>
    </row>
    <row r="40" customFormat="false" ht="13.5" hidden="false" customHeight="false" outlineLevel="0" collapsed="false">
      <c r="A40" s="1" t="s">
        <v>171</v>
      </c>
      <c r="B40" s="1" t="s">
        <v>172</v>
      </c>
      <c r="C40" s="1" t="s">
        <v>173</v>
      </c>
      <c r="D40" s="1" t="s">
        <v>174</v>
      </c>
      <c r="E40" s="1" t="n">
        <v>87841000</v>
      </c>
      <c r="F40" s="1" t="n">
        <v>68953000</v>
      </c>
      <c r="G40" s="1" t="n">
        <f aca="false">(E40+F40)/2</f>
        <v>78397000</v>
      </c>
      <c r="H40" s="1" t="n">
        <v>167410000</v>
      </c>
      <c r="I40" s="1" t="n">
        <v>196160000</v>
      </c>
      <c r="J40" s="1" t="n">
        <f aca="false">(H40+I40)/2</f>
        <v>181785000</v>
      </c>
      <c r="K40" s="1" t="n">
        <v>169630000</v>
      </c>
      <c r="L40" s="1" t="n">
        <v>177910000</v>
      </c>
      <c r="M40" s="1" t="n">
        <f aca="false">(K40+L40)/2</f>
        <v>173770000</v>
      </c>
      <c r="N40" s="1" t="n">
        <f aca="false">(J40*1.021)/(G40*1.057)</f>
        <v>2.23980059331958</v>
      </c>
      <c r="O40" s="1" t="n">
        <f aca="false">(M40*0.975)/(G40*1.057)</f>
        <v>2.04458413029122</v>
      </c>
      <c r="P40" s="1" t="n">
        <v>4.84E-011</v>
      </c>
      <c r="Q40" s="1" t="n">
        <v>4</v>
      </c>
      <c r="R40" s="1" t="n">
        <v>24.669</v>
      </c>
      <c r="S40" s="1" t="n">
        <v>230</v>
      </c>
    </row>
    <row r="41" customFormat="false" ht="13.5" hidden="false" customHeight="false" outlineLevel="0" collapsed="false">
      <c r="A41" s="1" t="s">
        <v>175</v>
      </c>
      <c r="B41" s="1" t="s">
        <v>176</v>
      </c>
      <c r="C41" s="1" t="s">
        <v>177</v>
      </c>
      <c r="D41" s="1" t="s">
        <v>178</v>
      </c>
      <c r="E41" s="1" t="n">
        <v>573300000</v>
      </c>
      <c r="F41" s="1" t="n">
        <v>588660000</v>
      </c>
      <c r="G41" s="1" t="n">
        <f aca="false">(E41+F41)/2</f>
        <v>580980000</v>
      </c>
      <c r="H41" s="1" t="n">
        <v>272830000</v>
      </c>
      <c r="I41" s="1" t="n">
        <v>213920000</v>
      </c>
      <c r="J41" s="1" t="n">
        <f aca="false">(H41+I41)/2</f>
        <v>243375000</v>
      </c>
      <c r="K41" s="1" t="n">
        <v>214430000</v>
      </c>
      <c r="L41" s="1" t="n">
        <v>226130000</v>
      </c>
      <c r="M41" s="1" t="n">
        <f aca="false">(K41+L41)/2</f>
        <v>220280000</v>
      </c>
      <c r="N41" s="1" t="n">
        <f aca="false">(J41*1.021)/(G41*1.057)</f>
        <v>0.404636948700485</v>
      </c>
      <c r="O41" s="1" t="n">
        <f aca="false">(M41*0.975)/(G41*1.057)</f>
        <v>0.349738557104098</v>
      </c>
      <c r="P41" s="1" t="n">
        <v>1.61E-028</v>
      </c>
      <c r="Q41" s="1" t="n">
        <v>7</v>
      </c>
      <c r="R41" s="1" t="n">
        <v>26.477</v>
      </c>
      <c r="S41" s="1" t="n">
        <v>239</v>
      </c>
    </row>
    <row r="42" customFormat="false" ht="13.5" hidden="false" customHeight="false" outlineLevel="0" collapsed="false">
      <c r="A42" s="1" t="s">
        <v>179</v>
      </c>
      <c r="B42" s="1" t="s">
        <v>180</v>
      </c>
      <c r="C42" s="1" t="s">
        <v>181</v>
      </c>
      <c r="D42" s="1" t="s">
        <v>182</v>
      </c>
      <c r="E42" s="1" t="n">
        <v>171740000</v>
      </c>
      <c r="F42" s="1" t="n">
        <v>170820000</v>
      </c>
      <c r="G42" s="1" t="n">
        <f aca="false">(E42+F42)/2</f>
        <v>171280000</v>
      </c>
      <c r="H42" s="1" t="n">
        <v>104800000</v>
      </c>
      <c r="I42" s="1" t="n">
        <v>94725000</v>
      </c>
      <c r="J42" s="1" t="n">
        <f aca="false">(H42+I42)/2</f>
        <v>99762500</v>
      </c>
      <c r="K42" s="1" t="n">
        <v>107140000</v>
      </c>
      <c r="L42" s="1" t="n">
        <v>113690000</v>
      </c>
      <c r="M42" s="1" t="n">
        <f aca="false">(K42+L42)/2</f>
        <v>110415000</v>
      </c>
      <c r="N42" s="1" t="n">
        <f aca="false">(J42*1.021)/(G42*1.057)</f>
        <v>0.562615152226853</v>
      </c>
      <c r="O42" s="1" t="n">
        <f aca="false">(M42*0.975)/(G42*1.057)</f>
        <v>0.59463579804484</v>
      </c>
      <c r="P42" s="1" t="n">
        <v>3.42E-016</v>
      </c>
      <c r="Q42" s="1" t="n">
        <v>5</v>
      </c>
      <c r="R42" s="1" t="n">
        <v>54.889</v>
      </c>
      <c r="S42" s="1" t="n">
        <v>484</v>
      </c>
    </row>
    <row r="43" customFormat="false" ht="13.5" hidden="false" customHeight="false" outlineLevel="0" collapsed="false">
      <c r="A43" s="1" t="s">
        <v>183</v>
      </c>
      <c r="B43" s="1" t="s">
        <v>184</v>
      </c>
      <c r="C43" s="1" t="s">
        <v>185</v>
      </c>
      <c r="D43" s="1" t="s">
        <v>186</v>
      </c>
      <c r="E43" s="1" t="n">
        <v>635690000</v>
      </c>
      <c r="F43" s="1" t="n">
        <v>535160000</v>
      </c>
      <c r="G43" s="1" t="n">
        <f aca="false">(E43+F43)/2</f>
        <v>585425000</v>
      </c>
      <c r="H43" s="1" t="n">
        <v>316750000</v>
      </c>
      <c r="I43" s="1" t="n">
        <v>293310000</v>
      </c>
      <c r="J43" s="1" t="n">
        <f aca="false">(H43+I43)/2</f>
        <v>305030000</v>
      </c>
      <c r="K43" s="1" t="n">
        <v>301150000</v>
      </c>
      <c r="L43" s="1" t="n">
        <v>306170000</v>
      </c>
      <c r="M43" s="1" t="n">
        <f aca="false">(K43+L43)/2</f>
        <v>303660000</v>
      </c>
      <c r="N43" s="1" t="n">
        <f aca="false">(J43*1.021)/(G43*1.057)</f>
        <v>0.503294338275377</v>
      </c>
      <c r="O43" s="1" t="n">
        <f aca="false">(M43*0.975)/(G43*1.057)</f>
        <v>0.478460347622023</v>
      </c>
      <c r="P43" s="1" t="n">
        <v>3.26E-042</v>
      </c>
      <c r="Q43" s="1" t="n">
        <v>11</v>
      </c>
      <c r="R43" s="1" t="n">
        <v>50.097</v>
      </c>
      <c r="S43" s="1" t="n">
        <v>456</v>
      </c>
    </row>
    <row r="44" customFormat="false" ht="13.5" hidden="false" customHeight="false" outlineLevel="0" collapsed="false">
      <c r="A44" s="1" t="s">
        <v>187</v>
      </c>
      <c r="B44" s="1" t="s">
        <v>188</v>
      </c>
      <c r="C44" s="1" t="s">
        <v>189</v>
      </c>
      <c r="D44" s="1" t="s">
        <v>190</v>
      </c>
      <c r="E44" s="1" t="n">
        <v>0</v>
      </c>
      <c r="F44" s="1" t="n">
        <v>0</v>
      </c>
      <c r="G44" s="1" t="n">
        <f aca="false">(E44+F44)/2</f>
        <v>0</v>
      </c>
      <c r="H44" s="1" t="n">
        <v>28737000</v>
      </c>
      <c r="I44" s="1" t="n">
        <v>20501000</v>
      </c>
      <c r="J44" s="1" t="n">
        <f aca="false">(H44+I44)/2</f>
        <v>24619000</v>
      </c>
      <c r="K44" s="1" t="n">
        <v>27656000</v>
      </c>
      <c r="L44" s="1" t="n">
        <v>23287000</v>
      </c>
      <c r="M44" s="1" t="n">
        <f aca="false">(K44+L44)/2</f>
        <v>25471500</v>
      </c>
      <c r="N44" s="1" t="e">
        <f aca="false">(J44*1.021)/(G44*1.057)</f>
        <v>#DIV/0!</v>
      </c>
      <c r="O44" s="1" t="e">
        <f aca="false">(M44*0.975)/(G44*1.057)</f>
        <v>#DIV/0!</v>
      </c>
      <c r="P44" s="1" t="n">
        <v>2.4E-009</v>
      </c>
      <c r="Q44" s="1" t="n">
        <v>3</v>
      </c>
      <c r="R44" s="1" t="n">
        <v>52.823</v>
      </c>
      <c r="S44" s="1" t="n">
        <v>477</v>
      </c>
    </row>
    <row r="45" customFormat="false" ht="13.5" hidden="false" customHeight="false" outlineLevel="0" collapsed="false">
      <c r="A45" s="1" t="s">
        <v>191</v>
      </c>
      <c r="B45" s="1" t="s">
        <v>192</v>
      </c>
      <c r="C45" s="1" t="s">
        <v>193</v>
      </c>
      <c r="D45" s="1" t="s">
        <v>194</v>
      </c>
      <c r="E45" s="1" t="n">
        <v>0</v>
      </c>
      <c r="F45" s="1" t="n">
        <v>82288000</v>
      </c>
      <c r="G45" s="1" t="n">
        <f aca="false">(E45+F45)/2</f>
        <v>41144000</v>
      </c>
      <c r="H45" s="1" t="n">
        <v>74117000</v>
      </c>
      <c r="I45" s="1" t="n">
        <v>80768000</v>
      </c>
      <c r="J45" s="1" t="n">
        <f aca="false">(H45+I45)/2</f>
        <v>77442500</v>
      </c>
      <c r="K45" s="1" t="n">
        <v>75184000</v>
      </c>
      <c r="L45" s="1" t="n">
        <v>74482000</v>
      </c>
      <c r="M45" s="1" t="n">
        <f aca="false">(K45+L45)/2</f>
        <v>74833000</v>
      </c>
      <c r="N45" s="1" t="n">
        <f aca="false">(J45*1.021)/(G45*1.057)</f>
        <v>1.81812445285276</v>
      </c>
      <c r="O45" s="1" t="n">
        <f aca="false">(M45*0.975)/(G45*1.057)</f>
        <v>1.67770760506837</v>
      </c>
      <c r="P45" s="1" t="n">
        <v>3.58E-011</v>
      </c>
      <c r="Q45" s="1" t="n">
        <v>4</v>
      </c>
      <c r="R45" s="1" t="n">
        <v>46.48</v>
      </c>
      <c r="S45" s="1" t="n">
        <v>416</v>
      </c>
    </row>
    <row r="46" customFormat="false" ht="13.5" hidden="false" customHeight="false" outlineLevel="0" collapsed="false">
      <c r="A46" s="1" t="s">
        <v>195</v>
      </c>
      <c r="B46" s="1" t="s">
        <v>196</v>
      </c>
      <c r="C46" s="1" t="s">
        <v>197</v>
      </c>
      <c r="D46" s="1" t="s">
        <v>198</v>
      </c>
      <c r="E46" s="1" t="n">
        <v>310450000</v>
      </c>
      <c r="F46" s="1" t="n">
        <v>207040000</v>
      </c>
      <c r="G46" s="1" t="n">
        <f aca="false">(E46+F46)/2</f>
        <v>258745000</v>
      </c>
      <c r="H46" s="1" t="n">
        <v>151320000</v>
      </c>
      <c r="I46" s="1" t="n">
        <v>104580000</v>
      </c>
      <c r="J46" s="1" t="n">
        <f aca="false">(H46+I46)/2</f>
        <v>127950000</v>
      </c>
      <c r="K46" s="1" t="n">
        <v>161420000</v>
      </c>
      <c r="L46" s="1" t="n">
        <v>164960000</v>
      </c>
      <c r="M46" s="1" t="n">
        <f aca="false">(K46+L46)/2</f>
        <v>163190000</v>
      </c>
      <c r="N46" s="1" t="n">
        <f aca="false">(J46*1.021)/(G46*1.057)</f>
        <v>0.477660224897878</v>
      </c>
      <c r="O46" s="1" t="n">
        <f aca="false">(M46*0.975)/(G46*1.057)</f>
        <v>0.581769842288553</v>
      </c>
      <c r="P46" s="1" t="n">
        <v>4.42E-035</v>
      </c>
      <c r="Q46" s="1" t="n">
        <v>4</v>
      </c>
      <c r="R46" s="1" t="n">
        <v>20.529</v>
      </c>
      <c r="S46" s="1" t="n">
        <v>180</v>
      </c>
    </row>
    <row r="47" customFormat="false" ht="13.5" hidden="false" customHeight="false" outlineLevel="0" collapsed="false">
      <c r="A47" s="1" t="s">
        <v>199</v>
      </c>
      <c r="B47" s="1" t="s">
        <v>200</v>
      </c>
      <c r="C47" s="1" t="s">
        <v>201</v>
      </c>
      <c r="D47" s="1" t="s">
        <v>202</v>
      </c>
      <c r="E47" s="1" t="n">
        <v>33412000</v>
      </c>
      <c r="F47" s="1" t="n">
        <v>46140000</v>
      </c>
      <c r="G47" s="1" t="n">
        <f aca="false">(E47+F47)/2</f>
        <v>39776000</v>
      </c>
      <c r="H47" s="1" t="n">
        <v>0</v>
      </c>
      <c r="I47" s="1" t="n">
        <v>26262000</v>
      </c>
      <c r="J47" s="1" t="n">
        <f aca="false">(H47+I47)/2</f>
        <v>13131000</v>
      </c>
      <c r="K47" s="1" t="n">
        <v>0</v>
      </c>
      <c r="L47" s="1" t="n">
        <v>32000000</v>
      </c>
      <c r="M47" s="1" t="n">
        <f aca="false">(K47+L47)/2</f>
        <v>16000000</v>
      </c>
      <c r="N47" s="1" t="n">
        <f aca="false">(J47*1.021)/(G47*1.057)</f>
        <v>0.318880123202707</v>
      </c>
      <c r="O47" s="1" t="n">
        <f aca="false">(M47*0.975)/(G47*1.057)</f>
        <v>0.371046640753023</v>
      </c>
      <c r="P47" s="1" t="n">
        <v>3.4E-007</v>
      </c>
      <c r="Q47" s="1" t="n">
        <v>3</v>
      </c>
      <c r="R47" s="1" t="n">
        <v>20.082</v>
      </c>
      <c r="S47" s="1" t="n">
        <v>175</v>
      </c>
    </row>
    <row r="48" customFormat="false" ht="13.5" hidden="false" customHeight="false" outlineLevel="0" collapsed="false">
      <c r="A48" s="1" t="s">
        <v>203</v>
      </c>
      <c r="B48" s="1" t="s">
        <v>204</v>
      </c>
      <c r="C48" s="1" t="s">
        <v>205</v>
      </c>
      <c r="D48" s="1" t="s">
        <v>206</v>
      </c>
      <c r="E48" s="1" t="n">
        <v>15982000</v>
      </c>
      <c r="F48" s="1" t="n">
        <v>16564000</v>
      </c>
      <c r="G48" s="1" t="n">
        <f aca="false">(E48+F48)/2</f>
        <v>16273000</v>
      </c>
      <c r="H48" s="1" t="n">
        <v>0</v>
      </c>
      <c r="I48" s="1" t="n">
        <v>0</v>
      </c>
      <c r="J48" s="1" t="n">
        <f aca="false">(H48+I48)/2</f>
        <v>0</v>
      </c>
      <c r="K48" s="1" t="n">
        <v>0</v>
      </c>
      <c r="L48" s="1" t="n">
        <v>0</v>
      </c>
      <c r="M48" s="1" t="n">
        <f aca="false">(K48+L48)/2</f>
        <v>0</v>
      </c>
      <c r="N48" s="1" t="n">
        <f aca="false">(J48*1.021)/(G48*1.057)</f>
        <v>0</v>
      </c>
      <c r="O48" s="1" t="n">
        <f aca="false">(M48*0.975)/(G48*1.057)</f>
        <v>0</v>
      </c>
      <c r="P48" s="1" t="n">
        <v>0.0002282</v>
      </c>
      <c r="Q48" s="1" t="n">
        <v>2</v>
      </c>
      <c r="R48" s="1" t="n">
        <v>56.928</v>
      </c>
      <c r="S48" s="1" t="n">
        <v>516</v>
      </c>
    </row>
    <row r="49" customFormat="false" ht="13.5" hidden="false" customHeight="false" outlineLevel="0" collapsed="false">
      <c r="A49" s="1" t="s">
        <v>207</v>
      </c>
      <c r="B49" s="1" t="s">
        <v>208</v>
      </c>
      <c r="C49" s="1" t="s">
        <v>209</v>
      </c>
      <c r="D49" s="1" t="s">
        <v>210</v>
      </c>
      <c r="E49" s="1" t="n">
        <v>0</v>
      </c>
      <c r="F49" s="1" t="n">
        <v>0</v>
      </c>
      <c r="G49" s="1" t="n">
        <f aca="false">(E49+F49)/2</f>
        <v>0</v>
      </c>
      <c r="H49" s="1" t="n">
        <v>59066000</v>
      </c>
      <c r="I49" s="1" t="n">
        <v>42323000</v>
      </c>
      <c r="J49" s="1" t="n">
        <f aca="false">(H49+I49)/2</f>
        <v>50694500</v>
      </c>
      <c r="K49" s="1" t="n">
        <v>50144000</v>
      </c>
      <c r="L49" s="1" t="n">
        <v>46967000</v>
      </c>
      <c r="M49" s="1" t="n">
        <f aca="false">(K49+L49)/2</f>
        <v>48555500</v>
      </c>
      <c r="N49" s="1" t="e">
        <f aca="false">(J49*1.021)/(G49*1.057)</f>
        <v>#DIV/0!</v>
      </c>
      <c r="O49" s="1" t="e">
        <f aca="false">(M49*0.975)/(G49*1.057)</f>
        <v>#DIV/0!</v>
      </c>
      <c r="P49" s="1" t="n">
        <v>7.34E-012</v>
      </c>
      <c r="Q49" s="1" t="n">
        <v>4</v>
      </c>
      <c r="R49" s="1" t="n">
        <v>85.126</v>
      </c>
      <c r="S49" s="1" t="n">
        <v>802</v>
      </c>
    </row>
    <row r="50" customFormat="false" ht="13.5" hidden="false" customHeight="false" outlineLevel="0" collapsed="false">
      <c r="A50" s="1" t="s">
        <v>211</v>
      </c>
      <c r="B50" s="1" t="s">
        <v>212</v>
      </c>
      <c r="C50" s="1" t="s">
        <v>213</v>
      </c>
      <c r="D50" s="1" t="s">
        <v>214</v>
      </c>
      <c r="E50" s="1" t="n">
        <v>129700000</v>
      </c>
      <c r="F50" s="1" t="n">
        <v>113150000</v>
      </c>
      <c r="G50" s="1" t="n">
        <f aca="false">(E50+F50)/2</f>
        <v>121425000</v>
      </c>
      <c r="H50" s="1" t="n">
        <v>80754000</v>
      </c>
      <c r="I50" s="1" t="n">
        <v>0</v>
      </c>
      <c r="J50" s="1" t="n">
        <f aca="false">(H50+I50)/2</f>
        <v>40377000</v>
      </c>
      <c r="K50" s="1" t="n">
        <v>0</v>
      </c>
      <c r="L50" s="1" t="n">
        <v>0</v>
      </c>
      <c r="M50" s="1" t="n">
        <f aca="false">(K50+L50)/2</f>
        <v>0</v>
      </c>
      <c r="N50" s="1" t="n">
        <f aca="false">(J50*1.021)/(G50*1.057)</f>
        <v>0.321200853394792</v>
      </c>
      <c r="O50" s="1" t="n">
        <f aca="false">(M50*0.975)/(G50*1.057)</f>
        <v>0</v>
      </c>
      <c r="P50" s="1" t="n">
        <v>1.05E-012</v>
      </c>
      <c r="Q50" s="1" t="n">
        <v>6</v>
      </c>
      <c r="R50" s="1" t="n">
        <v>56.381</v>
      </c>
      <c r="S50" s="1" t="n">
        <v>517</v>
      </c>
    </row>
    <row r="51" customFormat="false" ht="13.5" hidden="false" customHeight="false" outlineLevel="0" collapsed="false">
      <c r="A51" s="1" t="s">
        <v>215</v>
      </c>
      <c r="B51" s="1" t="s">
        <v>216</v>
      </c>
      <c r="C51" s="1" t="s">
        <v>217</v>
      </c>
      <c r="D51" s="1" t="s">
        <v>218</v>
      </c>
      <c r="E51" s="1" t="n">
        <v>0</v>
      </c>
      <c r="F51" s="1" t="n">
        <v>0</v>
      </c>
      <c r="G51" s="1" t="n">
        <f aca="false">(E51+F51)/2</f>
        <v>0</v>
      </c>
      <c r="H51" s="1" t="n">
        <v>107000000</v>
      </c>
      <c r="I51" s="1" t="n">
        <v>78018000</v>
      </c>
      <c r="J51" s="1" t="n">
        <f aca="false">(H51+I51)/2</f>
        <v>92509000</v>
      </c>
      <c r="K51" s="1" t="n">
        <v>382790000</v>
      </c>
      <c r="L51" s="1" t="n">
        <v>331830000</v>
      </c>
      <c r="M51" s="1" t="n">
        <f aca="false">(K51+L51)/2</f>
        <v>357310000</v>
      </c>
      <c r="N51" s="1" t="e">
        <f aca="false">(J51*1.021)/(G51*1.057)</f>
        <v>#DIV/0!</v>
      </c>
      <c r="O51" s="1" t="e">
        <f aca="false">(M51*0.975)/(G51*1.057)</f>
        <v>#DIV/0!</v>
      </c>
      <c r="P51" s="1" t="n">
        <v>1.31E-023</v>
      </c>
      <c r="Q51" s="1" t="n">
        <v>7</v>
      </c>
      <c r="R51" s="1" t="n">
        <v>36.788</v>
      </c>
      <c r="S51" s="1" t="n">
        <v>323</v>
      </c>
    </row>
    <row r="52" customFormat="false" ht="13.5" hidden="false" customHeight="false" outlineLevel="0" collapsed="false">
      <c r="A52" s="1" t="s">
        <v>219</v>
      </c>
      <c r="B52" s="1" t="s">
        <v>220</v>
      </c>
      <c r="C52" s="1" t="s">
        <v>221</v>
      </c>
      <c r="D52" s="1" t="s">
        <v>222</v>
      </c>
      <c r="E52" s="1" t="n">
        <v>374020000</v>
      </c>
      <c r="F52" s="1" t="n">
        <v>330620000</v>
      </c>
      <c r="G52" s="1" t="n">
        <f aca="false">(E52+F52)/2</f>
        <v>352320000</v>
      </c>
      <c r="H52" s="1" t="n">
        <v>137810000</v>
      </c>
      <c r="I52" s="1" t="n">
        <v>143350000</v>
      </c>
      <c r="J52" s="1" t="n">
        <f aca="false">(H52+I52)/2</f>
        <v>140580000</v>
      </c>
      <c r="K52" s="1" t="n">
        <v>151800000</v>
      </c>
      <c r="L52" s="1" t="n">
        <v>146750000</v>
      </c>
      <c r="M52" s="1" t="n">
        <f aca="false">(K52+L52)/2</f>
        <v>149275000</v>
      </c>
      <c r="N52" s="1" t="n">
        <f aca="false">(J52*1.021)/(G52*1.057)</f>
        <v>0.385422439993916</v>
      </c>
      <c r="O52" s="1" t="n">
        <f aca="false">(M52*0.975)/(G52*1.057)</f>
        <v>0.390822367233881</v>
      </c>
      <c r="P52" s="1" t="n">
        <v>6.58E-023</v>
      </c>
      <c r="Q52" s="1" t="n">
        <v>4</v>
      </c>
      <c r="R52" s="1" t="n">
        <v>42.613</v>
      </c>
      <c r="S52" s="1" t="n">
        <v>376</v>
      </c>
    </row>
    <row r="53" customFormat="false" ht="13.5" hidden="false" customHeight="false" outlineLevel="0" collapsed="false">
      <c r="A53" s="1" t="s">
        <v>223</v>
      </c>
      <c r="B53" s="1" t="s">
        <v>224</v>
      </c>
      <c r="C53" s="1" t="s">
        <v>225</v>
      </c>
      <c r="D53" s="1" t="s">
        <v>226</v>
      </c>
      <c r="E53" s="1" t="n">
        <v>60636000</v>
      </c>
      <c r="F53" s="1" t="n">
        <v>76117000</v>
      </c>
      <c r="G53" s="1" t="n">
        <f aca="false">(E53+F53)/2</f>
        <v>68376500</v>
      </c>
      <c r="H53" s="1" t="n">
        <v>0</v>
      </c>
      <c r="I53" s="1" t="n">
        <v>0</v>
      </c>
      <c r="J53" s="1" t="n">
        <f aca="false">(H53+I53)/2</f>
        <v>0</v>
      </c>
      <c r="K53" s="1" t="n">
        <v>0</v>
      </c>
      <c r="L53" s="1" t="n">
        <v>0</v>
      </c>
      <c r="M53" s="1" t="n">
        <f aca="false">(K53+L53)/2</f>
        <v>0</v>
      </c>
      <c r="N53" s="1" t="n">
        <f aca="false">(J53*1.021)/(G53*1.057)</f>
        <v>0</v>
      </c>
      <c r="O53" s="1" t="n">
        <f aca="false">(M53*0.975)/(G53*1.057)</f>
        <v>0</v>
      </c>
      <c r="P53" s="1" t="n">
        <v>2.1E-013</v>
      </c>
      <c r="Q53" s="1" t="n">
        <v>3</v>
      </c>
      <c r="R53" s="1" t="n">
        <v>48.766</v>
      </c>
      <c r="S53" s="1" t="n">
        <v>429</v>
      </c>
    </row>
    <row r="54" customFormat="false" ht="13.5" hidden="false" customHeight="false" outlineLevel="0" collapsed="false">
      <c r="A54" s="1" t="s">
        <v>227</v>
      </c>
      <c r="B54" s="1" t="s">
        <v>228</v>
      </c>
      <c r="C54" s="1" t="s">
        <v>229</v>
      </c>
      <c r="D54" s="1" t="s">
        <v>230</v>
      </c>
      <c r="E54" s="1" t="n">
        <v>44880000</v>
      </c>
      <c r="F54" s="1" t="n">
        <v>151100000</v>
      </c>
      <c r="G54" s="1" t="n">
        <f aca="false">(E54+F54)/2</f>
        <v>97990000</v>
      </c>
      <c r="H54" s="1" t="n">
        <v>423110000</v>
      </c>
      <c r="I54" s="1" t="n">
        <v>489540000</v>
      </c>
      <c r="J54" s="1" t="n">
        <f aca="false">(H54+I54)/2</f>
        <v>456325000</v>
      </c>
      <c r="K54" s="1" t="n">
        <v>625380000</v>
      </c>
      <c r="L54" s="1" t="n">
        <v>448840000</v>
      </c>
      <c r="M54" s="1" t="n">
        <f aca="false">(K54+L54)/2</f>
        <v>537110000</v>
      </c>
      <c r="N54" s="1" t="n">
        <f aca="false">(J54*1.021)/(G54*1.057)</f>
        <v>4.49824659187995</v>
      </c>
      <c r="O54" s="1" t="n">
        <f aca="false">(M54*0.975)/(G54*1.057)</f>
        <v>5.05604707602952</v>
      </c>
      <c r="P54" s="1" t="n">
        <v>4.43E-053</v>
      </c>
      <c r="Q54" s="1" t="n">
        <v>14</v>
      </c>
      <c r="R54" s="1" t="n">
        <v>55.39</v>
      </c>
      <c r="S54" s="1" t="n">
        <v>499</v>
      </c>
    </row>
    <row r="55" customFormat="false" ht="13.5" hidden="false" customHeight="false" outlineLevel="0" collapsed="false">
      <c r="A55" s="1" t="s">
        <v>231</v>
      </c>
      <c r="B55" s="1" t="s">
        <v>232</v>
      </c>
      <c r="C55" s="1" t="s">
        <v>233</v>
      </c>
      <c r="D55" s="1" t="s">
        <v>234</v>
      </c>
      <c r="E55" s="1" t="n">
        <v>0</v>
      </c>
      <c r="F55" s="1" t="n">
        <v>0</v>
      </c>
      <c r="G55" s="1" t="n">
        <f aca="false">(E55+F55)/2</f>
        <v>0</v>
      </c>
      <c r="H55" s="1" t="n">
        <v>0</v>
      </c>
      <c r="I55" s="1" t="n">
        <v>40265000</v>
      </c>
      <c r="J55" s="1" t="n">
        <f aca="false">(H55+I55)/2</f>
        <v>20132500</v>
      </c>
      <c r="K55" s="1" t="n">
        <v>36435000</v>
      </c>
      <c r="L55" s="1" t="n">
        <v>37139000</v>
      </c>
      <c r="M55" s="1" t="n">
        <f aca="false">(K55+L55)/2</f>
        <v>36787000</v>
      </c>
      <c r="N55" s="1" t="e">
        <f aca="false">(J55*1.021)/(G55*1.057)</f>
        <v>#DIV/0!</v>
      </c>
      <c r="O55" s="1" t="e">
        <f aca="false">(M55*0.975)/(G55*1.057)</f>
        <v>#DIV/0!</v>
      </c>
      <c r="P55" s="1" t="n">
        <v>3.31E-011</v>
      </c>
      <c r="Q55" s="1" t="n">
        <v>3</v>
      </c>
      <c r="R55" s="1" t="n">
        <v>42.243</v>
      </c>
      <c r="S55" s="1" t="n">
        <v>372</v>
      </c>
    </row>
    <row r="56" customFormat="false" ht="13.5" hidden="false" customHeight="false" outlineLevel="0" collapsed="false">
      <c r="A56" s="1" t="s">
        <v>235</v>
      </c>
      <c r="B56" s="1" t="s">
        <v>236</v>
      </c>
      <c r="C56" s="1" t="s">
        <v>237</v>
      </c>
      <c r="D56" s="1" t="s">
        <v>238</v>
      </c>
      <c r="E56" s="1" t="n">
        <v>0</v>
      </c>
      <c r="F56" s="1" t="n">
        <v>83158000</v>
      </c>
      <c r="G56" s="1" t="n">
        <f aca="false">(E56+F56)/2</f>
        <v>41579000</v>
      </c>
      <c r="H56" s="1" t="n">
        <v>0</v>
      </c>
      <c r="I56" s="1" t="n">
        <v>0</v>
      </c>
      <c r="J56" s="1" t="n">
        <f aca="false">(H56+I56)/2</f>
        <v>0</v>
      </c>
      <c r="K56" s="1" t="n">
        <v>0</v>
      </c>
      <c r="L56" s="1" t="n">
        <v>0</v>
      </c>
      <c r="M56" s="1" t="n">
        <f aca="false">(K56+L56)/2</f>
        <v>0</v>
      </c>
      <c r="N56" s="1" t="n">
        <f aca="false">(J56*1.021)/(G56*1.057)</f>
        <v>0</v>
      </c>
      <c r="O56" s="1" t="n">
        <f aca="false">(M56*0.975)/(G56*1.057)</f>
        <v>0</v>
      </c>
      <c r="P56" s="1" t="n">
        <v>5.14E-005</v>
      </c>
      <c r="Q56" s="1" t="n">
        <v>2</v>
      </c>
      <c r="R56" s="1" t="n">
        <v>57.398</v>
      </c>
      <c r="S56" s="1" t="n">
        <v>517</v>
      </c>
    </row>
    <row r="57" customFormat="false" ht="13.5" hidden="false" customHeight="false" outlineLevel="0" collapsed="false">
      <c r="A57" s="1" t="s">
        <v>239</v>
      </c>
      <c r="B57" s="1" t="s">
        <v>240</v>
      </c>
      <c r="C57" s="1" t="s">
        <v>241</v>
      </c>
      <c r="D57" s="1" t="s">
        <v>242</v>
      </c>
      <c r="E57" s="1" t="n">
        <v>0</v>
      </c>
      <c r="F57" s="1" t="n">
        <v>12155000</v>
      </c>
      <c r="G57" s="1" t="n">
        <f aca="false">(E57+F57)/2</f>
        <v>6077500</v>
      </c>
      <c r="H57" s="1" t="n">
        <v>0</v>
      </c>
      <c r="I57" s="1" t="n">
        <v>0</v>
      </c>
      <c r="J57" s="1" t="n">
        <f aca="false">(H57+I57)/2</f>
        <v>0</v>
      </c>
      <c r="K57" s="1" t="n">
        <v>0</v>
      </c>
      <c r="L57" s="1" t="n">
        <v>0</v>
      </c>
      <c r="M57" s="1" t="n">
        <f aca="false">(K57+L57)/2</f>
        <v>0</v>
      </c>
      <c r="N57" s="1" t="n">
        <f aca="false">(J57*1.021)/(G57*1.057)</f>
        <v>0</v>
      </c>
      <c r="O57" s="1" t="n">
        <f aca="false">(M57*0.975)/(G57*1.057)</f>
        <v>0</v>
      </c>
      <c r="P57" s="1" t="n">
        <v>0.00036249</v>
      </c>
      <c r="Q57" s="1" t="n">
        <v>2</v>
      </c>
      <c r="R57" s="1" t="n">
        <v>66.855</v>
      </c>
      <c r="S57" s="1" t="n">
        <v>599</v>
      </c>
    </row>
    <row r="58" customFormat="false" ht="13.5" hidden="false" customHeight="false" outlineLevel="0" collapsed="false">
      <c r="A58" s="1" t="s">
        <v>243</v>
      </c>
      <c r="B58" s="1" t="s">
        <v>244</v>
      </c>
      <c r="C58" s="1" t="s">
        <v>245</v>
      </c>
      <c r="D58" s="1" t="s">
        <v>246</v>
      </c>
      <c r="E58" s="1" t="n">
        <v>33435000</v>
      </c>
      <c r="F58" s="1" t="n">
        <v>0</v>
      </c>
      <c r="G58" s="1" t="n">
        <f aca="false">(E58+F58)/2</f>
        <v>16717500</v>
      </c>
      <c r="H58" s="1" t="n">
        <v>36426000</v>
      </c>
      <c r="I58" s="1" t="n">
        <v>38992000</v>
      </c>
      <c r="J58" s="1" t="n">
        <f aca="false">(H58+I58)/2</f>
        <v>37709000</v>
      </c>
      <c r="K58" s="1" t="n">
        <v>30687000</v>
      </c>
      <c r="L58" s="1" t="n">
        <v>39171000</v>
      </c>
      <c r="M58" s="1" t="n">
        <f aca="false">(K58+L58)/2</f>
        <v>34929000</v>
      </c>
      <c r="N58" s="1" t="n">
        <f aca="false">(J58*1.021)/(G58*1.057)</f>
        <v>2.17883547894155</v>
      </c>
      <c r="O58" s="1" t="n">
        <f aca="false">(M58*0.975)/(G58*1.057)</f>
        <v>1.92727837616556</v>
      </c>
      <c r="P58" s="1" t="n">
        <v>2.89E-006</v>
      </c>
      <c r="Q58" s="1" t="n">
        <v>2</v>
      </c>
      <c r="R58" s="1" t="n">
        <v>46.75</v>
      </c>
      <c r="S58" s="1" t="n">
        <v>434</v>
      </c>
    </row>
    <row r="59" customFormat="false" ht="13.5" hidden="false" customHeight="false" outlineLevel="0" collapsed="false">
      <c r="A59" s="1" t="s">
        <v>247</v>
      </c>
      <c r="B59" s="1" t="s">
        <v>248</v>
      </c>
      <c r="C59" s="1" t="s">
        <v>249</v>
      </c>
      <c r="D59" s="1" t="s">
        <v>250</v>
      </c>
      <c r="E59" s="1" t="n">
        <v>31355000</v>
      </c>
      <c r="F59" s="1" t="n">
        <v>30735000</v>
      </c>
      <c r="G59" s="1" t="n">
        <f aca="false">(E59+F59)/2</f>
        <v>31045000</v>
      </c>
      <c r="H59" s="1" t="n">
        <v>0</v>
      </c>
      <c r="I59" s="1" t="n">
        <v>0</v>
      </c>
      <c r="J59" s="1" t="n">
        <f aca="false">(H59+I59)/2</f>
        <v>0</v>
      </c>
      <c r="K59" s="1" t="n">
        <v>0</v>
      </c>
      <c r="L59" s="1" t="n">
        <v>0</v>
      </c>
      <c r="M59" s="1" t="n">
        <f aca="false">(K59+L59)/2</f>
        <v>0</v>
      </c>
      <c r="N59" s="1" t="n">
        <f aca="false">(J59*1.021)/(G59*1.057)</f>
        <v>0</v>
      </c>
      <c r="O59" s="1" t="n">
        <f aca="false">(M59*0.975)/(G59*1.057)</f>
        <v>0</v>
      </c>
      <c r="P59" s="1" t="n">
        <v>1.25E-005</v>
      </c>
      <c r="Q59" s="1" t="n">
        <v>2</v>
      </c>
      <c r="R59" s="1" t="n">
        <v>118.08</v>
      </c>
      <c r="S59" s="1" t="n">
        <v>1084</v>
      </c>
    </row>
    <row r="60" customFormat="false" ht="13.5" hidden="false" customHeight="false" outlineLevel="0" collapsed="false">
      <c r="A60" s="1" t="s">
        <v>251</v>
      </c>
      <c r="B60" s="1" t="s">
        <v>252</v>
      </c>
      <c r="C60" s="1" t="s">
        <v>253</v>
      </c>
      <c r="D60" s="1" t="s">
        <v>254</v>
      </c>
      <c r="E60" s="1" t="n">
        <v>251130000</v>
      </c>
      <c r="F60" s="1" t="n">
        <v>210500000</v>
      </c>
      <c r="G60" s="1" t="n">
        <f aca="false">(E60+F60)/2</f>
        <v>230815000</v>
      </c>
      <c r="H60" s="1" t="n">
        <v>21906000000</v>
      </c>
      <c r="I60" s="1" t="n">
        <v>23154000000</v>
      </c>
      <c r="J60" s="1" t="n">
        <f aca="false">(H60+I60)/2</f>
        <v>22530000000</v>
      </c>
      <c r="K60" s="1" t="n">
        <v>25240000000</v>
      </c>
      <c r="L60" s="1" t="n">
        <v>26008000000</v>
      </c>
      <c r="M60" s="1" t="n">
        <f aca="false">(K60+L60)/2</f>
        <v>25624000000</v>
      </c>
      <c r="N60" s="1" t="n">
        <f aca="false">(J60*1.021)/(G60*1.057)</f>
        <v>94.2861532714965</v>
      </c>
      <c r="O60" s="1" t="n">
        <f aca="false">(M60*0.975)/(G60*1.057)</f>
        <v>102.402963494233</v>
      </c>
      <c r="P60" s="1" t="n">
        <v>1.13E-267</v>
      </c>
      <c r="Q60" s="1" t="n">
        <v>23</v>
      </c>
      <c r="R60" s="1" t="n">
        <v>38.714</v>
      </c>
      <c r="S60" s="1" t="n">
        <v>346</v>
      </c>
    </row>
    <row r="61" customFormat="false" ht="13.5" hidden="false" customHeight="false" outlineLevel="0" collapsed="false">
      <c r="A61" s="1" t="s">
        <v>255</v>
      </c>
      <c r="B61" s="1" t="s">
        <v>256</v>
      </c>
      <c r="C61" s="1" t="s">
        <v>257</v>
      </c>
      <c r="D61" s="1" t="s">
        <v>258</v>
      </c>
      <c r="E61" s="1" t="n">
        <v>674820000</v>
      </c>
      <c r="F61" s="1" t="n">
        <v>755360000</v>
      </c>
      <c r="G61" s="1" t="n">
        <f aca="false">(E61+F61)/2</f>
        <v>715090000</v>
      </c>
      <c r="H61" s="1" t="n">
        <v>3987500000</v>
      </c>
      <c r="I61" s="1" t="n">
        <v>3985500000</v>
      </c>
      <c r="J61" s="1" t="n">
        <f aca="false">(H61+I61)/2</f>
        <v>3986500000</v>
      </c>
      <c r="K61" s="1" t="n">
        <v>4428500000</v>
      </c>
      <c r="L61" s="1" t="n">
        <v>4550300000</v>
      </c>
      <c r="M61" s="1" t="n">
        <f aca="false">(K61+L61)/2</f>
        <v>4489400000</v>
      </c>
      <c r="N61" s="1" t="n">
        <f aca="false">(J61*1.021)/(G61*1.057)</f>
        <v>5.3849517760882</v>
      </c>
      <c r="O61" s="1" t="n">
        <f aca="false">(M61*0.975)/(G61*1.057)</f>
        <v>5.79104881545764</v>
      </c>
      <c r="P61" s="1" t="n">
        <v>1.43E-131</v>
      </c>
      <c r="Q61" s="1" t="n">
        <v>18</v>
      </c>
      <c r="R61" s="1" t="n">
        <v>38.604</v>
      </c>
      <c r="S61" s="1" t="n">
        <v>339</v>
      </c>
    </row>
    <row r="62" customFormat="false" ht="13.5" hidden="false" customHeight="false" outlineLevel="0" collapsed="false">
      <c r="A62" s="1" t="s">
        <v>259</v>
      </c>
      <c r="B62" s="1" t="s">
        <v>260</v>
      </c>
      <c r="C62" s="1" t="s">
        <v>261</v>
      </c>
      <c r="D62" s="1" t="s">
        <v>262</v>
      </c>
      <c r="E62" s="1" t="n">
        <v>1553900000</v>
      </c>
      <c r="F62" s="1" t="n">
        <v>1598700000</v>
      </c>
      <c r="G62" s="1" t="n">
        <f aca="false">(E62+F62)/2</f>
        <v>1576300000</v>
      </c>
      <c r="H62" s="1" t="n">
        <v>3761000000</v>
      </c>
      <c r="I62" s="1" t="n">
        <v>4022900000</v>
      </c>
      <c r="J62" s="1" t="n">
        <f aca="false">(H62+I62)/2</f>
        <v>3891950000</v>
      </c>
      <c r="K62" s="1" t="n">
        <v>4094400000</v>
      </c>
      <c r="L62" s="1" t="n">
        <v>4405100000</v>
      </c>
      <c r="M62" s="1" t="n">
        <f aca="false">(K62+L62)/2</f>
        <v>4249750000</v>
      </c>
      <c r="N62" s="1" t="n">
        <f aca="false">(J62*1.021)/(G62*1.057)</f>
        <v>2.38494919212212</v>
      </c>
      <c r="O62" s="1" t="n">
        <f aca="false">(M62*0.975)/(G62*1.057)</f>
        <v>2.48687602448064</v>
      </c>
      <c r="P62" s="1" t="n">
        <v>3.03E-136</v>
      </c>
      <c r="Q62" s="1" t="n">
        <v>15</v>
      </c>
      <c r="R62" s="1" t="n">
        <v>35.936</v>
      </c>
      <c r="S62" s="1" t="n">
        <v>320</v>
      </c>
    </row>
    <row r="63" customFormat="false" ht="13.5" hidden="false" customHeight="false" outlineLevel="0" collapsed="false">
      <c r="A63" s="1" t="s">
        <v>263</v>
      </c>
      <c r="B63" s="1" t="s">
        <v>264</v>
      </c>
      <c r="C63" s="1" t="s">
        <v>265</v>
      </c>
      <c r="D63" s="1" t="s">
        <v>266</v>
      </c>
      <c r="E63" s="1" t="n">
        <v>0</v>
      </c>
      <c r="F63" s="1" t="n">
        <v>0</v>
      </c>
      <c r="G63" s="1" t="n">
        <f aca="false">(E63+F63)/2</f>
        <v>0</v>
      </c>
      <c r="H63" s="1" t="n">
        <v>71214000</v>
      </c>
      <c r="I63" s="1" t="n">
        <v>83451000</v>
      </c>
      <c r="J63" s="1" t="n">
        <f aca="false">(H63+I63)/2</f>
        <v>77332500</v>
      </c>
      <c r="K63" s="1" t="n">
        <v>189720000</v>
      </c>
      <c r="L63" s="1" t="n">
        <v>209820000</v>
      </c>
      <c r="M63" s="1" t="n">
        <f aca="false">(K63+L63)/2</f>
        <v>199770000</v>
      </c>
      <c r="N63" s="1" t="e">
        <f aca="false">(J63*1.021)/(G63*1.057)</f>
        <v>#DIV/0!</v>
      </c>
      <c r="O63" s="1" t="e">
        <f aca="false">(M63*0.975)/(G63*1.057)</f>
        <v>#DIV/0!</v>
      </c>
      <c r="P63" s="1" t="n">
        <v>1.81E-014</v>
      </c>
      <c r="Q63" s="1" t="n">
        <v>3</v>
      </c>
      <c r="R63" s="1" t="n">
        <v>19.979</v>
      </c>
      <c r="S63" s="1" t="n">
        <v>175</v>
      </c>
    </row>
    <row r="64" customFormat="false" ht="13.5" hidden="false" customHeight="false" outlineLevel="0" collapsed="false">
      <c r="A64" s="1" t="s">
        <v>267</v>
      </c>
      <c r="B64" s="1" t="s">
        <v>268</v>
      </c>
      <c r="C64" s="1" t="s">
        <v>269</v>
      </c>
      <c r="D64" s="1" t="s">
        <v>270</v>
      </c>
      <c r="E64" s="1" t="n">
        <v>0</v>
      </c>
      <c r="F64" s="1" t="n">
        <v>41263000</v>
      </c>
      <c r="G64" s="1" t="n">
        <f aca="false">(E64+F64)/2</f>
        <v>20631500</v>
      </c>
      <c r="H64" s="1" t="n">
        <v>0</v>
      </c>
      <c r="I64" s="1" t="n">
        <v>0</v>
      </c>
      <c r="J64" s="1" t="n">
        <f aca="false">(H64+I64)/2</f>
        <v>0</v>
      </c>
      <c r="K64" s="1" t="n">
        <v>0</v>
      </c>
      <c r="L64" s="1" t="n">
        <v>0</v>
      </c>
      <c r="M64" s="1" t="n">
        <f aca="false">(K64+L64)/2</f>
        <v>0</v>
      </c>
      <c r="N64" s="1" t="n">
        <f aca="false">(J64*1.021)/(G64*1.057)</f>
        <v>0</v>
      </c>
      <c r="O64" s="1" t="n">
        <f aca="false">(M64*0.975)/(G64*1.057)</f>
        <v>0</v>
      </c>
      <c r="P64" s="1" t="n">
        <v>2.27E-012</v>
      </c>
      <c r="Q64" s="1" t="n">
        <v>5</v>
      </c>
      <c r="R64" s="1" t="n">
        <v>358.69</v>
      </c>
      <c r="S64" s="1" t="n">
        <v>3256</v>
      </c>
    </row>
    <row r="65" customFormat="false" ht="13.5" hidden="false" customHeight="false" outlineLevel="0" collapsed="false">
      <c r="A65" s="1" t="s">
        <v>271</v>
      </c>
      <c r="B65" s="1" t="s">
        <v>272</v>
      </c>
      <c r="C65" s="1" t="s">
        <v>273</v>
      </c>
      <c r="D65" s="1" t="s">
        <v>274</v>
      </c>
      <c r="E65" s="1" t="n">
        <v>91944000</v>
      </c>
      <c r="F65" s="1" t="n">
        <v>94179000</v>
      </c>
      <c r="G65" s="1" t="n">
        <f aca="false">(E65+F65)/2</f>
        <v>93061500</v>
      </c>
      <c r="H65" s="1" t="n">
        <v>0</v>
      </c>
      <c r="I65" s="1" t="n">
        <v>70468000</v>
      </c>
      <c r="J65" s="1" t="n">
        <f aca="false">(H65+I65)/2</f>
        <v>35234000</v>
      </c>
      <c r="K65" s="1" t="n">
        <v>0</v>
      </c>
      <c r="L65" s="1" t="n">
        <v>95426000</v>
      </c>
      <c r="M65" s="1" t="n">
        <f aca="false">(K65+L65)/2</f>
        <v>47713000</v>
      </c>
      <c r="N65" s="1" t="n">
        <f aca="false">(J65*1.021)/(G65*1.057)</f>
        <v>0.365714901374134</v>
      </c>
      <c r="O65" s="1" t="n">
        <f aca="false">(M65*0.975)/(G65*1.057)</f>
        <v>0.472929390225163</v>
      </c>
      <c r="P65" s="1" t="n">
        <v>1.64E-015</v>
      </c>
      <c r="Q65" s="1" t="n">
        <v>5</v>
      </c>
      <c r="R65" s="1" t="n">
        <v>48.586</v>
      </c>
      <c r="S65" s="1" t="n">
        <v>423</v>
      </c>
    </row>
    <row r="66" customFormat="false" ht="13.5" hidden="false" customHeight="false" outlineLevel="0" collapsed="false">
      <c r="A66" s="1" t="s">
        <v>275</v>
      </c>
      <c r="B66" s="1" t="s">
        <v>276</v>
      </c>
      <c r="C66" s="1" t="s">
        <v>277</v>
      </c>
      <c r="D66" s="1" t="s">
        <v>278</v>
      </c>
      <c r="E66" s="1" t="n">
        <v>46380000</v>
      </c>
      <c r="F66" s="1" t="n">
        <v>62122000</v>
      </c>
      <c r="G66" s="1" t="n">
        <f aca="false">(E66+F66)/2</f>
        <v>54251000</v>
      </c>
      <c r="H66" s="1" t="n">
        <v>113530000</v>
      </c>
      <c r="I66" s="1" t="n">
        <v>83864000</v>
      </c>
      <c r="J66" s="1" t="n">
        <f aca="false">(H66+I66)/2</f>
        <v>98697000</v>
      </c>
      <c r="K66" s="1" t="n">
        <v>110160000</v>
      </c>
      <c r="L66" s="1" t="n">
        <v>112490000</v>
      </c>
      <c r="M66" s="1" t="n">
        <f aca="false">(K66+L66)/2</f>
        <v>111325000</v>
      </c>
      <c r="N66" s="1" t="n">
        <f aca="false">(J66*1.021)/(G66*1.057)</f>
        <v>1.75730424825342</v>
      </c>
      <c r="O66" s="1" t="n">
        <f aca="false">(M66*0.975)/(G66*1.057)</f>
        <v>1.89284296073123</v>
      </c>
      <c r="P66" s="1" t="n">
        <v>6.24E-018</v>
      </c>
      <c r="Q66" s="1" t="n">
        <v>6</v>
      </c>
      <c r="R66" s="1" t="n">
        <v>49.654</v>
      </c>
      <c r="S66" s="1" t="n">
        <v>435</v>
      </c>
    </row>
    <row r="67" customFormat="false" ht="13.5" hidden="false" customHeight="false" outlineLevel="0" collapsed="false">
      <c r="A67" s="1" t="s">
        <v>279</v>
      </c>
      <c r="B67" s="1" t="s">
        <v>280</v>
      </c>
      <c r="C67" s="1" t="s">
        <v>281</v>
      </c>
      <c r="D67" s="1" t="s">
        <v>282</v>
      </c>
      <c r="E67" s="1" t="n">
        <v>0</v>
      </c>
      <c r="F67" s="1" t="n">
        <v>0</v>
      </c>
      <c r="G67" s="1" t="n">
        <f aca="false">(E67+F67)/2</f>
        <v>0</v>
      </c>
      <c r="H67" s="1" t="n">
        <v>0</v>
      </c>
      <c r="I67" s="1" t="n">
        <v>46093000</v>
      </c>
      <c r="J67" s="1" t="n">
        <f aca="false">(H67+I67)/2</f>
        <v>23046500</v>
      </c>
      <c r="K67" s="1" t="n">
        <v>29204000</v>
      </c>
      <c r="L67" s="1" t="n">
        <v>29036000</v>
      </c>
      <c r="M67" s="1" t="n">
        <f aca="false">(K67+L67)/2</f>
        <v>29120000</v>
      </c>
      <c r="N67" s="1" t="e">
        <f aca="false">(J67*1.021)/(G67*1.057)</f>
        <v>#DIV/0!</v>
      </c>
      <c r="O67" s="1" t="e">
        <f aca="false">(M67*0.975)/(G67*1.057)</f>
        <v>#DIV/0!</v>
      </c>
      <c r="P67" s="1" t="n">
        <v>5.82E-005</v>
      </c>
      <c r="Q67" s="1" t="n">
        <v>2</v>
      </c>
      <c r="R67" s="1" t="n">
        <v>22.284</v>
      </c>
      <c r="S67" s="1" t="n">
        <v>198</v>
      </c>
    </row>
    <row r="68" customFormat="false" ht="13.5" hidden="false" customHeight="false" outlineLevel="0" collapsed="false">
      <c r="A68" s="1" t="s">
        <v>283</v>
      </c>
      <c r="B68" s="1" t="s">
        <v>284</v>
      </c>
      <c r="C68" s="1" t="s">
        <v>285</v>
      </c>
      <c r="D68" s="1" t="s">
        <v>286</v>
      </c>
      <c r="E68" s="1" t="n">
        <v>834750000</v>
      </c>
      <c r="F68" s="1" t="n">
        <v>0</v>
      </c>
      <c r="G68" s="1" t="n">
        <f aca="false">(E68+F68)/2</f>
        <v>417375000</v>
      </c>
      <c r="H68" s="1" t="n">
        <v>0</v>
      </c>
      <c r="I68" s="1" t="n">
        <v>0</v>
      </c>
      <c r="J68" s="1" t="n">
        <f aca="false">(H68+I68)/2</f>
        <v>0</v>
      </c>
      <c r="K68" s="1" t="n">
        <v>0</v>
      </c>
      <c r="L68" s="1" t="n">
        <v>0</v>
      </c>
      <c r="M68" s="1" t="n">
        <f aca="false">(K68+L68)/2</f>
        <v>0</v>
      </c>
      <c r="N68" s="1" t="n">
        <f aca="false">(J68*1.021)/(G68*1.057)</f>
        <v>0</v>
      </c>
      <c r="O68" s="1" t="n">
        <f aca="false">(M68*0.975)/(G68*1.057)</f>
        <v>0</v>
      </c>
      <c r="P68" s="1" t="n">
        <v>0.00071625</v>
      </c>
      <c r="Q68" s="1" t="n">
        <v>2</v>
      </c>
      <c r="R68" s="1" t="n">
        <v>33.542</v>
      </c>
      <c r="S68" s="1" t="n">
        <v>290</v>
      </c>
    </row>
    <row r="69" customFormat="false" ht="13.5" hidden="false" customHeight="false" outlineLevel="0" collapsed="false">
      <c r="A69" s="1" t="s">
        <v>287</v>
      </c>
      <c r="B69" s="1" t="s">
        <v>288</v>
      </c>
      <c r="C69" s="1" t="s">
        <v>289</v>
      </c>
      <c r="D69" s="1" t="s">
        <v>290</v>
      </c>
      <c r="E69" s="1" t="n">
        <v>244800000</v>
      </c>
      <c r="F69" s="1" t="n">
        <v>277570000</v>
      </c>
      <c r="G69" s="1" t="n">
        <f aca="false">(E69+F69)/2</f>
        <v>261185000</v>
      </c>
      <c r="H69" s="1" t="n">
        <v>61013000</v>
      </c>
      <c r="I69" s="1" t="n">
        <v>57954000</v>
      </c>
      <c r="J69" s="1" t="n">
        <f aca="false">(H69+I69)/2</f>
        <v>59483500</v>
      </c>
      <c r="K69" s="1" t="n">
        <v>54221000</v>
      </c>
      <c r="L69" s="1" t="n">
        <v>62627000</v>
      </c>
      <c r="M69" s="1" t="n">
        <f aca="false">(K69+L69)/2</f>
        <v>58424000</v>
      </c>
      <c r="N69" s="1" t="n">
        <f aca="false">(J69*1.021)/(G69*1.057)</f>
        <v>0.219988023437825</v>
      </c>
      <c r="O69" s="1" t="n">
        <f aca="false">(M69*0.975)/(G69*1.057)</f>
        <v>0.206334896503381</v>
      </c>
      <c r="P69" s="1" t="n">
        <v>4.35E-017</v>
      </c>
      <c r="Q69" s="1" t="n">
        <v>4</v>
      </c>
      <c r="R69" s="1" t="n">
        <v>64.369</v>
      </c>
      <c r="S69" s="1" t="n">
        <v>561</v>
      </c>
    </row>
    <row r="70" customFormat="false" ht="13.5" hidden="false" customHeight="false" outlineLevel="0" collapsed="false">
      <c r="A70" s="1" t="s">
        <v>291</v>
      </c>
      <c r="B70" s="1" t="s">
        <v>292</v>
      </c>
      <c r="C70" s="1" t="s">
        <v>293</v>
      </c>
      <c r="D70" s="1" t="s">
        <v>294</v>
      </c>
      <c r="E70" s="1" t="n">
        <v>42228000</v>
      </c>
      <c r="F70" s="1" t="n">
        <v>0</v>
      </c>
      <c r="G70" s="1" t="n">
        <f aca="false">(E70+F70)/2</f>
        <v>21114000</v>
      </c>
      <c r="H70" s="1" t="n">
        <v>274830000</v>
      </c>
      <c r="I70" s="1" t="n">
        <v>266650000</v>
      </c>
      <c r="J70" s="1" t="n">
        <f aca="false">(H70+I70)/2</f>
        <v>270740000</v>
      </c>
      <c r="K70" s="1" t="n">
        <v>211190000</v>
      </c>
      <c r="L70" s="1" t="n">
        <v>213100000</v>
      </c>
      <c r="M70" s="1" t="n">
        <f aca="false">(K70+L70)/2</f>
        <v>212145000</v>
      </c>
      <c r="N70" s="1" t="n">
        <f aca="false">(J70*1.021)/(G70*1.057)</f>
        <v>12.3860452457529</v>
      </c>
      <c r="O70" s="1" t="n">
        <f aca="false">(M70*0.975)/(G70*1.057)</f>
        <v>9.26812562053327</v>
      </c>
      <c r="P70" s="1" t="n">
        <v>1.23E-019</v>
      </c>
      <c r="Q70" s="1" t="n">
        <v>5</v>
      </c>
      <c r="R70" s="1" t="n">
        <v>85.862</v>
      </c>
      <c r="S70" s="1" t="n">
        <v>758</v>
      </c>
    </row>
    <row r="71" customFormat="false" ht="13.5" hidden="false" customHeight="false" outlineLevel="0" collapsed="false">
      <c r="A71" s="1" t="s">
        <v>295</v>
      </c>
      <c r="B71" s="1" t="s">
        <v>296</v>
      </c>
      <c r="C71" s="1" t="s">
        <v>297</v>
      </c>
      <c r="D71" s="1" t="s">
        <v>298</v>
      </c>
      <c r="E71" s="1" t="n">
        <v>51196000</v>
      </c>
      <c r="F71" s="1" t="n">
        <v>35445000</v>
      </c>
      <c r="G71" s="1" t="n">
        <f aca="false">(E71+F71)/2</f>
        <v>43320500</v>
      </c>
      <c r="H71" s="1" t="n">
        <v>88488000</v>
      </c>
      <c r="I71" s="1" t="n">
        <v>88406000</v>
      </c>
      <c r="J71" s="1" t="n">
        <f aca="false">(H71+I71)/2</f>
        <v>88447000</v>
      </c>
      <c r="K71" s="1" t="n">
        <v>113860000</v>
      </c>
      <c r="L71" s="1" t="n">
        <v>132770000</v>
      </c>
      <c r="M71" s="1" t="n">
        <f aca="false">(K71+L71)/2</f>
        <v>123315000</v>
      </c>
      <c r="N71" s="1" t="n">
        <f aca="false">(J71*1.021)/(G71*1.057)</f>
        <v>1.97215207585074</v>
      </c>
      <c r="O71" s="1" t="n">
        <f aca="false">(M71*0.975)/(G71*1.057)</f>
        <v>2.62574214586824</v>
      </c>
      <c r="P71" s="1" t="n">
        <v>1.17E-011</v>
      </c>
      <c r="Q71" s="1" t="n">
        <v>4</v>
      </c>
      <c r="R71" s="1" t="n">
        <v>60.541</v>
      </c>
      <c r="S71" s="1" t="n">
        <v>541</v>
      </c>
    </row>
    <row r="72" customFormat="false" ht="13.5" hidden="false" customHeight="false" outlineLevel="0" collapsed="false">
      <c r="A72" s="1" t="s">
        <v>299</v>
      </c>
      <c r="B72" s="1" t="s">
        <v>300</v>
      </c>
      <c r="C72" s="1" t="s">
        <v>301</v>
      </c>
      <c r="D72" s="1" t="s">
        <v>302</v>
      </c>
      <c r="E72" s="1" t="n">
        <v>47969000</v>
      </c>
      <c r="F72" s="1" t="n">
        <v>26583000</v>
      </c>
      <c r="G72" s="1" t="n">
        <f aca="false">(E72+F72)/2</f>
        <v>37276000</v>
      </c>
      <c r="H72" s="1" t="n">
        <v>0</v>
      </c>
      <c r="I72" s="1" t="n">
        <v>0</v>
      </c>
      <c r="J72" s="1" t="n">
        <f aca="false">(H72+I72)/2</f>
        <v>0</v>
      </c>
      <c r="K72" s="1" t="n">
        <v>0</v>
      </c>
      <c r="L72" s="1" t="n">
        <v>0</v>
      </c>
      <c r="M72" s="1" t="n">
        <f aca="false">(K72+L72)/2</f>
        <v>0</v>
      </c>
      <c r="N72" s="1" t="n">
        <f aca="false">(J72*1.021)/(G72*1.057)</f>
        <v>0</v>
      </c>
      <c r="O72" s="1" t="n">
        <f aca="false">(M72*0.975)/(G72*1.057)</f>
        <v>0</v>
      </c>
      <c r="P72" s="1" t="n">
        <v>1.52E-005</v>
      </c>
      <c r="Q72" s="1" t="n">
        <v>2</v>
      </c>
      <c r="R72" s="1" t="n">
        <v>36.436</v>
      </c>
      <c r="S72" s="1" t="n">
        <v>328</v>
      </c>
    </row>
    <row r="73" customFormat="false" ht="13.5" hidden="false" customHeight="false" outlineLevel="0" collapsed="false">
      <c r="A73" s="1" t="s">
        <v>303</v>
      </c>
      <c r="B73" s="1" t="s">
        <v>304</v>
      </c>
      <c r="C73" s="1" t="s">
        <v>305</v>
      </c>
      <c r="D73" s="1" t="s">
        <v>306</v>
      </c>
      <c r="E73" s="1" t="n">
        <v>159210000</v>
      </c>
      <c r="F73" s="1" t="n">
        <v>155050000</v>
      </c>
      <c r="G73" s="1" t="n">
        <f aca="false">(E73+F73)/2</f>
        <v>157130000</v>
      </c>
      <c r="H73" s="1" t="n">
        <v>0</v>
      </c>
      <c r="I73" s="1" t="n">
        <v>0</v>
      </c>
      <c r="J73" s="1" t="n">
        <f aca="false">(H73+I73)/2</f>
        <v>0</v>
      </c>
      <c r="K73" s="1" t="n">
        <v>57595000</v>
      </c>
      <c r="L73" s="1" t="n">
        <v>57233000</v>
      </c>
      <c r="M73" s="1" t="n">
        <f aca="false">(K73+L73)/2</f>
        <v>57414000</v>
      </c>
      <c r="N73" s="1" t="n">
        <f aca="false">(J73*1.021)/(G73*1.057)</f>
        <v>0</v>
      </c>
      <c r="O73" s="1" t="n">
        <f aca="false">(M73*0.975)/(G73*1.057)</f>
        <v>0.337045336821959</v>
      </c>
      <c r="P73" s="1" t="n">
        <v>8.19E-010</v>
      </c>
      <c r="Q73" s="1" t="n">
        <v>2</v>
      </c>
      <c r="R73" s="1" t="n">
        <v>10.918</v>
      </c>
      <c r="S73" s="1" t="n">
        <v>94</v>
      </c>
    </row>
    <row r="74" customFormat="false" ht="13.5" hidden="false" customHeight="false" outlineLevel="0" collapsed="false">
      <c r="A74" s="1" t="s">
        <v>307</v>
      </c>
      <c r="B74" s="1" t="s">
        <v>308</v>
      </c>
      <c r="C74" s="1" t="s">
        <v>309</v>
      </c>
      <c r="D74" s="1" t="s">
        <v>310</v>
      </c>
      <c r="E74" s="1" t="n">
        <v>105050000</v>
      </c>
      <c r="F74" s="1" t="n">
        <v>123600000</v>
      </c>
      <c r="G74" s="1" t="n">
        <f aca="false">(E74+F74)/2</f>
        <v>114325000</v>
      </c>
      <c r="H74" s="1" t="n">
        <v>0</v>
      </c>
      <c r="I74" s="1" t="n">
        <v>89779000</v>
      </c>
      <c r="J74" s="1" t="n">
        <f aca="false">(H74+I74)/2</f>
        <v>44889500</v>
      </c>
      <c r="K74" s="1" t="n">
        <v>0</v>
      </c>
      <c r="L74" s="1" t="n">
        <v>0</v>
      </c>
      <c r="M74" s="1" t="n">
        <f aca="false">(K74+L74)/2</f>
        <v>0</v>
      </c>
      <c r="N74" s="1" t="n">
        <f aca="false">(J74*1.021)/(G74*1.057)</f>
        <v>0.379275083627089</v>
      </c>
      <c r="O74" s="1" t="n">
        <f aca="false">(M74*0.975)/(G74*1.057)</f>
        <v>0</v>
      </c>
      <c r="P74" s="1" t="n">
        <v>3.78E-010</v>
      </c>
      <c r="Q74" s="1" t="n">
        <v>3</v>
      </c>
      <c r="R74" s="1" t="n">
        <v>11.428</v>
      </c>
      <c r="S74" s="1" t="n">
        <v>103</v>
      </c>
    </row>
    <row r="75" customFormat="false" ht="13.5" hidden="false" customHeight="false" outlineLevel="0" collapsed="false">
      <c r="A75" s="1" t="s">
        <v>311</v>
      </c>
      <c r="B75" s="1" t="s">
        <v>312</v>
      </c>
      <c r="C75" s="1" t="s">
        <v>313</v>
      </c>
      <c r="D75" s="1" t="s">
        <v>314</v>
      </c>
      <c r="E75" s="1" t="n">
        <v>63684000</v>
      </c>
      <c r="F75" s="1" t="n">
        <v>62955000</v>
      </c>
      <c r="G75" s="1" t="n">
        <f aca="false">(E75+F75)/2</f>
        <v>63319500</v>
      </c>
      <c r="H75" s="1" t="n">
        <v>0</v>
      </c>
      <c r="I75" s="1" t="n">
        <v>0</v>
      </c>
      <c r="J75" s="1" t="n">
        <f aca="false">(H75+I75)/2</f>
        <v>0</v>
      </c>
      <c r="K75" s="1" t="n">
        <v>0</v>
      </c>
      <c r="L75" s="1" t="n">
        <v>36162000</v>
      </c>
      <c r="M75" s="1" t="n">
        <f aca="false">(K75+L75)/2</f>
        <v>18081000</v>
      </c>
      <c r="N75" s="1" t="n">
        <f aca="false">(J75*1.021)/(G75*1.057)</f>
        <v>0</v>
      </c>
      <c r="O75" s="1" t="n">
        <f aca="false">(M75*0.975)/(G75*1.057)</f>
        <v>0.263399288659546</v>
      </c>
      <c r="P75" s="1" t="n">
        <v>6.75E-007</v>
      </c>
      <c r="Q75" s="1" t="n">
        <v>2</v>
      </c>
      <c r="R75" s="1" t="n">
        <v>12.587</v>
      </c>
      <c r="S75" s="1" t="n">
        <v>108</v>
      </c>
    </row>
    <row r="76" customFormat="false" ht="13.5" hidden="false" customHeight="false" outlineLevel="0" collapsed="false">
      <c r="A76" s="1" t="s">
        <v>315</v>
      </c>
      <c r="B76" s="1" t="s">
        <v>316</v>
      </c>
      <c r="C76" s="1" t="s">
        <v>317</v>
      </c>
      <c r="D76" s="1" t="s">
        <v>318</v>
      </c>
      <c r="E76" s="1" t="n">
        <v>0</v>
      </c>
      <c r="F76" s="1" t="n">
        <v>49076000</v>
      </c>
      <c r="G76" s="1" t="n">
        <f aca="false">(E76+F76)/2</f>
        <v>24538000</v>
      </c>
      <c r="H76" s="1" t="n">
        <v>59016000</v>
      </c>
      <c r="I76" s="1" t="n">
        <v>70101000</v>
      </c>
      <c r="J76" s="1" t="n">
        <f aca="false">(H76+I76)/2</f>
        <v>64558500</v>
      </c>
      <c r="K76" s="1" t="n">
        <v>66301000</v>
      </c>
      <c r="L76" s="1" t="n">
        <v>61578000</v>
      </c>
      <c r="M76" s="1" t="n">
        <f aca="false">(K76+L76)/2</f>
        <v>63939500</v>
      </c>
      <c r="N76" s="1" t="n">
        <f aca="false">(J76*1.021)/(G76*1.057)</f>
        <v>2.5413531754621</v>
      </c>
      <c r="O76" s="1" t="n">
        <f aca="false">(M76*0.975)/(G76*1.057)</f>
        <v>2.40358620109462</v>
      </c>
      <c r="P76" s="1" t="n">
        <v>3.29E-009</v>
      </c>
      <c r="Q76" s="1" t="n">
        <v>3</v>
      </c>
      <c r="R76" s="1" t="n">
        <v>38.792</v>
      </c>
      <c r="S76" s="1" t="n">
        <v>348</v>
      </c>
    </row>
    <row r="77" customFormat="false" ht="13.5" hidden="false" customHeight="false" outlineLevel="0" collapsed="false">
      <c r="A77" s="1" t="s">
        <v>319</v>
      </c>
      <c r="B77" s="1" t="s">
        <v>320</v>
      </c>
      <c r="C77" s="1" t="s">
        <v>321</v>
      </c>
      <c r="D77" s="1" t="s">
        <v>322</v>
      </c>
      <c r="E77" s="1" t="n">
        <v>57460000</v>
      </c>
      <c r="F77" s="1" t="n">
        <v>70902000</v>
      </c>
      <c r="G77" s="1" t="n">
        <f aca="false">(E77+F77)/2</f>
        <v>64181000</v>
      </c>
      <c r="H77" s="1" t="n">
        <v>0</v>
      </c>
      <c r="I77" s="1" t="n">
        <v>0</v>
      </c>
      <c r="J77" s="1" t="n">
        <f aca="false">(H77+I77)/2</f>
        <v>0</v>
      </c>
      <c r="K77" s="1" t="n">
        <v>19131000</v>
      </c>
      <c r="L77" s="1" t="n">
        <v>0</v>
      </c>
      <c r="M77" s="1" t="n">
        <f aca="false">(K77+L77)/2</f>
        <v>9565500</v>
      </c>
      <c r="N77" s="1" t="n">
        <f aca="false">(J77*1.021)/(G77*1.057)</f>
        <v>0</v>
      </c>
      <c r="O77" s="1" t="n">
        <f aca="false">(M77*0.975)/(G77*1.057)</f>
        <v>0.137477246417443</v>
      </c>
      <c r="P77" s="1" t="n">
        <v>5.95E-008</v>
      </c>
      <c r="Q77" s="1" t="n">
        <v>3</v>
      </c>
      <c r="R77" s="1" t="n">
        <v>75.475</v>
      </c>
      <c r="S77" s="1" t="n">
        <v>659</v>
      </c>
    </row>
    <row r="78" customFormat="false" ht="13.5" hidden="false" customHeight="false" outlineLevel="0" collapsed="false">
      <c r="A78" s="1" t="s">
        <v>323</v>
      </c>
      <c r="B78" s="1" t="s">
        <v>324</v>
      </c>
      <c r="C78" s="1" t="s">
        <v>325</v>
      </c>
      <c r="D78" s="1" t="s">
        <v>326</v>
      </c>
      <c r="E78" s="1" t="n">
        <v>289400000</v>
      </c>
      <c r="F78" s="1" t="n">
        <v>253650000</v>
      </c>
      <c r="G78" s="1" t="n">
        <f aca="false">(E78+F78)/2</f>
        <v>271525000</v>
      </c>
      <c r="H78" s="1" t="n">
        <v>157460000</v>
      </c>
      <c r="I78" s="1" t="n">
        <v>127430000</v>
      </c>
      <c r="J78" s="1" t="n">
        <f aca="false">(H78+I78)/2</f>
        <v>142445000</v>
      </c>
      <c r="K78" s="1" t="n">
        <v>103990000</v>
      </c>
      <c r="L78" s="1" t="n">
        <v>104360000</v>
      </c>
      <c r="M78" s="1" t="n">
        <f aca="false">(K78+L78)/2</f>
        <v>104175000</v>
      </c>
      <c r="N78" s="1" t="n">
        <f aca="false">(J78*1.021)/(G78*1.057)</f>
        <v>0.506743447800916</v>
      </c>
      <c r="O78" s="1" t="n">
        <f aca="false">(M78*0.975)/(G78*1.057)</f>
        <v>0.353902242990182</v>
      </c>
      <c r="P78" s="1" t="n">
        <v>3.59E-042</v>
      </c>
      <c r="Q78" s="1" t="n">
        <v>9</v>
      </c>
      <c r="R78" s="1" t="n">
        <v>67.314</v>
      </c>
      <c r="S78" s="1" t="n">
        <v>599</v>
      </c>
    </row>
    <row r="79" customFormat="false" ht="13.5" hidden="false" customHeight="false" outlineLevel="0" collapsed="false">
      <c r="A79" s="1" t="s">
        <v>327</v>
      </c>
      <c r="B79" s="1" t="s">
        <v>328</v>
      </c>
      <c r="C79" s="1" t="s">
        <v>329</v>
      </c>
      <c r="D79" s="1" t="s">
        <v>330</v>
      </c>
      <c r="E79" s="1" t="n">
        <v>28424000</v>
      </c>
      <c r="F79" s="1" t="n">
        <v>28324000</v>
      </c>
      <c r="G79" s="1" t="n">
        <f aca="false">(E79+F79)/2</f>
        <v>28374000</v>
      </c>
      <c r="H79" s="1" t="n">
        <v>0</v>
      </c>
      <c r="I79" s="1" t="n">
        <v>0</v>
      </c>
      <c r="J79" s="1" t="n">
        <f aca="false">(H79+I79)/2</f>
        <v>0</v>
      </c>
      <c r="K79" s="1" t="n">
        <v>0</v>
      </c>
      <c r="L79" s="1" t="n">
        <v>0</v>
      </c>
      <c r="M79" s="1" t="n">
        <f aca="false">(K79+L79)/2</f>
        <v>0</v>
      </c>
      <c r="N79" s="1" t="n">
        <f aca="false">(J79*1.021)/(G79*1.057)</f>
        <v>0</v>
      </c>
      <c r="O79" s="1" t="n">
        <f aca="false">(M79*0.975)/(G79*1.057)</f>
        <v>0</v>
      </c>
      <c r="P79" s="1" t="n">
        <v>4.12E-006</v>
      </c>
      <c r="Q79" s="1" t="n">
        <v>2</v>
      </c>
      <c r="R79" s="1" t="n">
        <v>73.457</v>
      </c>
      <c r="S79" s="1" t="n">
        <v>649</v>
      </c>
    </row>
    <row r="80" customFormat="false" ht="13.5" hidden="false" customHeight="false" outlineLevel="0" collapsed="false">
      <c r="A80" s="1" t="s">
        <v>331</v>
      </c>
      <c r="B80" s="1" t="s">
        <v>332</v>
      </c>
      <c r="C80" s="1" t="s">
        <v>333</v>
      </c>
      <c r="D80" s="1" t="s">
        <v>334</v>
      </c>
      <c r="E80" s="1" t="n">
        <v>382690000</v>
      </c>
      <c r="F80" s="1" t="n">
        <v>373320000</v>
      </c>
      <c r="G80" s="1" t="n">
        <f aca="false">(E80+F80)/2</f>
        <v>378005000</v>
      </c>
      <c r="H80" s="1" t="n">
        <v>233650000</v>
      </c>
      <c r="I80" s="1" t="n">
        <v>196890000</v>
      </c>
      <c r="J80" s="1" t="n">
        <f aca="false">(H80+I80)/2</f>
        <v>215270000</v>
      </c>
      <c r="K80" s="1" t="n">
        <v>236660000</v>
      </c>
      <c r="L80" s="1" t="n">
        <v>222720000</v>
      </c>
      <c r="M80" s="1" t="n">
        <f aca="false">(K80+L80)/2</f>
        <v>229690000</v>
      </c>
      <c r="N80" s="1" t="n">
        <f aca="false">(J80*1.021)/(G80*1.057)</f>
        <v>0.550093763307506</v>
      </c>
      <c r="O80" s="1" t="n">
        <f aca="false">(M80*0.975)/(G80*1.057)</f>
        <v>0.560498134801394</v>
      </c>
      <c r="P80" s="1" t="n">
        <v>6.03E-053</v>
      </c>
      <c r="Q80" s="1" t="n">
        <v>13</v>
      </c>
      <c r="R80" s="1" t="n">
        <v>82.431</v>
      </c>
      <c r="S80" s="1" t="n">
        <v>740</v>
      </c>
    </row>
    <row r="81" customFormat="false" ht="13.5" hidden="false" customHeight="false" outlineLevel="0" collapsed="false">
      <c r="A81" s="1" t="s">
        <v>335</v>
      </c>
      <c r="B81" s="1" t="s">
        <v>336</v>
      </c>
      <c r="C81" s="1" t="s">
        <v>337</v>
      </c>
      <c r="D81" s="1" t="s">
        <v>338</v>
      </c>
      <c r="E81" s="1" t="n">
        <v>146980000</v>
      </c>
      <c r="F81" s="1" t="n">
        <v>101660000</v>
      </c>
      <c r="G81" s="1" t="n">
        <f aca="false">(E81+F81)/2</f>
        <v>124320000</v>
      </c>
      <c r="H81" s="1" t="n">
        <v>56322000</v>
      </c>
      <c r="I81" s="1" t="n">
        <v>51570000</v>
      </c>
      <c r="J81" s="1" t="n">
        <f aca="false">(H81+I81)/2</f>
        <v>53946000</v>
      </c>
      <c r="K81" s="1" t="n">
        <v>38300000</v>
      </c>
      <c r="L81" s="1" t="n">
        <v>42721000</v>
      </c>
      <c r="M81" s="1" t="n">
        <f aca="false">(K81+L81)/2</f>
        <v>40510500</v>
      </c>
      <c r="N81" s="1" t="n">
        <f aca="false">(J81*1.021)/(G81*1.057)</f>
        <v>0.419149547236113</v>
      </c>
      <c r="O81" s="1" t="n">
        <f aca="false">(M81*0.975)/(G81*1.057)</f>
        <v>0.300577335596848</v>
      </c>
      <c r="P81" s="1" t="n">
        <v>2.08E-008</v>
      </c>
      <c r="Q81" s="1" t="n">
        <v>2</v>
      </c>
      <c r="R81" s="1" t="n">
        <v>75.406</v>
      </c>
      <c r="S81" s="1" t="n">
        <v>670</v>
      </c>
    </row>
    <row r="82" customFormat="false" ht="13.5" hidden="false" customHeight="false" outlineLevel="0" collapsed="false">
      <c r="A82" s="1" t="s">
        <v>339</v>
      </c>
      <c r="B82" s="1" t="s">
        <v>340</v>
      </c>
      <c r="C82" s="1" t="s">
        <v>341</v>
      </c>
      <c r="D82" s="1" t="s">
        <v>342</v>
      </c>
      <c r="E82" s="1" t="n">
        <v>121930000</v>
      </c>
      <c r="F82" s="1" t="n">
        <v>168710000</v>
      </c>
      <c r="G82" s="1" t="n">
        <f aca="false">(E82+F82)/2</f>
        <v>145320000</v>
      </c>
      <c r="H82" s="1" t="n">
        <v>328270000</v>
      </c>
      <c r="I82" s="1" t="n">
        <v>291770000</v>
      </c>
      <c r="J82" s="1" t="n">
        <f aca="false">(H82+I82)/2</f>
        <v>310020000</v>
      </c>
      <c r="K82" s="1" t="n">
        <v>308200000</v>
      </c>
      <c r="L82" s="1" t="n">
        <v>300170000</v>
      </c>
      <c r="M82" s="1" t="n">
        <f aca="false">(K82+L82)/2</f>
        <v>304185000</v>
      </c>
      <c r="N82" s="1" t="n">
        <f aca="false">(J82*1.021)/(G82*1.057)</f>
        <v>2.06070145395371</v>
      </c>
      <c r="O82" s="1" t="n">
        <f aca="false">(M82*0.975)/(G82*1.057)</f>
        <v>1.93082108814892</v>
      </c>
      <c r="P82" s="1" t="n">
        <v>1.82E-138</v>
      </c>
      <c r="Q82" s="1" t="n">
        <v>6</v>
      </c>
      <c r="R82" s="1" t="n">
        <v>49.129</v>
      </c>
      <c r="S82" s="1" t="n">
        <v>427</v>
      </c>
    </row>
    <row r="83" customFormat="false" ht="13.5" hidden="false" customHeight="false" outlineLevel="0" collapsed="false">
      <c r="A83" s="1" t="s">
        <v>343</v>
      </c>
      <c r="B83" s="1" t="s">
        <v>344</v>
      </c>
      <c r="C83" s="1" t="s">
        <v>345</v>
      </c>
      <c r="D83" s="1" t="s">
        <v>346</v>
      </c>
      <c r="E83" s="1" t="n">
        <v>44734000</v>
      </c>
      <c r="F83" s="1" t="n">
        <v>45874000</v>
      </c>
      <c r="G83" s="1" t="n">
        <f aca="false">(E83+F83)/2</f>
        <v>45304000</v>
      </c>
      <c r="H83" s="1" t="n">
        <v>0</v>
      </c>
      <c r="I83" s="1" t="n">
        <v>0</v>
      </c>
      <c r="J83" s="1" t="n">
        <f aca="false">(H83+I83)/2</f>
        <v>0</v>
      </c>
      <c r="K83" s="1" t="n">
        <v>0</v>
      </c>
      <c r="L83" s="1" t="n">
        <v>36114000</v>
      </c>
      <c r="M83" s="1" t="n">
        <f aca="false">(K83+L83)/2</f>
        <v>18057000</v>
      </c>
      <c r="N83" s="1" t="n">
        <f aca="false">(J83*1.021)/(G83*1.057)</f>
        <v>0</v>
      </c>
      <c r="O83" s="1" t="n">
        <f aca="false">(M83*0.975)/(G83*1.057)</f>
        <v>0.367653477209612</v>
      </c>
      <c r="P83" s="1" t="n">
        <v>1E-013</v>
      </c>
      <c r="Q83" s="1" t="n">
        <v>3</v>
      </c>
      <c r="R83" s="1" t="n">
        <v>82.564</v>
      </c>
      <c r="S83" s="1" t="n">
        <v>737</v>
      </c>
    </row>
    <row r="84" customFormat="false" ht="13.5" hidden="false" customHeight="false" outlineLevel="0" collapsed="false">
      <c r="A84" s="1" t="s">
        <v>347</v>
      </c>
      <c r="B84" s="1" t="s">
        <v>348</v>
      </c>
      <c r="C84" s="1" t="s">
        <v>349</v>
      </c>
      <c r="D84" s="1" t="s">
        <v>350</v>
      </c>
      <c r="E84" s="1" t="n">
        <v>0</v>
      </c>
      <c r="F84" s="1" t="n">
        <v>0</v>
      </c>
      <c r="G84" s="1" t="n">
        <f aca="false">(E84+F84)/2</f>
        <v>0</v>
      </c>
      <c r="H84" s="1" t="n">
        <v>27166000</v>
      </c>
      <c r="I84" s="1" t="n">
        <v>0</v>
      </c>
      <c r="J84" s="1" t="n">
        <f aca="false">(H84+I84)/2</f>
        <v>13583000</v>
      </c>
      <c r="K84" s="1" t="n">
        <v>23465000</v>
      </c>
      <c r="L84" s="1" t="n">
        <v>0</v>
      </c>
      <c r="M84" s="1" t="n">
        <f aca="false">(K84+L84)/2</f>
        <v>11732500</v>
      </c>
      <c r="N84" s="1" t="e">
        <f aca="false">(J84*1.021)/(G84*1.057)</f>
        <v>#DIV/0!</v>
      </c>
      <c r="O84" s="1" t="e">
        <f aca="false">(M84*0.975)/(G84*1.057)</f>
        <v>#DIV/0!</v>
      </c>
      <c r="P84" s="1" t="n">
        <v>3.12E-006</v>
      </c>
      <c r="Q84" s="1" t="n">
        <v>2</v>
      </c>
      <c r="R84" s="1" t="n">
        <v>155.23</v>
      </c>
      <c r="S84" s="1" t="n">
        <v>1369</v>
      </c>
    </row>
    <row r="85" customFormat="false" ht="13.5" hidden="false" customHeight="false" outlineLevel="0" collapsed="false">
      <c r="A85" s="1" t="s">
        <v>351</v>
      </c>
      <c r="B85" s="1" t="s">
        <v>352</v>
      </c>
      <c r="C85" s="1" t="s">
        <v>353</v>
      </c>
      <c r="D85" s="1" t="s">
        <v>354</v>
      </c>
      <c r="E85" s="1" t="n">
        <v>79973000</v>
      </c>
      <c r="F85" s="1" t="n">
        <v>102970000</v>
      </c>
      <c r="G85" s="1" t="n">
        <f aca="false">(E85+F85)/2</f>
        <v>91471500</v>
      </c>
      <c r="H85" s="1" t="n">
        <v>0</v>
      </c>
      <c r="I85" s="1" t="n">
        <v>0</v>
      </c>
      <c r="J85" s="1" t="n">
        <f aca="false">(H85+I85)/2</f>
        <v>0</v>
      </c>
      <c r="K85" s="1" t="n">
        <v>0</v>
      </c>
      <c r="L85" s="1" t="n">
        <v>102600000</v>
      </c>
      <c r="M85" s="1" t="n">
        <f aca="false">(K85+L85)/2</f>
        <v>51300000</v>
      </c>
      <c r="N85" s="1" t="n">
        <f aca="false">(J85*1.021)/(G85*1.057)</f>
        <v>0</v>
      </c>
      <c r="O85" s="1" t="n">
        <f aca="false">(M85*0.975)/(G85*1.057)</f>
        <v>0.51732229141521</v>
      </c>
      <c r="P85" s="1" t="n">
        <v>1.82E-009</v>
      </c>
      <c r="Q85" s="1" t="n">
        <v>4</v>
      </c>
      <c r="R85" s="1" t="n">
        <v>86.454</v>
      </c>
      <c r="S85" s="1" t="n">
        <v>773</v>
      </c>
    </row>
    <row r="86" customFormat="false" ht="13.5" hidden="false" customHeight="false" outlineLevel="0" collapsed="false">
      <c r="A86" s="1" t="s">
        <v>355</v>
      </c>
      <c r="B86" s="1" t="s">
        <v>356</v>
      </c>
      <c r="C86" s="1" t="s">
        <v>357</v>
      </c>
      <c r="D86" s="1" t="s">
        <v>358</v>
      </c>
      <c r="E86" s="1" t="n">
        <v>91491000</v>
      </c>
      <c r="F86" s="1" t="n">
        <v>0</v>
      </c>
      <c r="G86" s="1" t="n">
        <f aca="false">(E86+F86)/2</f>
        <v>45745500</v>
      </c>
      <c r="H86" s="1" t="n">
        <v>190760000</v>
      </c>
      <c r="I86" s="1" t="n">
        <v>157460000</v>
      </c>
      <c r="J86" s="1" t="n">
        <f aca="false">(H86+I86)/2</f>
        <v>174110000</v>
      </c>
      <c r="K86" s="1" t="n">
        <v>154730000</v>
      </c>
      <c r="L86" s="1" t="n">
        <v>191800000</v>
      </c>
      <c r="M86" s="1" t="n">
        <f aca="false">(K86+L86)/2</f>
        <v>173265000</v>
      </c>
      <c r="N86" s="1" t="n">
        <f aca="false">(J86*1.021)/(G86*1.057)</f>
        <v>3.67642822362177</v>
      </c>
      <c r="O86" s="1" t="n">
        <f aca="false">(M86*0.975)/(G86*1.057)</f>
        <v>3.49375215000908</v>
      </c>
      <c r="P86" s="1" t="n">
        <v>1.41E-018</v>
      </c>
      <c r="Q86" s="1" t="n">
        <v>5</v>
      </c>
      <c r="R86" s="1" t="n">
        <v>23.772</v>
      </c>
      <c r="S86" s="1" t="n">
        <v>211</v>
      </c>
    </row>
    <row r="87" customFormat="false" ht="13.5" hidden="false" customHeight="false" outlineLevel="0" collapsed="false">
      <c r="A87" s="1" t="s">
        <v>359</v>
      </c>
      <c r="B87" s="1" t="s">
        <v>360</v>
      </c>
      <c r="C87" s="1" t="s">
        <v>361</v>
      </c>
      <c r="D87" s="1" t="s">
        <v>362</v>
      </c>
      <c r="E87" s="1" t="n">
        <v>42837000</v>
      </c>
      <c r="F87" s="1" t="n">
        <v>0</v>
      </c>
      <c r="G87" s="1" t="n">
        <f aca="false">(E87+F87)/2</f>
        <v>21418500</v>
      </c>
      <c r="H87" s="1" t="n">
        <v>65968000</v>
      </c>
      <c r="I87" s="1" t="n">
        <v>73074000</v>
      </c>
      <c r="J87" s="1" t="n">
        <f aca="false">(H87+I87)/2</f>
        <v>69521000</v>
      </c>
      <c r="K87" s="1" t="n">
        <v>65887000</v>
      </c>
      <c r="L87" s="1" t="n">
        <v>72708000</v>
      </c>
      <c r="M87" s="1" t="n">
        <f aca="false">(K87+L87)/2</f>
        <v>69297500</v>
      </c>
      <c r="N87" s="1" t="n">
        <f aca="false">(J87*1.021)/(G87*1.057)</f>
        <v>3.13528996597496</v>
      </c>
      <c r="O87" s="1" t="n">
        <f aca="false">(M87*0.975)/(G87*1.057)</f>
        <v>2.9844076384775</v>
      </c>
      <c r="P87" s="1" t="n">
        <v>8.69E-013</v>
      </c>
      <c r="Q87" s="1" t="n">
        <v>4</v>
      </c>
      <c r="R87" s="1" t="n">
        <v>61.594</v>
      </c>
      <c r="S87" s="1" t="n">
        <v>575</v>
      </c>
    </row>
    <row r="88" customFormat="false" ht="13.5" hidden="false" customHeight="false" outlineLevel="0" collapsed="false">
      <c r="A88" s="1" t="s">
        <v>363</v>
      </c>
      <c r="B88" s="1" t="s">
        <v>364</v>
      </c>
      <c r="C88" s="1" t="s">
        <v>365</v>
      </c>
      <c r="D88" s="1" t="s">
        <v>366</v>
      </c>
      <c r="E88" s="1" t="n">
        <v>250330000</v>
      </c>
      <c r="F88" s="1" t="n">
        <v>190470000</v>
      </c>
      <c r="G88" s="1" t="n">
        <f aca="false">(E88+F88)/2</f>
        <v>220400000</v>
      </c>
      <c r="H88" s="1" t="n">
        <v>140010000</v>
      </c>
      <c r="I88" s="1" t="n">
        <v>114230000</v>
      </c>
      <c r="J88" s="1" t="n">
        <f aca="false">(H88+I88)/2</f>
        <v>127120000</v>
      </c>
      <c r="K88" s="1" t="n">
        <v>126660000</v>
      </c>
      <c r="L88" s="1" t="n">
        <v>133380000</v>
      </c>
      <c r="M88" s="1" t="n">
        <f aca="false">(K88+L88)/2</f>
        <v>130020000</v>
      </c>
      <c r="N88" s="1" t="n">
        <f aca="false">(J88*1.021)/(G88*1.057)</f>
        <v>0.557125515318325</v>
      </c>
      <c r="O88" s="1" t="n">
        <f aca="false">(M88*0.975)/(G88*1.057)</f>
        <v>0.544161986377224</v>
      </c>
      <c r="P88" s="1" t="n">
        <v>1.21E-011</v>
      </c>
      <c r="Q88" s="1" t="n">
        <v>4</v>
      </c>
      <c r="R88" s="1" t="n">
        <v>42.2</v>
      </c>
      <c r="S88" s="1" t="n">
        <v>385</v>
      </c>
    </row>
    <row r="89" customFormat="false" ht="13.5" hidden="false" customHeight="false" outlineLevel="0" collapsed="false">
      <c r="A89" s="1" t="s">
        <v>367</v>
      </c>
      <c r="B89" s="1" t="s">
        <v>368</v>
      </c>
      <c r="C89" s="1" t="s">
        <v>369</v>
      </c>
      <c r="D89" s="1" t="s">
        <v>370</v>
      </c>
      <c r="E89" s="1" t="n">
        <v>182390000</v>
      </c>
      <c r="F89" s="1" t="n">
        <v>179250000</v>
      </c>
      <c r="G89" s="1" t="n">
        <f aca="false">(E89+F89)/2</f>
        <v>180820000</v>
      </c>
      <c r="H89" s="1" t="n">
        <v>91034000</v>
      </c>
      <c r="I89" s="1" t="n">
        <v>77069000</v>
      </c>
      <c r="J89" s="1" t="n">
        <f aca="false">(H89+I89)/2</f>
        <v>84051500</v>
      </c>
      <c r="K89" s="1" t="n">
        <v>91377000</v>
      </c>
      <c r="L89" s="1" t="n">
        <v>100520000</v>
      </c>
      <c r="M89" s="1" t="n">
        <f aca="false">(K89+L89)/2</f>
        <v>95948500</v>
      </c>
      <c r="N89" s="1" t="n">
        <f aca="false">(J89*1.021)/(G89*1.057)</f>
        <v>0.449003532943637</v>
      </c>
      <c r="O89" s="1" t="n">
        <f aca="false">(M89*0.975)/(G89*1.057)</f>
        <v>0.489464674069154</v>
      </c>
      <c r="P89" s="1" t="n">
        <v>1.19E-017</v>
      </c>
      <c r="Q89" s="1" t="n">
        <v>6</v>
      </c>
      <c r="R89" s="1" t="n">
        <v>106.12</v>
      </c>
      <c r="S89" s="1" t="n">
        <v>920</v>
      </c>
    </row>
    <row r="90" customFormat="false" ht="13.5" hidden="false" customHeight="false" outlineLevel="0" collapsed="false">
      <c r="A90" s="1" t="s">
        <v>371</v>
      </c>
      <c r="B90" s="1" t="s">
        <v>372</v>
      </c>
      <c r="C90" s="1" t="s">
        <v>373</v>
      </c>
      <c r="D90" s="1" t="s">
        <v>374</v>
      </c>
      <c r="E90" s="1" t="n">
        <v>0</v>
      </c>
      <c r="F90" s="1" t="n">
        <v>46426000</v>
      </c>
      <c r="G90" s="1" t="n">
        <f aca="false">(E90+F90)/2</f>
        <v>23213000</v>
      </c>
      <c r="H90" s="1" t="n">
        <v>67871000</v>
      </c>
      <c r="I90" s="1" t="n">
        <v>78723000</v>
      </c>
      <c r="J90" s="1" t="n">
        <f aca="false">(H90+I90)/2</f>
        <v>73297000</v>
      </c>
      <c r="K90" s="1" t="n">
        <v>61005000</v>
      </c>
      <c r="L90" s="1" t="n">
        <v>66185000</v>
      </c>
      <c r="M90" s="1" t="n">
        <f aca="false">(K90+L90)/2</f>
        <v>63595000</v>
      </c>
      <c r="N90" s="1" t="n">
        <f aca="false">(J90*1.021)/(G90*1.057)</f>
        <v>3.05004103946093</v>
      </c>
      <c r="O90" s="1" t="n">
        <f aca="false">(M90*0.975)/(G90*1.057)</f>
        <v>2.52709360449143</v>
      </c>
      <c r="P90" s="1" t="n">
        <v>2.79E-020</v>
      </c>
      <c r="Q90" s="1" t="n">
        <v>6</v>
      </c>
      <c r="R90" s="1" t="n">
        <v>52.723</v>
      </c>
      <c r="S90" s="1" t="n">
        <v>485</v>
      </c>
    </row>
    <row r="91" customFormat="false" ht="13.5" hidden="false" customHeight="false" outlineLevel="0" collapsed="false">
      <c r="A91" s="1" t="s">
        <v>375</v>
      </c>
      <c r="B91" s="1" t="s">
        <v>376</v>
      </c>
      <c r="C91" s="1" t="s">
        <v>377</v>
      </c>
      <c r="D91" s="1" t="s">
        <v>378</v>
      </c>
      <c r="E91" s="1" t="n">
        <v>44364000</v>
      </c>
      <c r="F91" s="1" t="n">
        <v>24428000</v>
      </c>
      <c r="G91" s="1" t="n">
        <f aca="false">(E91+F91)/2</f>
        <v>34396000</v>
      </c>
      <c r="H91" s="1" t="n">
        <v>0</v>
      </c>
      <c r="I91" s="1" t="n">
        <v>31817000</v>
      </c>
      <c r="J91" s="1" t="n">
        <f aca="false">(H91+I91)/2</f>
        <v>15908500</v>
      </c>
      <c r="K91" s="1" t="n">
        <v>0</v>
      </c>
      <c r="L91" s="1" t="n">
        <v>0</v>
      </c>
      <c r="M91" s="1" t="n">
        <f aca="false">(K91+L91)/2</f>
        <v>0</v>
      </c>
      <c r="N91" s="1" t="n">
        <f aca="false">(J91*1.021)/(G91*1.057)</f>
        <v>0.446757700368451</v>
      </c>
      <c r="O91" s="1" t="n">
        <f aca="false">(M91*0.975)/(G91*1.057)</f>
        <v>0</v>
      </c>
      <c r="P91" s="1" t="n">
        <v>3.37E-006</v>
      </c>
      <c r="Q91" s="1" t="n">
        <v>2</v>
      </c>
      <c r="R91" s="1" t="n">
        <v>60.702</v>
      </c>
      <c r="S91" s="1" t="n">
        <v>529</v>
      </c>
    </row>
    <row r="92" customFormat="false" ht="13.5" hidden="false" customHeight="false" outlineLevel="0" collapsed="false">
      <c r="A92" s="1" t="s">
        <v>379</v>
      </c>
      <c r="B92" s="1" t="s">
        <v>380</v>
      </c>
      <c r="C92" s="1" t="s">
        <v>381</v>
      </c>
      <c r="D92" s="1" t="s">
        <v>382</v>
      </c>
      <c r="E92" s="1" t="n">
        <v>72730000</v>
      </c>
      <c r="F92" s="1" t="n">
        <v>78695000</v>
      </c>
      <c r="G92" s="1" t="n">
        <f aca="false">(E92+F92)/2</f>
        <v>75712500</v>
      </c>
      <c r="H92" s="1" t="n">
        <v>159160000</v>
      </c>
      <c r="I92" s="1" t="n">
        <v>212270000</v>
      </c>
      <c r="J92" s="1" t="n">
        <f aca="false">(H92+I92)/2</f>
        <v>185715000</v>
      </c>
      <c r="K92" s="1" t="n">
        <v>244220000</v>
      </c>
      <c r="L92" s="1" t="n">
        <v>189990000</v>
      </c>
      <c r="M92" s="1" t="n">
        <f aca="false">(K92+L92)/2</f>
        <v>217105000</v>
      </c>
      <c r="N92" s="1" t="n">
        <f aca="false">(J92*1.021)/(G92*1.057)</f>
        <v>2.36935508131596</v>
      </c>
      <c r="O92" s="1" t="n">
        <f aca="false">(M92*0.975)/(G92*1.057)</f>
        <v>2.64503770471908</v>
      </c>
      <c r="P92" s="1" t="n">
        <v>1.27E-020</v>
      </c>
      <c r="Q92" s="1" t="n">
        <v>6</v>
      </c>
      <c r="R92" s="1" t="n">
        <v>63.111</v>
      </c>
      <c r="S92" s="1" t="n">
        <v>556</v>
      </c>
    </row>
    <row r="93" customFormat="false" ht="13.5" hidden="false" customHeight="false" outlineLevel="0" collapsed="false">
      <c r="A93" s="1" t="s">
        <v>383</v>
      </c>
      <c r="B93" s="1" t="s">
        <v>384</v>
      </c>
      <c r="C93" s="1" t="s">
        <v>385</v>
      </c>
      <c r="D93" s="1" t="s">
        <v>386</v>
      </c>
      <c r="E93" s="1" t="n">
        <v>44226000</v>
      </c>
      <c r="F93" s="1" t="n">
        <v>0</v>
      </c>
      <c r="G93" s="1" t="n">
        <f aca="false">(E93+F93)/2</f>
        <v>22113000</v>
      </c>
      <c r="H93" s="1" t="n">
        <v>50639000</v>
      </c>
      <c r="I93" s="1" t="n">
        <v>49853000</v>
      </c>
      <c r="J93" s="1" t="n">
        <f aca="false">(H93+I93)/2</f>
        <v>50246000</v>
      </c>
      <c r="K93" s="1" t="n">
        <v>56210000</v>
      </c>
      <c r="L93" s="1" t="n">
        <v>51511000</v>
      </c>
      <c r="M93" s="1" t="n">
        <f aca="false">(K93+L93)/2</f>
        <v>53860500</v>
      </c>
      <c r="N93" s="1" t="n">
        <f aca="false">(J93*1.021)/(G93*1.057)</f>
        <v>2.19484867461321</v>
      </c>
      <c r="O93" s="1" t="n">
        <f aca="false">(M93*0.975)/(G93*1.057)</f>
        <v>2.24673754711598</v>
      </c>
      <c r="P93" s="1" t="n">
        <v>2.03E-007</v>
      </c>
      <c r="Q93" s="1" t="n">
        <v>3</v>
      </c>
      <c r="R93" s="1" t="n">
        <v>32.805</v>
      </c>
      <c r="S93" s="1" t="n">
        <v>288</v>
      </c>
    </row>
    <row r="94" customFormat="false" ht="13.5" hidden="false" customHeight="false" outlineLevel="0" collapsed="false">
      <c r="A94" s="1" t="s">
        <v>387</v>
      </c>
      <c r="B94" s="1" t="s">
        <v>388</v>
      </c>
      <c r="C94" s="1" t="s">
        <v>389</v>
      </c>
      <c r="D94" s="1" t="s">
        <v>390</v>
      </c>
      <c r="E94" s="1" t="n">
        <v>54235000</v>
      </c>
      <c r="F94" s="1" t="n">
        <v>52537000</v>
      </c>
      <c r="G94" s="1" t="n">
        <f aca="false">(E94+F94)/2</f>
        <v>53386000</v>
      </c>
      <c r="H94" s="1" t="n">
        <v>140570000</v>
      </c>
      <c r="I94" s="1" t="n">
        <v>123760000</v>
      </c>
      <c r="J94" s="1" t="n">
        <f aca="false">(H94+I94)/2</f>
        <v>132165000</v>
      </c>
      <c r="K94" s="1" t="n">
        <v>95474000</v>
      </c>
      <c r="L94" s="1" t="n">
        <v>113780000</v>
      </c>
      <c r="M94" s="1" t="n">
        <f aca="false">(K94+L94)/2</f>
        <v>104627000</v>
      </c>
      <c r="N94" s="1" t="n">
        <f aca="false">(J94*1.021)/(G94*1.057)</f>
        <v>2.39133176588875</v>
      </c>
      <c r="O94" s="1" t="n">
        <f aca="false">(M94*0.975)/(G94*1.057)</f>
        <v>1.80778183884946</v>
      </c>
      <c r="P94" s="1" t="n">
        <v>4.6E-024</v>
      </c>
      <c r="Q94" s="1" t="n">
        <v>6</v>
      </c>
      <c r="R94" s="1" t="n">
        <v>70.832</v>
      </c>
      <c r="S94" s="1" t="n">
        <v>624</v>
      </c>
    </row>
    <row r="95" customFormat="false" ht="13.5" hidden="false" customHeight="false" outlineLevel="0" collapsed="false">
      <c r="A95" s="1" t="s">
        <v>391</v>
      </c>
      <c r="B95" s="1" t="s">
        <v>392</v>
      </c>
      <c r="C95" s="1" t="s">
        <v>393</v>
      </c>
      <c r="D95" s="1" t="s">
        <v>394</v>
      </c>
      <c r="E95" s="1" t="n">
        <v>223230000</v>
      </c>
      <c r="F95" s="1" t="n">
        <v>263330000</v>
      </c>
      <c r="G95" s="1" t="n">
        <f aca="false">(E95+F95)/2</f>
        <v>243280000</v>
      </c>
      <c r="H95" s="1" t="n">
        <v>0</v>
      </c>
      <c r="I95" s="1" t="n">
        <v>0</v>
      </c>
      <c r="J95" s="1" t="n">
        <f aca="false">(H95+I95)/2</f>
        <v>0</v>
      </c>
      <c r="K95" s="1" t="n">
        <v>0</v>
      </c>
      <c r="L95" s="1" t="n">
        <v>0</v>
      </c>
      <c r="M95" s="1" t="n">
        <f aca="false">(K95+L95)/2</f>
        <v>0</v>
      </c>
      <c r="N95" s="1" t="n">
        <f aca="false">(J95*1.021)/(G95*1.057)</f>
        <v>0</v>
      </c>
      <c r="O95" s="1" t="n">
        <f aca="false">(M95*0.975)/(G95*1.057)</f>
        <v>0</v>
      </c>
      <c r="P95" s="1" t="n">
        <v>2.27E-014</v>
      </c>
      <c r="Q95" s="1" t="n">
        <v>5</v>
      </c>
      <c r="R95" s="1" t="n">
        <v>35.7</v>
      </c>
      <c r="S95" s="1" t="n">
        <v>325</v>
      </c>
    </row>
    <row r="96" customFormat="false" ht="13.5" hidden="false" customHeight="false" outlineLevel="0" collapsed="false">
      <c r="A96" s="1" t="s">
        <v>395</v>
      </c>
      <c r="B96" s="1" t="s">
        <v>396</v>
      </c>
      <c r="C96" s="1" t="s">
        <v>397</v>
      </c>
      <c r="D96" s="1" t="s">
        <v>398</v>
      </c>
      <c r="E96" s="1" t="n">
        <v>50504000</v>
      </c>
      <c r="F96" s="1" t="n">
        <v>74397000</v>
      </c>
      <c r="G96" s="1" t="n">
        <f aca="false">(E96+F96)/2</f>
        <v>62450500</v>
      </c>
      <c r="H96" s="1" t="n">
        <v>21131000</v>
      </c>
      <c r="I96" s="1" t="n">
        <v>30652000</v>
      </c>
      <c r="J96" s="1" t="n">
        <f aca="false">(H96+I96)/2</f>
        <v>25891500</v>
      </c>
      <c r="K96" s="1" t="n">
        <v>17040000</v>
      </c>
      <c r="L96" s="1" t="n">
        <v>32320000</v>
      </c>
      <c r="M96" s="1" t="n">
        <f aca="false">(K96+L96)/2</f>
        <v>24680000</v>
      </c>
      <c r="N96" s="1" t="n">
        <f aca="false">(J96*1.021)/(G96*1.057)</f>
        <v>0.400471898436087</v>
      </c>
      <c r="O96" s="1" t="n">
        <f aca="false">(M96*0.975)/(G96*1.057)</f>
        <v>0.36453469066138</v>
      </c>
      <c r="P96" s="1" t="n">
        <v>2.16E-012</v>
      </c>
      <c r="Q96" s="1" t="n">
        <v>4</v>
      </c>
      <c r="R96" s="1" t="n">
        <v>49.601</v>
      </c>
      <c r="S96" s="1" t="n">
        <v>437</v>
      </c>
    </row>
    <row r="97" customFormat="false" ht="13.5" hidden="false" customHeight="false" outlineLevel="0" collapsed="false">
      <c r="A97" s="1" t="s">
        <v>399</v>
      </c>
      <c r="B97" s="1" t="s">
        <v>400</v>
      </c>
      <c r="C97" s="1" t="s">
        <v>401</v>
      </c>
      <c r="D97" s="1" t="s">
        <v>402</v>
      </c>
      <c r="E97" s="1" t="n">
        <v>0</v>
      </c>
      <c r="F97" s="1" t="n">
        <v>32394000</v>
      </c>
      <c r="G97" s="1" t="n">
        <f aca="false">(E97+F97)/2</f>
        <v>16197000</v>
      </c>
      <c r="H97" s="1" t="n">
        <v>59169000</v>
      </c>
      <c r="I97" s="1" t="n">
        <v>59169000</v>
      </c>
      <c r="J97" s="1" t="n">
        <f aca="false">(H97+I97)/2</f>
        <v>59169000</v>
      </c>
      <c r="K97" s="1" t="n">
        <v>66613000</v>
      </c>
      <c r="L97" s="1" t="n">
        <v>71449000</v>
      </c>
      <c r="M97" s="1" t="n">
        <f aca="false">(K97+L97)/2</f>
        <v>69031000</v>
      </c>
      <c r="N97" s="1" t="n">
        <f aca="false">(J97*1.021)/(G97*1.057)</f>
        <v>3.52866477428544</v>
      </c>
      <c r="O97" s="1" t="n">
        <f aca="false">(M97*0.975)/(G97*1.057)</f>
        <v>3.93132737885691</v>
      </c>
      <c r="P97" s="1" t="n">
        <v>4.39E-012</v>
      </c>
      <c r="Q97" s="1" t="n">
        <v>3</v>
      </c>
      <c r="R97" s="1" t="n">
        <v>22.456</v>
      </c>
      <c r="S97" s="1" t="n">
        <v>195</v>
      </c>
    </row>
    <row r="98" customFormat="false" ht="13.5" hidden="false" customHeight="false" outlineLevel="0" collapsed="false">
      <c r="A98" s="1" t="s">
        <v>403</v>
      </c>
      <c r="B98" s="1" t="s">
        <v>404</v>
      </c>
      <c r="C98" s="1" t="s">
        <v>405</v>
      </c>
      <c r="D98" s="1" t="s">
        <v>406</v>
      </c>
      <c r="E98" s="1" t="n">
        <v>81678000</v>
      </c>
      <c r="F98" s="1" t="n">
        <v>0</v>
      </c>
      <c r="G98" s="1" t="n">
        <f aca="false">(E98+F98)/2</f>
        <v>40839000</v>
      </c>
      <c r="H98" s="1" t="n">
        <v>131550000</v>
      </c>
      <c r="I98" s="1" t="n">
        <v>140460000</v>
      </c>
      <c r="J98" s="1" t="n">
        <f aca="false">(H98+I98)/2</f>
        <v>136005000</v>
      </c>
      <c r="K98" s="1" t="n">
        <v>177990000</v>
      </c>
      <c r="L98" s="1" t="n">
        <v>156420000</v>
      </c>
      <c r="M98" s="1" t="n">
        <f aca="false">(K98+L98)/2</f>
        <v>167205000</v>
      </c>
      <c r="N98" s="1" t="n">
        <f aca="false">(J98*1.021)/(G98*1.057)</f>
        <v>3.21684792508358</v>
      </c>
      <c r="O98" s="1" t="n">
        <f aca="false">(M98*0.975)/(G98*1.057)</f>
        <v>3.77662435338362</v>
      </c>
      <c r="P98" s="1" t="n">
        <v>1.32E-039</v>
      </c>
      <c r="Q98" s="1" t="n">
        <v>5</v>
      </c>
      <c r="R98" s="1" t="n">
        <v>93.23</v>
      </c>
      <c r="S98" s="1" t="n">
        <v>793</v>
      </c>
    </row>
    <row r="99" customFormat="false" ht="13.5" hidden="false" customHeight="false" outlineLevel="0" collapsed="false">
      <c r="A99" s="1" t="s">
        <v>407</v>
      </c>
      <c r="B99" s="1" t="s">
        <v>408</v>
      </c>
      <c r="C99" s="1" t="s">
        <v>409</v>
      </c>
      <c r="D99" s="1" t="s">
        <v>410</v>
      </c>
      <c r="E99" s="1" t="n">
        <v>1361500000</v>
      </c>
      <c r="F99" s="1" t="n">
        <v>1397600000</v>
      </c>
      <c r="G99" s="1" t="n">
        <f aca="false">(E99+F99)/2</f>
        <v>1379550000</v>
      </c>
      <c r="H99" s="1" t="n">
        <v>550310000</v>
      </c>
      <c r="I99" s="1" t="n">
        <v>545360000</v>
      </c>
      <c r="J99" s="1" t="n">
        <f aca="false">(H99+I99)/2</f>
        <v>547835000</v>
      </c>
      <c r="K99" s="1" t="n">
        <v>606870000</v>
      </c>
      <c r="L99" s="1" t="n">
        <v>572370000</v>
      </c>
      <c r="M99" s="1" t="n">
        <f aca="false">(K99+L99)/2</f>
        <v>589620000</v>
      </c>
      <c r="N99" s="1" t="n">
        <f aca="false">(J99*1.021)/(G99*1.057)</f>
        <v>0.383586296890376</v>
      </c>
      <c r="O99" s="1" t="n">
        <f aca="false">(M99*0.975)/(G99*1.057)</f>
        <v>0.394243361616108</v>
      </c>
      <c r="P99" s="1" t="n">
        <v>7.58E-031</v>
      </c>
      <c r="Q99" s="1" t="n">
        <v>9</v>
      </c>
      <c r="R99" s="1" t="n">
        <v>67.567</v>
      </c>
      <c r="S99" s="1" t="n">
        <v>592</v>
      </c>
    </row>
    <row r="100" customFormat="false" ht="13.5" hidden="false" customHeight="false" outlineLevel="0" collapsed="false">
      <c r="A100" s="1" t="s">
        <v>411</v>
      </c>
      <c r="B100" s="1" t="s">
        <v>412</v>
      </c>
      <c r="C100" s="1" t="s">
        <v>413</v>
      </c>
      <c r="D100" s="1" t="s">
        <v>414</v>
      </c>
      <c r="E100" s="1" t="n">
        <v>66657000</v>
      </c>
      <c r="F100" s="1" t="n">
        <v>77894000</v>
      </c>
      <c r="G100" s="1" t="n">
        <f aca="false">(E100+F100)/2</f>
        <v>72275500</v>
      </c>
      <c r="H100" s="1" t="n">
        <v>193140000</v>
      </c>
      <c r="I100" s="1" t="n">
        <v>189740000</v>
      </c>
      <c r="J100" s="1" t="n">
        <f aca="false">(H100+I100)/2</f>
        <v>191440000</v>
      </c>
      <c r="K100" s="1" t="n">
        <v>169340000</v>
      </c>
      <c r="L100" s="1" t="n">
        <v>114490000</v>
      </c>
      <c r="M100" s="1" t="n">
        <f aca="false">(K100+L100)/2</f>
        <v>141915000</v>
      </c>
      <c r="N100" s="1" t="n">
        <f aca="false">(J100*1.021)/(G100*1.057)</f>
        <v>2.55854073351608</v>
      </c>
      <c r="O100" s="1" t="n">
        <f aca="false">(M100*0.975)/(G100*1.057)</f>
        <v>1.81120173336537</v>
      </c>
      <c r="P100" s="1" t="n">
        <v>1.83E-018</v>
      </c>
      <c r="Q100" s="1" t="n">
        <v>5</v>
      </c>
      <c r="R100" s="1" t="n">
        <v>28.315</v>
      </c>
      <c r="S100" s="1" t="n">
        <v>268</v>
      </c>
    </row>
    <row r="101" customFormat="false" ht="13.5" hidden="false" customHeight="false" outlineLevel="0" collapsed="false">
      <c r="A101" s="1" t="s">
        <v>415</v>
      </c>
      <c r="B101" s="1" t="s">
        <v>416</v>
      </c>
      <c r="C101" s="1" t="s">
        <v>417</v>
      </c>
      <c r="D101" s="1" t="s">
        <v>418</v>
      </c>
      <c r="E101" s="1" t="n">
        <v>86600000</v>
      </c>
      <c r="F101" s="1" t="n">
        <v>79478000</v>
      </c>
      <c r="G101" s="1" t="n">
        <f aca="false">(E101+F101)/2</f>
        <v>83039000</v>
      </c>
      <c r="H101" s="1" t="n">
        <v>298640000</v>
      </c>
      <c r="I101" s="1" t="n">
        <v>272290000</v>
      </c>
      <c r="J101" s="1" t="n">
        <f aca="false">(H101+I101)/2</f>
        <v>285465000</v>
      </c>
      <c r="K101" s="1" t="n">
        <v>214640000</v>
      </c>
      <c r="L101" s="1" t="n">
        <v>217210000</v>
      </c>
      <c r="M101" s="1" t="n">
        <f aca="false">(K101+L101)/2</f>
        <v>215925000</v>
      </c>
      <c r="N101" s="1" t="n">
        <f aca="false">(J101*1.021)/(G101*1.057)</f>
        <v>3.32063784006018</v>
      </c>
      <c r="O101" s="1" t="n">
        <f aca="false">(M101*0.975)/(G101*1.057)</f>
        <v>2.39855922300156</v>
      </c>
      <c r="P101" s="1" t="n">
        <v>1.53E-032</v>
      </c>
      <c r="Q101" s="1" t="n">
        <v>10</v>
      </c>
      <c r="R101" s="1" t="n">
        <v>81.889</v>
      </c>
      <c r="S101" s="1" t="n">
        <v>714</v>
      </c>
    </row>
    <row r="102" customFormat="false" ht="13.5" hidden="false" customHeight="false" outlineLevel="0" collapsed="false">
      <c r="A102" s="1" t="s">
        <v>419</v>
      </c>
      <c r="B102" s="1" t="s">
        <v>420</v>
      </c>
      <c r="C102" s="1" t="s">
        <v>421</v>
      </c>
      <c r="D102" s="1" t="s">
        <v>422</v>
      </c>
      <c r="E102" s="1" t="n">
        <v>55958000</v>
      </c>
      <c r="F102" s="1" t="n">
        <v>93423000</v>
      </c>
      <c r="G102" s="1" t="n">
        <f aca="false">(E102+F102)/2</f>
        <v>74690500</v>
      </c>
      <c r="H102" s="1" t="n">
        <v>339250000</v>
      </c>
      <c r="I102" s="1" t="n">
        <v>561810000</v>
      </c>
      <c r="J102" s="1" t="n">
        <f aca="false">(H102+I102)/2</f>
        <v>450530000</v>
      </c>
      <c r="K102" s="1" t="n">
        <v>560060000</v>
      </c>
      <c r="L102" s="1" t="n">
        <v>351460000</v>
      </c>
      <c r="M102" s="1" t="n">
        <f aca="false">(K102+L102)/2</f>
        <v>455760000</v>
      </c>
      <c r="N102" s="1" t="n">
        <f aca="false">(J102*1.021)/(G102*1.057)</f>
        <v>5.82651814425087</v>
      </c>
      <c r="O102" s="1" t="n">
        <f aca="false">(M102*0.975)/(G102*1.057)</f>
        <v>5.62860105952082</v>
      </c>
      <c r="P102" s="1" t="n">
        <v>6.68E-029</v>
      </c>
      <c r="Q102" s="1" t="n">
        <v>5</v>
      </c>
      <c r="R102" s="1" t="n">
        <v>33.697</v>
      </c>
      <c r="S102" s="1" t="n">
        <v>309</v>
      </c>
    </row>
    <row r="103" customFormat="false" ht="13.5" hidden="false" customHeight="false" outlineLevel="0" collapsed="false">
      <c r="A103" s="1" t="s">
        <v>423</v>
      </c>
      <c r="B103" s="1" t="s">
        <v>424</v>
      </c>
      <c r="C103" s="1" t="s">
        <v>425</v>
      </c>
      <c r="D103" s="1" t="s">
        <v>426</v>
      </c>
      <c r="E103" s="1" t="n">
        <v>2118700000</v>
      </c>
      <c r="F103" s="1" t="n">
        <v>2060100000</v>
      </c>
      <c r="G103" s="1" t="n">
        <f aca="false">(E103+F103)/2</f>
        <v>2089400000</v>
      </c>
      <c r="H103" s="1" t="n">
        <v>0</v>
      </c>
      <c r="I103" s="1" t="n">
        <v>0</v>
      </c>
      <c r="J103" s="1" t="n">
        <f aca="false">(H103+I103)/2</f>
        <v>0</v>
      </c>
      <c r="K103" s="1" t="n">
        <v>0</v>
      </c>
      <c r="L103" s="1" t="n">
        <v>0</v>
      </c>
      <c r="M103" s="1" t="n">
        <f aca="false">(K103+L103)/2</f>
        <v>0</v>
      </c>
      <c r="N103" s="1" t="n">
        <f aca="false">(J103*1.021)/(G103*1.057)</f>
        <v>0</v>
      </c>
      <c r="O103" s="1" t="n">
        <f aca="false">(M103*0.975)/(G103*1.057)</f>
        <v>0</v>
      </c>
      <c r="P103" s="1" t="n">
        <v>6.6E-027</v>
      </c>
      <c r="Q103" s="1" t="n">
        <v>9</v>
      </c>
      <c r="R103" s="1" t="n">
        <v>29.246</v>
      </c>
      <c r="S103" s="1" t="n">
        <v>260</v>
      </c>
    </row>
    <row r="104" customFormat="false" ht="13.5" hidden="false" customHeight="false" outlineLevel="0" collapsed="false">
      <c r="A104" s="1" t="s">
        <v>427</v>
      </c>
      <c r="B104" s="1" t="s">
        <v>428</v>
      </c>
      <c r="C104" s="1" t="s">
        <v>429</v>
      </c>
      <c r="D104" s="1" t="s">
        <v>430</v>
      </c>
      <c r="E104" s="1" t="n">
        <v>505940000</v>
      </c>
      <c r="F104" s="1" t="n">
        <v>558860000</v>
      </c>
      <c r="G104" s="1" t="n">
        <f aca="false">(E104+F104)/2</f>
        <v>532400000</v>
      </c>
      <c r="H104" s="1" t="n">
        <v>0</v>
      </c>
      <c r="I104" s="1" t="n">
        <v>0</v>
      </c>
      <c r="J104" s="1" t="n">
        <f aca="false">(H104+I104)/2</f>
        <v>0</v>
      </c>
      <c r="K104" s="1" t="n">
        <v>33064000</v>
      </c>
      <c r="L104" s="1" t="n">
        <v>0</v>
      </c>
      <c r="M104" s="1" t="n">
        <f aca="false">(K104+L104)/2</f>
        <v>16532000</v>
      </c>
      <c r="N104" s="1" t="n">
        <f aca="false">(J104*1.021)/(G104*1.057)</f>
        <v>0</v>
      </c>
      <c r="O104" s="1" t="n">
        <f aca="false">(M104*0.975)/(G104*1.057)</f>
        <v>0.0286428994354122</v>
      </c>
      <c r="P104" s="1" t="n">
        <v>1.52E-024</v>
      </c>
      <c r="Q104" s="1" t="n">
        <v>7</v>
      </c>
      <c r="R104" s="1" t="n">
        <v>30.375</v>
      </c>
      <c r="S104" s="1" t="n">
        <v>277</v>
      </c>
    </row>
    <row r="105" customFormat="false" ht="13.5" hidden="false" customHeight="false" outlineLevel="0" collapsed="false">
      <c r="A105" s="1" t="s">
        <v>431</v>
      </c>
      <c r="B105" s="1" t="s">
        <v>432</v>
      </c>
      <c r="C105" s="1" t="s">
        <v>433</v>
      </c>
      <c r="D105" s="1" t="s">
        <v>434</v>
      </c>
      <c r="E105" s="1" t="n">
        <v>0</v>
      </c>
      <c r="F105" s="1" t="n">
        <v>15790000</v>
      </c>
      <c r="G105" s="1" t="n">
        <f aca="false">(E105+F105)/2</f>
        <v>7895000</v>
      </c>
      <c r="H105" s="1" t="n">
        <v>0</v>
      </c>
      <c r="I105" s="1" t="n">
        <v>0</v>
      </c>
      <c r="J105" s="1" t="n">
        <f aca="false">(H105+I105)/2</f>
        <v>0</v>
      </c>
      <c r="K105" s="1" t="n">
        <v>0</v>
      </c>
      <c r="L105" s="1" t="n">
        <v>0</v>
      </c>
      <c r="M105" s="1" t="n">
        <f aca="false">(K105+L105)/2</f>
        <v>0</v>
      </c>
      <c r="N105" s="1" t="n">
        <f aca="false">(J105*1.021)/(G105*1.057)</f>
        <v>0</v>
      </c>
      <c r="O105" s="1" t="n">
        <f aca="false">(M105*0.975)/(G105*1.057)</f>
        <v>0</v>
      </c>
      <c r="P105" s="1" t="n">
        <v>0.00041545</v>
      </c>
      <c r="Q105" s="1" t="n">
        <v>2</v>
      </c>
      <c r="R105" s="1" t="n">
        <v>28.048</v>
      </c>
      <c r="S105" s="1" t="n">
        <v>245</v>
      </c>
    </row>
    <row r="106" customFormat="false" ht="13.5" hidden="false" customHeight="false" outlineLevel="0" collapsed="false">
      <c r="A106" s="1" t="s">
        <v>435</v>
      </c>
      <c r="B106" s="1" t="s">
        <v>436</v>
      </c>
      <c r="C106" s="1" t="s">
        <v>437</v>
      </c>
      <c r="D106" s="1" t="s">
        <v>438</v>
      </c>
      <c r="E106" s="1" t="n">
        <v>0</v>
      </c>
      <c r="F106" s="1" t="n">
        <v>26475000</v>
      </c>
      <c r="G106" s="1" t="n">
        <f aca="false">(E106+F106)/2</f>
        <v>13237500</v>
      </c>
      <c r="H106" s="1" t="n">
        <v>29241000</v>
      </c>
      <c r="I106" s="1" t="n">
        <v>32715000</v>
      </c>
      <c r="J106" s="1" t="n">
        <f aca="false">(H106+I106)/2</f>
        <v>30978000</v>
      </c>
      <c r="K106" s="1" t="n">
        <v>53556000</v>
      </c>
      <c r="L106" s="1" t="n">
        <v>62763000</v>
      </c>
      <c r="M106" s="1" t="n">
        <f aca="false">(K106+L106)/2</f>
        <v>58159500</v>
      </c>
      <c r="N106" s="1" t="n">
        <f aca="false">(J106*1.021)/(G106*1.057)</f>
        <v>2.26046692627861</v>
      </c>
      <c r="O106" s="1" t="n">
        <f aca="false">(M106*0.975)/(G106*1.057)</f>
        <v>4.05269872239836</v>
      </c>
      <c r="P106" s="1" t="n">
        <v>4.18E-011</v>
      </c>
      <c r="Q106" s="1" t="n">
        <v>4</v>
      </c>
      <c r="R106" s="1" t="n">
        <v>46.561</v>
      </c>
      <c r="S106" s="1" t="n">
        <v>401</v>
      </c>
    </row>
    <row r="107" customFormat="false" ht="13.5" hidden="false" customHeight="false" outlineLevel="0" collapsed="false">
      <c r="A107" s="1" t="s">
        <v>439</v>
      </c>
      <c r="B107" s="1" t="s">
        <v>440</v>
      </c>
      <c r="C107" s="1" t="s">
        <v>441</v>
      </c>
      <c r="D107" s="1" t="s">
        <v>442</v>
      </c>
      <c r="E107" s="1" t="n">
        <v>45010000</v>
      </c>
      <c r="F107" s="1" t="n">
        <v>38348000</v>
      </c>
      <c r="G107" s="1" t="n">
        <f aca="false">(E107+F107)/2</f>
        <v>41679000</v>
      </c>
      <c r="H107" s="1" t="n">
        <v>16330000</v>
      </c>
      <c r="I107" s="1" t="n">
        <v>0</v>
      </c>
      <c r="J107" s="1" t="n">
        <f aca="false">(H107+I107)/2</f>
        <v>8165000</v>
      </c>
      <c r="K107" s="1" t="n">
        <v>0</v>
      </c>
      <c r="L107" s="1" t="n">
        <v>0</v>
      </c>
      <c r="M107" s="1" t="n">
        <f aca="false">(K107+L107)/2</f>
        <v>0</v>
      </c>
      <c r="N107" s="1" t="n">
        <f aca="false">(J107*1.021)/(G107*1.057)</f>
        <v>0.18922985362085</v>
      </c>
      <c r="O107" s="1" t="n">
        <f aca="false">(M107*0.975)/(G107*1.057)</f>
        <v>0</v>
      </c>
      <c r="P107" s="1" t="n">
        <v>6.78E-008</v>
      </c>
      <c r="Q107" s="1" t="n">
        <v>3</v>
      </c>
      <c r="R107" s="1" t="n">
        <v>46.321</v>
      </c>
      <c r="S107" s="1" t="n">
        <v>423</v>
      </c>
    </row>
    <row r="108" customFormat="false" ht="13.5" hidden="false" customHeight="false" outlineLevel="0" collapsed="false">
      <c r="A108" s="1" t="s">
        <v>443</v>
      </c>
      <c r="B108" s="1" t="s">
        <v>444</v>
      </c>
      <c r="C108" s="1" t="s">
        <v>445</v>
      </c>
      <c r="D108" s="1" t="s">
        <v>446</v>
      </c>
      <c r="E108" s="1" t="n">
        <v>0</v>
      </c>
      <c r="F108" s="1" t="n">
        <v>154750000</v>
      </c>
      <c r="G108" s="1" t="n">
        <f aca="false">(E108+F108)/2</f>
        <v>77375000</v>
      </c>
      <c r="H108" s="1" t="n">
        <v>0</v>
      </c>
      <c r="I108" s="1" t="n">
        <v>0</v>
      </c>
      <c r="J108" s="1" t="n">
        <f aca="false">(H108+I108)/2</f>
        <v>0</v>
      </c>
      <c r="K108" s="1" t="n">
        <v>0</v>
      </c>
      <c r="L108" s="1" t="n">
        <v>0</v>
      </c>
      <c r="M108" s="1" t="n">
        <f aca="false">(K108+L108)/2</f>
        <v>0</v>
      </c>
      <c r="N108" s="1" t="n">
        <f aca="false">(J108*1.021)/(G108*1.057)</f>
        <v>0</v>
      </c>
      <c r="O108" s="1" t="n">
        <f aca="false">(M108*0.975)/(G108*1.057)</f>
        <v>0</v>
      </c>
      <c r="P108" s="1" t="n">
        <v>2.67E-049</v>
      </c>
      <c r="Q108" s="1" t="n">
        <v>4</v>
      </c>
      <c r="R108" s="1" t="n">
        <v>30.037</v>
      </c>
      <c r="S108" s="1" t="n">
        <v>271</v>
      </c>
    </row>
    <row r="109" customFormat="false" ht="13.5" hidden="false" customHeight="false" outlineLevel="0" collapsed="false">
      <c r="A109" s="1" t="s">
        <v>447</v>
      </c>
      <c r="B109" s="1" t="s">
        <v>448</v>
      </c>
      <c r="C109" s="1" t="s">
        <v>449</v>
      </c>
      <c r="D109" s="1" t="s">
        <v>450</v>
      </c>
      <c r="E109" s="1" t="n">
        <v>101960000</v>
      </c>
      <c r="F109" s="1" t="n">
        <v>79804000</v>
      </c>
      <c r="G109" s="1" t="n">
        <f aca="false">(E109+F109)/2</f>
        <v>90882000</v>
      </c>
      <c r="H109" s="1" t="n">
        <v>175940000</v>
      </c>
      <c r="I109" s="1" t="n">
        <v>142720000</v>
      </c>
      <c r="J109" s="1" t="n">
        <f aca="false">(H109+I109)/2</f>
        <v>159330000</v>
      </c>
      <c r="K109" s="1" t="n">
        <v>178410000</v>
      </c>
      <c r="L109" s="1" t="n">
        <v>169810000</v>
      </c>
      <c r="M109" s="1" t="n">
        <f aca="false">(K109+L109)/2</f>
        <v>174110000</v>
      </c>
      <c r="N109" s="1" t="n">
        <f aca="false">(J109*1.021)/(G109*1.057)</f>
        <v>1.69344242256851</v>
      </c>
      <c r="O109" s="1" t="n">
        <f aca="false">(M109*0.975)/(G109*1.057)</f>
        <v>1.76715835396526</v>
      </c>
      <c r="P109" s="1" t="n">
        <v>3.55E-024</v>
      </c>
      <c r="Q109" s="1" t="n">
        <v>7</v>
      </c>
      <c r="R109" s="1" t="n">
        <v>108.17</v>
      </c>
      <c r="S109" s="1" t="n">
        <v>968</v>
      </c>
    </row>
    <row r="110" customFormat="false" ht="13.5" hidden="false" customHeight="false" outlineLevel="0" collapsed="false">
      <c r="A110" s="1" t="s">
        <v>451</v>
      </c>
      <c r="B110" s="1" t="s">
        <v>452</v>
      </c>
      <c r="C110" s="1" t="s">
        <v>453</v>
      </c>
      <c r="D110" s="1" t="s">
        <v>454</v>
      </c>
      <c r="E110" s="1" t="n">
        <v>49734000</v>
      </c>
      <c r="F110" s="1" t="n">
        <v>0</v>
      </c>
      <c r="G110" s="1" t="n">
        <f aca="false">(E110+F110)/2</f>
        <v>24867000</v>
      </c>
      <c r="H110" s="1" t="n">
        <v>63616000</v>
      </c>
      <c r="I110" s="1" t="n">
        <v>42025000</v>
      </c>
      <c r="J110" s="1" t="n">
        <f aca="false">(H110+I110)/2</f>
        <v>52820500</v>
      </c>
      <c r="K110" s="1" t="n">
        <v>94581000</v>
      </c>
      <c r="L110" s="1" t="n">
        <v>88051000</v>
      </c>
      <c r="M110" s="1" t="n">
        <f aca="false">(K110+L110)/2</f>
        <v>91316000</v>
      </c>
      <c r="N110" s="1" t="n">
        <f aca="false">(J110*1.021)/(G110*1.057)</f>
        <v>2.05177563559613</v>
      </c>
      <c r="O110" s="1" t="n">
        <f aca="false">(M110*0.975)/(G110*1.057)</f>
        <v>3.38729572070815</v>
      </c>
      <c r="P110" s="1" t="n">
        <v>2.01E-008</v>
      </c>
      <c r="Q110" s="1" t="n">
        <v>3</v>
      </c>
      <c r="R110" s="1" t="n">
        <v>37.821</v>
      </c>
      <c r="S110" s="1" t="n">
        <v>339</v>
      </c>
    </row>
    <row r="111" customFormat="false" ht="13.5" hidden="false" customHeight="false" outlineLevel="0" collapsed="false">
      <c r="A111" s="1" t="s">
        <v>455</v>
      </c>
      <c r="B111" s="1" t="s">
        <v>456</v>
      </c>
      <c r="C111" s="1" t="s">
        <v>457</v>
      </c>
      <c r="D111" s="1" t="s">
        <v>458</v>
      </c>
      <c r="E111" s="1" t="n">
        <v>0</v>
      </c>
      <c r="F111" s="1" t="n">
        <v>46646000</v>
      </c>
      <c r="G111" s="1" t="n">
        <f aca="false">(E111+F111)/2</f>
        <v>23323000</v>
      </c>
      <c r="H111" s="1" t="n">
        <v>0</v>
      </c>
      <c r="I111" s="1" t="n">
        <v>0</v>
      </c>
      <c r="J111" s="1" t="n">
        <f aca="false">(H111+I111)/2</f>
        <v>0</v>
      </c>
      <c r="K111" s="1" t="n">
        <v>0</v>
      </c>
      <c r="L111" s="1" t="n">
        <v>0</v>
      </c>
      <c r="M111" s="1" t="n">
        <f aca="false">(K111+L111)/2</f>
        <v>0</v>
      </c>
      <c r="N111" s="1" t="n">
        <f aca="false">(J111*1.021)/(G111*1.057)</f>
        <v>0</v>
      </c>
      <c r="O111" s="1" t="n">
        <f aca="false">(M111*0.975)/(G111*1.057)</f>
        <v>0</v>
      </c>
      <c r="P111" s="1" t="n">
        <v>2.29E-012</v>
      </c>
      <c r="Q111" s="1" t="n">
        <v>2</v>
      </c>
      <c r="R111" s="1" t="n">
        <v>92.25</v>
      </c>
      <c r="S111" s="1" t="n">
        <v>802</v>
      </c>
    </row>
    <row r="112" customFormat="false" ht="13.5" hidden="false" customHeight="false" outlineLevel="0" collapsed="false">
      <c r="A112" s="1" t="s">
        <v>459</v>
      </c>
      <c r="B112" s="1" t="s">
        <v>460</v>
      </c>
      <c r="C112" s="1" t="s">
        <v>461</v>
      </c>
      <c r="D112" s="1" t="s">
        <v>462</v>
      </c>
      <c r="E112" s="1" t="n">
        <v>46821000</v>
      </c>
      <c r="F112" s="1" t="n">
        <v>42398000</v>
      </c>
      <c r="G112" s="1" t="n">
        <f aca="false">(E112+F112)/2</f>
        <v>44609500</v>
      </c>
      <c r="H112" s="1" t="n">
        <v>0</v>
      </c>
      <c r="I112" s="1" t="n">
        <v>0</v>
      </c>
      <c r="J112" s="1" t="n">
        <f aca="false">(H112+I112)/2</f>
        <v>0</v>
      </c>
      <c r="K112" s="1" t="n">
        <v>40058000</v>
      </c>
      <c r="L112" s="1" t="n">
        <v>0</v>
      </c>
      <c r="M112" s="1" t="n">
        <f aca="false">(K112+L112)/2</f>
        <v>20029000</v>
      </c>
      <c r="N112" s="1" t="n">
        <f aca="false">(J112*1.021)/(G112*1.057)</f>
        <v>0</v>
      </c>
      <c r="O112" s="1" t="n">
        <f aca="false">(M112*0.975)/(G112*1.057)</f>
        <v>0.414153694050791</v>
      </c>
      <c r="P112" s="1" t="n">
        <v>1.52E-019</v>
      </c>
      <c r="Q112" s="1" t="n">
        <v>5</v>
      </c>
      <c r="R112" s="1" t="n">
        <v>39.134</v>
      </c>
      <c r="S112" s="1" t="n">
        <v>336</v>
      </c>
    </row>
    <row r="113" customFormat="false" ht="13.5" hidden="false" customHeight="false" outlineLevel="0" collapsed="false">
      <c r="A113" s="1" t="s">
        <v>463</v>
      </c>
      <c r="B113" s="1" t="s">
        <v>464</v>
      </c>
      <c r="C113" s="1" t="s">
        <v>465</v>
      </c>
      <c r="D113" s="1" t="s">
        <v>466</v>
      </c>
      <c r="E113" s="1" t="n">
        <v>54970000</v>
      </c>
      <c r="F113" s="1" t="n">
        <v>37237000</v>
      </c>
      <c r="G113" s="1" t="n">
        <f aca="false">(E113+F113)/2</f>
        <v>46103500</v>
      </c>
      <c r="H113" s="1" t="n">
        <v>136420000</v>
      </c>
      <c r="I113" s="1" t="n">
        <v>88995000</v>
      </c>
      <c r="J113" s="1" t="n">
        <f aca="false">(H113+I113)/2</f>
        <v>112707500</v>
      </c>
      <c r="K113" s="1" t="n">
        <v>87504000</v>
      </c>
      <c r="L113" s="1" t="n">
        <v>90793000</v>
      </c>
      <c r="M113" s="1" t="n">
        <f aca="false">(K113+L113)/2</f>
        <v>89148500</v>
      </c>
      <c r="N113" s="1" t="n">
        <f aca="false">(J113*1.021)/(G113*1.057)</f>
        <v>2.36140063040874</v>
      </c>
      <c r="O113" s="1" t="n">
        <f aca="false">(M113*0.975)/(G113*1.057)</f>
        <v>1.78365054958046</v>
      </c>
      <c r="P113" s="1" t="n">
        <v>4.6E-008</v>
      </c>
      <c r="Q113" s="1" t="n">
        <v>2</v>
      </c>
      <c r="R113" s="1" t="n">
        <v>44.876</v>
      </c>
      <c r="S113" s="1" t="n">
        <v>380</v>
      </c>
    </row>
    <row r="114" customFormat="false" ht="13.5" hidden="false" customHeight="false" outlineLevel="0" collapsed="false">
      <c r="A114" s="1" t="s">
        <v>467</v>
      </c>
      <c r="B114" s="1" t="s">
        <v>468</v>
      </c>
      <c r="C114" s="1" t="s">
        <v>469</v>
      </c>
      <c r="D114" s="1" t="s">
        <v>470</v>
      </c>
      <c r="E114" s="1" t="n">
        <v>957550000</v>
      </c>
      <c r="F114" s="1" t="n">
        <v>910060000</v>
      </c>
      <c r="G114" s="1" t="n">
        <f aca="false">(E114+F114)/2</f>
        <v>933805000</v>
      </c>
      <c r="H114" s="1" t="n">
        <v>1794200000</v>
      </c>
      <c r="I114" s="1" t="n">
        <v>1697300000</v>
      </c>
      <c r="J114" s="1" t="n">
        <f aca="false">(H114+I114)/2</f>
        <v>1745750000</v>
      </c>
      <c r="K114" s="1" t="n">
        <v>2236000000</v>
      </c>
      <c r="L114" s="1" t="n">
        <v>2148700000</v>
      </c>
      <c r="M114" s="1" t="n">
        <f aca="false">(K114+L114)/2</f>
        <v>2192350000</v>
      </c>
      <c r="N114" s="1" t="n">
        <f aca="false">(J114*1.021)/(G114*1.057)</f>
        <v>1.805828947461</v>
      </c>
      <c r="O114" s="1" t="n">
        <f aca="false">(M114*0.975)/(G114*1.057)</f>
        <v>2.16562532830436</v>
      </c>
      <c r="P114" s="1" t="n">
        <v>2.46E-104</v>
      </c>
      <c r="Q114" s="1" t="n">
        <v>12</v>
      </c>
      <c r="R114" s="1" t="n">
        <v>26.922</v>
      </c>
      <c r="S114" s="1" t="n">
        <v>241</v>
      </c>
    </row>
    <row r="115" customFormat="false" ht="13.5" hidden="false" customHeight="false" outlineLevel="0" collapsed="false">
      <c r="A115" s="1" t="s">
        <v>471</v>
      </c>
      <c r="B115" s="1" t="s">
        <v>472</v>
      </c>
      <c r="C115" s="1" t="s">
        <v>473</v>
      </c>
      <c r="D115" s="1" t="s">
        <v>474</v>
      </c>
      <c r="E115" s="1" t="n">
        <v>0</v>
      </c>
      <c r="F115" s="1" t="n">
        <v>0</v>
      </c>
      <c r="G115" s="1" t="n">
        <f aca="false">(E115+F115)/2</f>
        <v>0</v>
      </c>
      <c r="H115" s="1" t="n">
        <v>53304000</v>
      </c>
      <c r="I115" s="1" t="n">
        <v>52184000</v>
      </c>
      <c r="J115" s="1" t="n">
        <f aca="false">(H115+I115)/2</f>
        <v>52744000</v>
      </c>
      <c r="K115" s="1" t="n">
        <v>0</v>
      </c>
      <c r="L115" s="1" t="n">
        <v>44181000</v>
      </c>
      <c r="M115" s="1" t="n">
        <f aca="false">(K115+L115)/2</f>
        <v>22090500</v>
      </c>
      <c r="N115" s="1" t="e">
        <f aca="false">(J115*1.021)/(G115*1.057)</f>
        <v>#DIV/0!</v>
      </c>
      <c r="O115" s="1" t="e">
        <f aca="false">(M115*0.975)/(G115*1.057)</f>
        <v>#DIV/0!</v>
      </c>
      <c r="P115" s="1" t="n">
        <v>5.94E-010</v>
      </c>
      <c r="Q115" s="1" t="n">
        <v>3</v>
      </c>
      <c r="R115" s="1" t="n">
        <v>41.731</v>
      </c>
      <c r="S115" s="1" t="n">
        <v>367</v>
      </c>
    </row>
    <row r="116" customFormat="false" ht="13.5" hidden="false" customHeight="false" outlineLevel="0" collapsed="false">
      <c r="A116" s="1" t="s">
        <v>475</v>
      </c>
      <c r="B116" s="1" t="s">
        <v>476</v>
      </c>
      <c r="C116" s="1" t="s">
        <v>477</v>
      </c>
      <c r="D116" s="1" t="s">
        <v>478</v>
      </c>
      <c r="E116" s="1" t="n">
        <v>0</v>
      </c>
      <c r="F116" s="1" t="n">
        <v>0</v>
      </c>
      <c r="G116" s="1" t="n">
        <f aca="false">(E116+F116)/2</f>
        <v>0</v>
      </c>
      <c r="H116" s="1" t="n">
        <v>14003000</v>
      </c>
      <c r="I116" s="1" t="n">
        <v>0</v>
      </c>
      <c r="J116" s="1" t="n">
        <f aca="false">(H116+I116)/2</f>
        <v>7001500</v>
      </c>
      <c r="K116" s="1" t="n">
        <v>15624000</v>
      </c>
      <c r="L116" s="1" t="n">
        <v>20474000</v>
      </c>
      <c r="M116" s="1" t="n">
        <f aca="false">(K116+L116)/2</f>
        <v>18049000</v>
      </c>
      <c r="N116" s="1" t="e">
        <f aca="false">(J116*1.021)/(G116*1.057)</f>
        <v>#DIV/0!</v>
      </c>
      <c r="O116" s="1" t="e">
        <f aca="false">(M116*0.975)/(G116*1.057)</f>
        <v>#DIV/0!</v>
      </c>
      <c r="P116" s="1" t="n">
        <v>9.84E-006</v>
      </c>
      <c r="Q116" s="1" t="n">
        <v>2</v>
      </c>
      <c r="R116" s="1" t="n">
        <v>100.98</v>
      </c>
      <c r="S116" s="1" t="n">
        <v>897</v>
      </c>
    </row>
    <row r="117" customFormat="false" ht="13.5" hidden="false" customHeight="false" outlineLevel="0" collapsed="false">
      <c r="A117" s="1" t="s">
        <v>479</v>
      </c>
      <c r="B117" s="1" t="s">
        <v>480</v>
      </c>
      <c r="C117" s="1" t="s">
        <v>481</v>
      </c>
      <c r="D117" s="1" t="s">
        <v>482</v>
      </c>
      <c r="E117" s="1" t="n">
        <v>31294000</v>
      </c>
      <c r="F117" s="1" t="n">
        <v>36677000</v>
      </c>
      <c r="G117" s="1" t="n">
        <f aca="false">(E117+F117)/2</f>
        <v>33985500</v>
      </c>
      <c r="H117" s="1" t="n">
        <v>0</v>
      </c>
      <c r="I117" s="1" t="n">
        <v>0</v>
      </c>
      <c r="J117" s="1" t="n">
        <f aca="false">(H117+I117)/2</f>
        <v>0</v>
      </c>
      <c r="K117" s="1" t="n">
        <v>0</v>
      </c>
      <c r="L117" s="1" t="n">
        <v>0</v>
      </c>
      <c r="M117" s="1" t="n">
        <f aca="false">(K117+L117)/2</f>
        <v>0</v>
      </c>
      <c r="N117" s="1" t="n">
        <f aca="false">(J117*1.021)/(G117*1.057)</f>
        <v>0</v>
      </c>
      <c r="O117" s="1" t="n">
        <f aca="false">(M117*0.975)/(G117*1.057)</f>
        <v>0</v>
      </c>
      <c r="P117" s="1" t="n">
        <v>5.13E-005</v>
      </c>
      <c r="Q117" s="1" t="n">
        <v>2</v>
      </c>
      <c r="R117" s="1" t="n">
        <v>146.2</v>
      </c>
      <c r="S117" s="1" t="n">
        <v>1321</v>
      </c>
    </row>
    <row r="118" customFormat="false" ht="13.5" hidden="false" customHeight="false" outlineLevel="0" collapsed="false">
      <c r="A118" s="1" t="s">
        <v>483</v>
      </c>
      <c r="B118" s="1" t="s">
        <v>484</v>
      </c>
      <c r="C118" s="1" t="s">
        <v>485</v>
      </c>
      <c r="D118" s="1" t="s">
        <v>486</v>
      </c>
      <c r="E118" s="1" t="n">
        <v>29915000</v>
      </c>
      <c r="F118" s="1" t="n">
        <v>0</v>
      </c>
      <c r="G118" s="1" t="n">
        <f aca="false">(E118+F118)/2</f>
        <v>14957500</v>
      </c>
      <c r="H118" s="1" t="n">
        <v>0</v>
      </c>
      <c r="I118" s="1" t="n">
        <v>0</v>
      </c>
      <c r="J118" s="1" t="n">
        <f aca="false">(H118+I118)/2</f>
        <v>0</v>
      </c>
      <c r="K118" s="1" t="n">
        <v>0</v>
      </c>
      <c r="L118" s="1" t="n">
        <v>0</v>
      </c>
      <c r="M118" s="1" t="n">
        <f aca="false">(K118+L118)/2</f>
        <v>0</v>
      </c>
      <c r="N118" s="1" t="n">
        <f aca="false">(J118*1.021)/(G118*1.057)</f>
        <v>0</v>
      </c>
      <c r="O118" s="1" t="n">
        <f aca="false">(M118*0.975)/(G118*1.057)</f>
        <v>0</v>
      </c>
      <c r="P118" s="1" t="n">
        <v>2.66E-005</v>
      </c>
      <c r="Q118" s="1" t="n">
        <v>2</v>
      </c>
      <c r="R118" s="1" t="n">
        <v>88.486</v>
      </c>
      <c r="S118" s="1" t="n">
        <v>782</v>
      </c>
    </row>
    <row r="119" customFormat="false" ht="13.5" hidden="false" customHeight="false" outlineLevel="0" collapsed="false">
      <c r="A119" s="1" t="s">
        <v>487</v>
      </c>
      <c r="B119" s="1" t="s">
        <v>488</v>
      </c>
      <c r="C119" s="1" t="s">
        <v>489</v>
      </c>
      <c r="D119" s="1" t="s">
        <v>490</v>
      </c>
      <c r="E119" s="1" t="n">
        <v>88590000</v>
      </c>
      <c r="F119" s="1" t="n">
        <v>69003000</v>
      </c>
      <c r="G119" s="1" t="n">
        <f aca="false">(E119+F119)/2</f>
        <v>78796500</v>
      </c>
      <c r="H119" s="1" t="n">
        <v>0</v>
      </c>
      <c r="I119" s="1" t="n">
        <v>0</v>
      </c>
      <c r="J119" s="1" t="n">
        <f aca="false">(H119+I119)/2</f>
        <v>0</v>
      </c>
      <c r="K119" s="1" t="n">
        <v>0</v>
      </c>
      <c r="L119" s="1" t="n">
        <v>0</v>
      </c>
      <c r="M119" s="1" t="n">
        <f aca="false">(K119+L119)/2</f>
        <v>0</v>
      </c>
      <c r="N119" s="1" t="n">
        <f aca="false">(J119*1.021)/(G119*1.057)</f>
        <v>0</v>
      </c>
      <c r="O119" s="1" t="n">
        <f aca="false">(M119*0.975)/(G119*1.057)</f>
        <v>0</v>
      </c>
      <c r="P119" s="1" t="n">
        <v>9.18E-009</v>
      </c>
      <c r="Q119" s="1" t="n">
        <v>3</v>
      </c>
      <c r="R119" s="1" t="n">
        <v>59.209</v>
      </c>
      <c r="S119" s="1" t="n">
        <v>551</v>
      </c>
    </row>
    <row r="120" customFormat="false" ht="13.5" hidden="false" customHeight="false" outlineLevel="0" collapsed="false">
      <c r="A120" s="1" t="s">
        <v>491</v>
      </c>
      <c r="B120" s="1" t="s">
        <v>492</v>
      </c>
      <c r="C120" s="1" t="s">
        <v>493</v>
      </c>
      <c r="D120" s="1" t="s">
        <v>494</v>
      </c>
      <c r="E120" s="1" t="n">
        <v>39515000</v>
      </c>
      <c r="F120" s="1" t="n">
        <v>32956000</v>
      </c>
      <c r="G120" s="1" t="n">
        <f aca="false">(E120+F120)/2</f>
        <v>36235500</v>
      </c>
      <c r="H120" s="1" t="n">
        <v>17907000</v>
      </c>
      <c r="I120" s="1" t="n">
        <v>16644000</v>
      </c>
      <c r="J120" s="1" t="n">
        <f aca="false">(H120+I120)/2</f>
        <v>17275500</v>
      </c>
      <c r="K120" s="1" t="n">
        <v>17408000</v>
      </c>
      <c r="L120" s="1" t="n">
        <v>13380000</v>
      </c>
      <c r="M120" s="1" t="n">
        <f aca="false">(K120+L120)/2</f>
        <v>15394000</v>
      </c>
      <c r="N120" s="1" t="n">
        <f aca="false">(J120*1.021)/(G120*1.057)</f>
        <v>0.460518543371415</v>
      </c>
      <c r="O120" s="1" t="n">
        <f aca="false">(M120*0.975)/(G120*1.057)</f>
        <v>0.391874363029393</v>
      </c>
      <c r="P120" s="1" t="n">
        <v>7.31E-011</v>
      </c>
      <c r="Q120" s="1" t="n">
        <v>3</v>
      </c>
      <c r="R120" s="1" t="n">
        <v>169.45</v>
      </c>
      <c r="S120" s="1" t="n">
        <v>1538</v>
      </c>
    </row>
    <row r="121" customFormat="false" ht="13.5" hidden="false" customHeight="false" outlineLevel="0" collapsed="false">
      <c r="A121" s="1" t="s">
        <v>495</v>
      </c>
      <c r="B121" s="1" t="s">
        <v>496</v>
      </c>
      <c r="C121" s="1" t="s">
        <v>497</v>
      </c>
      <c r="D121" s="1" t="s">
        <v>498</v>
      </c>
      <c r="E121" s="1" t="n">
        <v>153680000</v>
      </c>
      <c r="F121" s="1" t="n">
        <v>104500000</v>
      </c>
      <c r="G121" s="1" t="n">
        <f aca="false">(E121+F121)/2</f>
        <v>129090000</v>
      </c>
      <c r="H121" s="1" t="n">
        <v>396730000</v>
      </c>
      <c r="I121" s="1" t="n">
        <v>421970000</v>
      </c>
      <c r="J121" s="1" t="n">
        <f aca="false">(H121+I121)/2</f>
        <v>409350000</v>
      </c>
      <c r="K121" s="1" t="n">
        <v>271090000</v>
      </c>
      <c r="L121" s="1" t="n">
        <v>240470000</v>
      </c>
      <c r="M121" s="1" t="n">
        <f aca="false">(K121+L121)/2</f>
        <v>255780000</v>
      </c>
      <c r="N121" s="1" t="n">
        <f aca="false">(J121*1.021)/(G121*1.057)</f>
        <v>3.06304197792963</v>
      </c>
      <c r="O121" s="1" t="n">
        <f aca="false">(M121*0.975)/(G121*1.057)</f>
        <v>1.82769452391909</v>
      </c>
      <c r="P121" s="1" t="n">
        <v>9.25E-051</v>
      </c>
      <c r="Q121" s="1" t="n">
        <v>3</v>
      </c>
      <c r="R121" s="1" t="n">
        <v>15.945</v>
      </c>
      <c r="S121" s="1" t="n">
        <v>142</v>
      </c>
    </row>
    <row r="122" customFormat="false" ht="13.5" hidden="false" customHeight="false" outlineLevel="0" collapsed="false">
      <c r="A122" s="1" t="s">
        <v>499</v>
      </c>
      <c r="B122" s="1" t="s">
        <v>500</v>
      </c>
      <c r="C122" s="1" t="s">
        <v>501</v>
      </c>
      <c r="D122" s="1" t="s">
        <v>502</v>
      </c>
      <c r="E122" s="1" t="n">
        <v>59393000</v>
      </c>
      <c r="F122" s="1" t="n">
        <v>50245000</v>
      </c>
      <c r="G122" s="1" t="n">
        <f aca="false">(E122+F122)/2</f>
        <v>54819000</v>
      </c>
      <c r="H122" s="1" t="n">
        <v>24644000</v>
      </c>
      <c r="I122" s="1" t="n">
        <v>24629000</v>
      </c>
      <c r="J122" s="1" t="n">
        <f aca="false">(H122+I122)/2</f>
        <v>24636500</v>
      </c>
      <c r="K122" s="1" t="n">
        <v>23975000</v>
      </c>
      <c r="L122" s="1" t="n">
        <v>25862000</v>
      </c>
      <c r="M122" s="1" t="n">
        <f aca="false">(K122+L122)/2</f>
        <v>24918500</v>
      </c>
      <c r="N122" s="1" t="n">
        <f aca="false">(J122*1.021)/(G122*1.057)</f>
        <v>0.434108865672208</v>
      </c>
      <c r="O122" s="1" t="n">
        <f aca="false">(M122*0.975)/(G122*1.057)</f>
        <v>0.41929570648797</v>
      </c>
      <c r="P122" s="1" t="n">
        <v>3.73E-006</v>
      </c>
      <c r="Q122" s="1" t="n">
        <v>2</v>
      </c>
      <c r="R122" s="1" t="n">
        <v>141.32</v>
      </c>
      <c r="S122" s="1" t="n">
        <v>1231</v>
      </c>
    </row>
    <row r="123" customFormat="false" ht="13.5" hidden="false" customHeight="false" outlineLevel="0" collapsed="false">
      <c r="A123" s="1" t="s">
        <v>503</v>
      </c>
      <c r="B123" s="1" t="s">
        <v>504</v>
      </c>
      <c r="C123" s="1" t="s">
        <v>505</v>
      </c>
      <c r="D123" s="1" t="s">
        <v>506</v>
      </c>
      <c r="E123" s="1" t="n">
        <v>100630000</v>
      </c>
      <c r="F123" s="1" t="n">
        <v>111240000</v>
      </c>
      <c r="G123" s="1" t="n">
        <f aca="false">(E123+F123)/2</f>
        <v>105935000</v>
      </c>
      <c r="H123" s="1" t="n">
        <v>0</v>
      </c>
      <c r="I123" s="1" t="n">
        <v>0</v>
      </c>
      <c r="J123" s="1" t="n">
        <f aca="false">(H123+I123)/2</f>
        <v>0</v>
      </c>
      <c r="K123" s="1" t="n">
        <v>0</v>
      </c>
      <c r="L123" s="1" t="n">
        <v>0</v>
      </c>
      <c r="M123" s="1" t="n">
        <f aca="false">(K123+L123)/2</f>
        <v>0</v>
      </c>
      <c r="N123" s="1" t="n">
        <f aca="false">(J123*1.021)/(G123*1.057)</f>
        <v>0</v>
      </c>
      <c r="O123" s="1" t="n">
        <f aca="false">(M123*0.975)/(G123*1.057)</f>
        <v>0</v>
      </c>
      <c r="P123" s="1" t="n">
        <v>5.05E-007</v>
      </c>
      <c r="Q123" s="1" t="n">
        <v>2</v>
      </c>
      <c r="R123" s="1" t="n">
        <v>25.835</v>
      </c>
      <c r="S123" s="1" t="n">
        <v>223</v>
      </c>
    </row>
    <row r="124" customFormat="false" ht="13.5" hidden="false" customHeight="false" outlineLevel="0" collapsed="false">
      <c r="A124" s="1" t="s">
        <v>507</v>
      </c>
      <c r="B124" s="1" t="s">
        <v>508</v>
      </c>
      <c r="C124" s="1" t="s">
        <v>509</v>
      </c>
      <c r="D124" s="1" t="s">
        <v>510</v>
      </c>
      <c r="E124" s="1" t="n">
        <v>0</v>
      </c>
      <c r="F124" s="1" t="n">
        <v>27567000</v>
      </c>
      <c r="G124" s="1" t="n">
        <f aca="false">(E124+F124)/2</f>
        <v>13783500</v>
      </c>
      <c r="H124" s="1" t="n">
        <v>0</v>
      </c>
      <c r="I124" s="1" t="n">
        <v>0</v>
      </c>
      <c r="J124" s="1" t="n">
        <f aca="false">(H124+I124)/2</f>
        <v>0</v>
      </c>
      <c r="K124" s="1" t="n">
        <v>0</v>
      </c>
      <c r="L124" s="1" t="n">
        <v>0</v>
      </c>
      <c r="M124" s="1" t="n">
        <f aca="false">(K124+L124)/2</f>
        <v>0</v>
      </c>
      <c r="N124" s="1" t="n">
        <f aca="false">(J124*1.021)/(G124*1.057)</f>
        <v>0</v>
      </c>
      <c r="O124" s="1" t="n">
        <f aca="false">(M124*0.975)/(G124*1.057)</f>
        <v>0</v>
      </c>
      <c r="P124" s="1" t="n">
        <v>9.7E-005</v>
      </c>
      <c r="Q124" s="1" t="n">
        <v>2</v>
      </c>
      <c r="R124" s="1" t="n">
        <v>16.62</v>
      </c>
      <c r="S124" s="1" t="n">
        <v>144</v>
      </c>
    </row>
    <row r="125" customFormat="false" ht="13.5" hidden="false" customHeight="false" outlineLevel="0" collapsed="false">
      <c r="A125" s="1" t="s">
        <v>511</v>
      </c>
      <c r="B125" s="1" t="s">
        <v>512</v>
      </c>
      <c r="C125" s="1" t="s">
        <v>513</v>
      </c>
      <c r="D125" s="1" t="s">
        <v>514</v>
      </c>
      <c r="E125" s="1" t="n">
        <v>0</v>
      </c>
      <c r="F125" s="1" t="n">
        <v>36522000</v>
      </c>
      <c r="G125" s="1" t="n">
        <f aca="false">(E125+F125)/2</f>
        <v>18261000</v>
      </c>
      <c r="H125" s="1" t="n">
        <v>0</v>
      </c>
      <c r="I125" s="1" t="n">
        <v>0</v>
      </c>
      <c r="J125" s="1" t="n">
        <f aca="false">(H125+I125)/2</f>
        <v>0</v>
      </c>
      <c r="K125" s="1" t="n">
        <v>0</v>
      </c>
      <c r="L125" s="1" t="n">
        <v>0</v>
      </c>
      <c r="M125" s="1" t="n">
        <f aca="false">(K125+L125)/2</f>
        <v>0</v>
      </c>
      <c r="N125" s="1" t="n">
        <f aca="false">(J125*1.021)/(G125*1.057)</f>
        <v>0</v>
      </c>
      <c r="O125" s="1" t="n">
        <f aca="false">(M125*0.975)/(G125*1.057)</f>
        <v>0</v>
      </c>
      <c r="P125" s="1" t="n">
        <v>4.35E-005</v>
      </c>
      <c r="Q125" s="1" t="n">
        <v>2</v>
      </c>
      <c r="R125" s="1" t="n">
        <v>62.608</v>
      </c>
      <c r="S125" s="1" t="n">
        <v>576</v>
      </c>
    </row>
    <row r="126" customFormat="false" ht="13.5" hidden="false" customHeight="false" outlineLevel="0" collapsed="false">
      <c r="A126" s="1" t="s">
        <v>515</v>
      </c>
      <c r="B126" s="1" t="s">
        <v>516</v>
      </c>
      <c r="C126" s="1" t="s">
        <v>517</v>
      </c>
      <c r="D126" s="1" t="s">
        <v>518</v>
      </c>
      <c r="E126" s="1" t="n">
        <v>0</v>
      </c>
      <c r="F126" s="1" t="n">
        <v>152680000</v>
      </c>
      <c r="G126" s="1" t="n">
        <f aca="false">(E126+F126)/2</f>
        <v>76340000</v>
      </c>
      <c r="H126" s="1" t="n">
        <v>0</v>
      </c>
      <c r="I126" s="1" t="n">
        <v>0</v>
      </c>
      <c r="J126" s="1" t="n">
        <f aca="false">(H126+I126)/2</f>
        <v>0</v>
      </c>
      <c r="K126" s="1" t="n">
        <v>0</v>
      </c>
      <c r="L126" s="1" t="n">
        <v>0</v>
      </c>
      <c r="M126" s="1" t="n">
        <f aca="false">(K126+L126)/2</f>
        <v>0</v>
      </c>
      <c r="N126" s="1" t="n">
        <f aca="false">(J126*1.021)/(G126*1.057)</f>
        <v>0</v>
      </c>
      <c r="O126" s="1" t="n">
        <f aca="false">(M126*0.975)/(G126*1.057)</f>
        <v>0</v>
      </c>
      <c r="P126" s="1" t="n">
        <v>4.73E-005</v>
      </c>
      <c r="Q126" s="1" t="n">
        <v>2</v>
      </c>
      <c r="R126" s="1" t="n">
        <v>18.648</v>
      </c>
      <c r="S126" s="1" t="n">
        <v>172</v>
      </c>
    </row>
    <row r="127" customFormat="false" ht="13.5" hidden="false" customHeight="false" outlineLevel="0" collapsed="false">
      <c r="A127" s="1" t="s">
        <v>519</v>
      </c>
      <c r="B127" s="1" t="s">
        <v>520</v>
      </c>
      <c r="C127" s="1" t="s">
        <v>521</v>
      </c>
      <c r="D127" s="1" t="s">
        <v>522</v>
      </c>
      <c r="E127" s="1" t="n">
        <v>0</v>
      </c>
      <c r="F127" s="1" t="n">
        <v>0</v>
      </c>
      <c r="G127" s="1" t="n">
        <f aca="false">(E127+F127)/2</f>
        <v>0</v>
      </c>
      <c r="H127" s="1" t="n">
        <v>0</v>
      </c>
      <c r="I127" s="1" t="n">
        <v>20447000</v>
      </c>
      <c r="J127" s="1" t="n">
        <f aca="false">(H127+I127)/2</f>
        <v>10223500</v>
      </c>
      <c r="K127" s="1" t="n">
        <v>24205000</v>
      </c>
      <c r="L127" s="1" t="n">
        <v>0</v>
      </c>
      <c r="M127" s="1" t="n">
        <f aca="false">(K127+L127)/2</f>
        <v>12102500</v>
      </c>
      <c r="N127" s="1" t="e">
        <f aca="false">(J127*1.021)/(G127*1.057)</f>
        <v>#DIV/0!</v>
      </c>
      <c r="O127" s="1" t="e">
        <f aca="false">(M127*0.975)/(G127*1.057)</f>
        <v>#DIV/0!</v>
      </c>
      <c r="P127" s="1" t="n">
        <v>3.31E-007</v>
      </c>
      <c r="Q127" s="1" t="n">
        <v>2</v>
      </c>
      <c r="R127" s="1" t="n">
        <v>21.764</v>
      </c>
      <c r="S127" s="1" t="n">
        <v>199</v>
      </c>
    </row>
    <row r="128" customFormat="false" ht="13.5" hidden="false" customHeight="false" outlineLevel="0" collapsed="false">
      <c r="A128" s="1" t="s">
        <v>523</v>
      </c>
      <c r="B128" s="1" t="s">
        <v>524</v>
      </c>
      <c r="C128" s="1" t="s">
        <v>525</v>
      </c>
      <c r="D128" s="1" t="s">
        <v>526</v>
      </c>
      <c r="E128" s="1" t="n">
        <v>2875700000</v>
      </c>
      <c r="F128" s="1" t="n">
        <v>2951500000</v>
      </c>
      <c r="G128" s="1" t="n">
        <f aca="false">(E128+F128)/2</f>
        <v>2913600000</v>
      </c>
      <c r="H128" s="1" t="n">
        <v>1505000000</v>
      </c>
      <c r="I128" s="1" t="n">
        <v>1731200000</v>
      </c>
      <c r="J128" s="1" t="n">
        <f aca="false">(H128+I128)/2</f>
        <v>1618100000</v>
      </c>
      <c r="K128" s="1" t="n">
        <v>1487000000</v>
      </c>
      <c r="L128" s="1" t="n">
        <v>1463400000</v>
      </c>
      <c r="M128" s="1" t="n">
        <f aca="false">(K128+L128)/2</f>
        <v>1475200000</v>
      </c>
      <c r="N128" s="1" t="n">
        <f aca="false">(J128*1.021)/(G128*1.057)</f>
        <v>0.536446213548753</v>
      </c>
      <c r="O128" s="1" t="n">
        <f aca="false">(M128*0.975)/(G128*1.057)</f>
        <v>0.467036264083953</v>
      </c>
      <c r="P128" s="1" t="n">
        <v>1.27E-161</v>
      </c>
      <c r="Q128" s="1" t="n">
        <v>6</v>
      </c>
      <c r="R128" s="1" t="n">
        <v>31.362</v>
      </c>
      <c r="S128" s="1" t="n">
        <v>282</v>
      </c>
    </row>
    <row r="129" customFormat="false" ht="13.5" hidden="false" customHeight="false" outlineLevel="0" collapsed="false">
      <c r="A129" s="1" t="s">
        <v>527</v>
      </c>
      <c r="B129" s="1" t="s">
        <v>528</v>
      </c>
      <c r="C129" s="1" t="s">
        <v>529</v>
      </c>
      <c r="D129" s="1" t="s">
        <v>530</v>
      </c>
      <c r="E129" s="1" t="n">
        <v>45693000</v>
      </c>
      <c r="F129" s="1" t="n">
        <v>67112000</v>
      </c>
      <c r="G129" s="1" t="n">
        <f aca="false">(E129+F129)/2</f>
        <v>56402500</v>
      </c>
      <c r="H129" s="1" t="n">
        <v>52249000</v>
      </c>
      <c r="I129" s="1" t="n">
        <v>0</v>
      </c>
      <c r="J129" s="1" t="n">
        <f aca="false">(H129+I129)/2</f>
        <v>26124500</v>
      </c>
      <c r="K129" s="1" t="n">
        <v>56547000</v>
      </c>
      <c r="L129" s="1" t="n">
        <v>0</v>
      </c>
      <c r="M129" s="1" t="n">
        <f aca="false">(K129+L129)/2</f>
        <v>28273500</v>
      </c>
      <c r="N129" s="1" t="n">
        <f aca="false">(J129*1.021)/(G129*1.057)</f>
        <v>0.447404541045181</v>
      </c>
      <c r="O129" s="1" t="n">
        <f aca="false">(M129*0.975)/(G129*1.057)</f>
        <v>0.46239257076484</v>
      </c>
      <c r="P129" s="1" t="n">
        <v>3.64E-010</v>
      </c>
      <c r="Q129" s="1" t="n">
        <v>3</v>
      </c>
      <c r="R129" s="1" t="n">
        <v>82.562</v>
      </c>
      <c r="S129" s="1" t="n">
        <v>741</v>
      </c>
    </row>
    <row r="130" customFormat="false" ht="13.5" hidden="false" customHeight="false" outlineLevel="0" collapsed="false">
      <c r="A130" s="1" t="s">
        <v>531</v>
      </c>
      <c r="B130" s="1" t="s">
        <v>532</v>
      </c>
      <c r="C130" s="1" t="s">
        <v>533</v>
      </c>
      <c r="D130" s="1" t="s">
        <v>534</v>
      </c>
      <c r="E130" s="1" t="n">
        <v>0</v>
      </c>
      <c r="F130" s="1" t="n">
        <v>16253000</v>
      </c>
      <c r="G130" s="1" t="n">
        <f aca="false">(E130+F130)/2</f>
        <v>8126500</v>
      </c>
      <c r="H130" s="1" t="n">
        <v>0</v>
      </c>
      <c r="I130" s="1" t="n">
        <v>0</v>
      </c>
      <c r="J130" s="1" t="n">
        <f aca="false">(H130+I130)/2</f>
        <v>0</v>
      </c>
      <c r="K130" s="1" t="n">
        <v>0</v>
      </c>
      <c r="L130" s="1" t="n">
        <v>0</v>
      </c>
      <c r="M130" s="1" t="n">
        <f aca="false">(K130+L130)/2</f>
        <v>0</v>
      </c>
      <c r="N130" s="1" t="n">
        <f aca="false">(J130*1.021)/(G130*1.057)</f>
        <v>0</v>
      </c>
      <c r="O130" s="1" t="n">
        <f aca="false">(M130*0.975)/(G130*1.057)</f>
        <v>0</v>
      </c>
      <c r="P130" s="1" t="n">
        <v>1.07E-007</v>
      </c>
      <c r="Q130" s="1" t="n">
        <v>2</v>
      </c>
      <c r="R130" s="1" t="n">
        <v>130.96</v>
      </c>
      <c r="S130" s="1" t="n">
        <v>1143</v>
      </c>
    </row>
    <row r="131" customFormat="false" ht="13.5" hidden="false" customHeight="false" outlineLevel="0" collapsed="false">
      <c r="A131" s="1" t="s">
        <v>535</v>
      </c>
      <c r="B131" s="1" t="s">
        <v>536</v>
      </c>
      <c r="C131" s="1" t="s">
        <v>537</v>
      </c>
      <c r="D131" s="1" t="s">
        <v>538</v>
      </c>
      <c r="E131" s="1" t="n">
        <v>0</v>
      </c>
      <c r="F131" s="1" t="n">
        <v>0</v>
      </c>
      <c r="G131" s="1" t="n">
        <f aca="false">(E131+F131)/2</f>
        <v>0</v>
      </c>
      <c r="H131" s="1" t="n">
        <v>0</v>
      </c>
      <c r="I131" s="1" t="n">
        <v>38662000</v>
      </c>
      <c r="J131" s="1" t="n">
        <f aca="false">(H131+I131)/2</f>
        <v>19331000</v>
      </c>
      <c r="K131" s="1" t="n">
        <v>48106000</v>
      </c>
      <c r="L131" s="1" t="n">
        <v>35061000</v>
      </c>
      <c r="M131" s="1" t="n">
        <f aca="false">(K131+L131)/2</f>
        <v>41583500</v>
      </c>
      <c r="N131" s="1" t="e">
        <f aca="false">(J131*1.021)/(G131*1.057)</f>
        <v>#DIV/0!</v>
      </c>
      <c r="O131" s="1" t="e">
        <f aca="false">(M131*0.975)/(G131*1.057)</f>
        <v>#DIV/0!</v>
      </c>
      <c r="P131" s="1" t="n">
        <v>1.96E-009</v>
      </c>
      <c r="Q131" s="1" t="n">
        <v>2</v>
      </c>
      <c r="R131" s="1" t="n">
        <v>38.091</v>
      </c>
      <c r="S131" s="1" t="n">
        <v>349</v>
      </c>
    </row>
    <row r="132" customFormat="false" ht="13.5" hidden="false" customHeight="false" outlineLevel="0" collapsed="false">
      <c r="A132" s="1" t="s">
        <v>539</v>
      </c>
      <c r="B132" s="1" t="s">
        <v>540</v>
      </c>
      <c r="C132" s="1" t="s">
        <v>541</v>
      </c>
      <c r="D132" s="1" t="s">
        <v>542</v>
      </c>
      <c r="E132" s="1" t="n">
        <v>0</v>
      </c>
      <c r="F132" s="1" t="n">
        <v>0</v>
      </c>
      <c r="G132" s="1" t="n">
        <f aca="false">(E132+F132)/2</f>
        <v>0</v>
      </c>
      <c r="H132" s="1" t="n">
        <v>0</v>
      </c>
      <c r="I132" s="1" t="n">
        <v>49905000</v>
      </c>
      <c r="J132" s="1" t="n">
        <f aca="false">(H132+I132)/2</f>
        <v>24952500</v>
      </c>
      <c r="K132" s="1" t="n">
        <v>0</v>
      </c>
      <c r="L132" s="1" t="n">
        <v>53813000</v>
      </c>
      <c r="M132" s="1" t="n">
        <f aca="false">(K132+L132)/2</f>
        <v>26906500</v>
      </c>
      <c r="N132" s="1" t="e">
        <f aca="false">(J132*1.021)/(G132*1.057)</f>
        <v>#DIV/0!</v>
      </c>
      <c r="O132" s="1" t="e">
        <f aca="false">(M132*0.975)/(G132*1.057)</f>
        <v>#DIV/0!</v>
      </c>
      <c r="P132" s="1" t="n">
        <v>6.15E-009</v>
      </c>
      <c r="Q132" s="1" t="n">
        <v>3</v>
      </c>
      <c r="R132" s="1" t="n">
        <v>51.596</v>
      </c>
      <c r="S132" s="1" t="n">
        <v>443</v>
      </c>
    </row>
    <row r="133" customFormat="false" ht="13.5" hidden="false" customHeight="false" outlineLevel="0" collapsed="false">
      <c r="A133" s="1" t="s">
        <v>543</v>
      </c>
      <c r="B133" s="1" t="s">
        <v>544</v>
      </c>
      <c r="C133" s="1" t="s">
        <v>545</v>
      </c>
      <c r="D133" s="1" t="s">
        <v>546</v>
      </c>
      <c r="E133" s="1" t="n">
        <v>40166000</v>
      </c>
      <c r="F133" s="1" t="n">
        <v>0</v>
      </c>
      <c r="G133" s="1" t="n">
        <f aca="false">(E133+F133)/2</f>
        <v>20083000</v>
      </c>
      <c r="H133" s="1" t="n">
        <v>48752000</v>
      </c>
      <c r="I133" s="1" t="n">
        <v>49820000</v>
      </c>
      <c r="J133" s="1" t="n">
        <f aca="false">(H133+I133)/2</f>
        <v>49286000</v>
      </c>
      <c r="K133" s="1" t="n">
        <v>53267000</v>
      </c>
      <c r="L133" s="1" t="n">
        <v>54078000</v>
      </c>
      <c r="M133" s="1" t="n">
        <f aca="false">(K133+L133)/2</f>
        <v>53672500</v>
      </c>
      <c r="N133" s="1" t="n">
        <f aca="false">(J133*1.021)/(G133*1.057)</f>
        <v>2.37053154668297</v>
      </c>
      <c r="O133" s="1" t="n">
        <f aca="false">(M133*0.975)/(G133*1.057)</f>
        <v>2.46520400602401</v>
      </c>
      <c r="P133" s="1" t="n">
        <v>9.54E-007</v>
      </c>
      <c r="Q133" s="1" t="n">
        <v>2</v>
      </c>
      <c r="R133" s="1" t="n">
        <v>21.508</v>
      </c>
      <c r="S133" s="1" t="n">
        <v>182</v>
      </c>
    </row>
    <row r="134" customFormat="false" ht="13.5" hidden="false" customHeight="false" outlineLevel="0" collapsed="false">
      <c r="A134" s="1" t="s">
        <v>547</v>
      </c>
      <c r="B134" s="1" t="s">
        <v>548</v>
      </c>
      <c r="C134" s="1" t="s">
        <v>549</v>
      </c>
      <c r="D134" s="1" t="s">
        <v>550</v>
      </c>
      <c r="E134" s="1" t="n">
        <v>59093000</v>
      </c>
      <c r="F134" s="1" t="n">
        <v>0</v>
      </c>
      <c r="G134" s="1" t="n">
        <f aca="false">(E134+F134)/2</f>
        <v>29546500</v>
      </c>
      <c r="H134" s="1" t="n">
        <v>64961000</v>
      </c>
      <c r="I134" s="1" t="n">
        <v>74317000</v>
      </c>
      <c r="J134" s="1" t="n">
        <f aca="false">(H134+I134)/2</f>
        <v>69639000</v>
      </c>
      <c r="K134" s="1" t="n">
        <v>62512000</v>
      </c>
      <c r="L134" s="1" t="n">
        <v>65474000</v>
      </c>
      <c r="M134" s="1" t="n">
        <f aca="false">(K134+L134)/2</f>
        <v>63993000</v>
      </c>
      <c r="N134" s="1" t="n">
        <f aca="false">(J134*1.021)/(G134*1.057)</f>
        <v>2.27665507639682</v>
      </c>
      <c r="O134" s="1" t="n">
        <f aca="false">(M134*0.975)/(G134*1.057)</f>
        <v>1.99781861732275</v>
      </c>
      <c r="P134" s="1" t="n">
        <v>2E-006</v>
      </c>
      <c r="Q134" s="1" t="n">
        <v>3</v>
      </c>
      <c r="R134" s="1" t="n">
        <v>54.234</v>
      </c>
      <c r="S134" s="1" t="n">
        <v>489</v>
      </c>
    </row>
    <row r="135" customFormat="false" ht="13.5" hidden="false" customHeight="false" outlineLevel="0" collapsed="false">
      <c r="A135" s="1" t="s">
        <v>551</v>
      </c>
      <c r="B135" s="1" t="s">
        <v>552</v>
      </c>
      <c r="C135" s="1" t="s">
        <v>553</v>
      </c>
      <c r="D135" s="1" t="s">
        <v>554</v>
      </c>
      <c r="E135" s="1" t="n">
        <v>42230000</v>
      </c>
      <c r="F135" s="1" t="n">
        <v>0</v>
      </c>
      <c r="G135" s="1" t="n">
        <f aca="false">(E135+F135)/2</f>
        <v>21115000</v>
      </c>
      <c r="H135" s="1" t="n">
        <v>0</v>
      </c>
      <c r="I135" s="1" t="n">
        <v>0</v>
      </c>
      <c r="J135" s="1" t="n">
        <f aca="false">(H135+I135)/2</f>
        <v>0</v>
      </c>
      <c r="K135" s="1" t="n">
        <v>0</v>
      </c>
      <c r="L135" s="1" t="n">
        <v>8990400</v>
      </c>
      <c r="M135" s="1" t="n">
        <f aca="false">(K135+L135)/2</f>
        <v>4495200</v>
      </c>
      <c r="N135" s="1" t="n">
        <f aca="false">(J135*1.021)/(G135*1.057)</f>
        <v>0</v>
      </c>
      <c r="O135" s="1" t="n">
        <f aca="false">(M135*0.975)/(G135*1.057)</f>
        <v>0.19637561661138</v>
      </c>
      <c r="P135" s="1" t="n">
        <v>7.68E-006</v>
      </c>
      <c r="Q135" s="1" t="n">
        <v>2</v>
      </c>
      <c r="R135" s="1" t="n">
        <v>33.592</v>
      </c>
      <c r="S135" s="1" t="n">
        <v>299</v>
      </c>
    </row>
    <row r="136" customFormat="false" ht="13.5" hidden="false" customHeight="false" outlineLevel="0" collapsed="false">
      <c r="A136" s="1" t="s">
        <v>555</v>
      </c>
      <c r="B136" s="1" t="s">
        <v>556</v>
      </c>
      <c r="C136" s="1" t="s">
        <v>557</v>
      </c>
      <c r="D136" s="1" t="s">
        <v>558</v>
      </c>
      <c r="E136" s="1" t="n">
        <v>8127700000</v>
      </c>
      <c r="F136" s="1" t="n">
        <v>8055700000</v>
      </c>
      <c r="G136" s="1" t="n">
        <f aca="false">(E136+F136)/2</f>
        <v>8091700000</v>
      </c>
      <c r="H136" s="1" t="n">
        <v>938860000</v>
      </c>
      <c r="I136" s="1" t="n">
        <v>986770000</v>
      </c>
      <c r="J136" s="1" t="n">
        <f aca="false">(H136+I136)/2</f>
        <v>962815000</v>
      </c>
      <c r="K136" s="1" t="n">
        <v>1068300000</v>
      </c>
      <c r="L136" s="1" t="n">
        <v>1118000000</v>
      </c>
      <c r="M136" s="1" t="n">
        <f aca="false">(K136+L136)/2</f>
        <v>1093150000</v>
      </c>
      <c r="N136" s="1" t="n">
        <f aca="false">(J136*1.021)/(G136*1.057)</f>
        <v>0.11493540474431</v>
      </c>
      <c r="O136" s="1" t="n">
        <f aca="false">(M136*0.975)/(G136*1.057)</f>
        <v>0.124614797070229</v>
      </c>
      <c r="P136" s="1" t="n">
        <v>1.62E-155</v>
      </c>
      <c r="Q136" s="1" t="n">
        <v>15</v>
      </c>
      <c r="R136" s="1" t="n">
        <v>42.644</v>
      </c>
      <c r="S136" s="1" t="n">
        <v>381</v>
      </c>
    </row>
    <row r="137" customFormat="false" ht="13.5" hidden="false" customHeight="false" outlineLevel="0" collapsed="false">
      <c r="A137" s="1" t="s">
        <v>559</v>
      </c>
      <c r="B137" s="1" t="s">
        <v>560</v>
      </c>
      <c r="C137" s="1" t="s">
        <v>561</v>
      </c>
      <c r="D137" s="1" t="s">
        <v>562</v>
      </c>
      <c r="E137" s="1" t="n">
        <v>408220000</v>
      </c>
      <c r="F137" s="1" t="n">
        <v>403620000</v>
      </c>
      <c r="G137" s="1" t="n">
        <f aca="false">(E137+F137)/2</f>
        <v>405920000</v>
      </c>
      <c r="H137" s="1" t="n">
        <v>0</v>
      </c>
      <c r="I137" s="1" t="n">
        <v>0</v>
      </c>
      <c r="J137" s="1" t="n">
        <f aca="false">(H137+I137)/2</f>
        <v>0</v>
      </c>
      <c r="K137" s="1" t="n">
        <v>0</v>
      </c>
      <c r="L137" s="1" t="n">
        <v>0</v>
      </c>
      <c r="M137" s="1" t="n">
        <f aca="false">(K137+L137)/2</f>
        <v>0</v>
      </c>
      <c r="N137" s="1" t="n">
        <f aca="false">(J137*1.021)/(G137*1.057)</f>
        <v>0</v>
      </c>
      <c r="O137" s="1" t="n">
        <f aca="false">(M137*0.975)/(G137*1.057)</f>
        <v>0</v>
      </c>
      <c r="P137" s="1" t="n">
        <v>2.5E-016</v>
      </c>
      <c r="Q137" s="1" t="n">
        <v>5</v>
      </c>
      <c r="R137" s="1" t="n">
        <v>47.036</v>
      </c>
      <c r="S137" s="1" t="n">
        <v>417</v>
      </c>
    </row>
    <row r="138" customFormat="false" ht="13.5" hidden="false" customHeight="false" outlineLevel="0" collapsed="false">
      <c r="A138" s="1" t="s">
        <v>563</v>
      </c>
      <c r="B138" s="1" t="s">
        <v>564</v>
      </c>
      <c r="C138" s="1" t="s">
        <v>565</v>
      </c>
      <c r="D138" s="1" t="s">
        <v>566</v>
      </c>
      <c r="E138" s="1" t="n">
        <v>141820000</v>
      </c>
      <c r="F138" s="1" t="n">
        <v>118040000</v>
      </c>
      <c r="G138" s="1" t="n">
        <f aca="false">(E138+F138)/2</f>
        <v>129930000</v>
      </c>
      <c r="H138" s="1" t="n">
        <v>71750000</v>
      </c>
      <c r="I138" s="1" t="n">
        <v>0</v>
      </c>
      <c r="J138" s="1" t="n">
        <f aca="false">(H138+I138)/2</f>
        <v>35875000</v>
      </c>
      <c r="K138" s="1" t="n">
        <v>0</v>
      </c>
      <c r="L138" s="1" t="n">
        <v>80044000</v>
      </c>
      <c r="M138" s="1" t="n">
        <f aca="false">(K138+L138)/2</f>
        <v>40022000</v>
      </c>
      <c r="N138" s="1" t="n">
        <f aca="false">(J138*1.021)/(G138*1.057)</f>
        <v>0.266706270263713</v>
      </c>
      <c r="O138" s="1" t="n">
        <f aca="false">(M138*0.975)/(G138*1.057)</f>
        <v>0.284131234044152</v>
      </c>
      <c r="P138" s="1" t="n">
        <v>3.91E-012</v>
      </c>
      <c r="Q138" s="1" t="n">
        <v>4</v>
      </c>
      <c r="R138" s="1" t="n">
        <v>33.777</v>
      </c>
      <c r="S138" s="1" t="n">
        <v>303</v>
      </c>
    </row>
    <row r="139" customFormat="false" ht="13.5" hidden="false" customHeight="false" outlineLevel="0" collapsed="false">
      <c r="A139" s="1" t="s">
        <v>567</v>
      </c>
      <c r="B139" s="1" t="s">
        <v>568</v>
      </c>
      <c r="C139" s="1" t="s">
        <v>569</v>
      </c>
      <c r="D139" s="1" t="s">
        <v>570</v>
      </c>
      <c r="E139" s="1" t="n">
        <v>964700000</v>
      </c>
      <c r="F139" s="1" t="n">
        <v>1047600000</v>
      </c>
      <c r="G139" s="1" t="n">
        <f aca="false">(E139+F139)/2</f>
        <v>1006150000</v>
      </c>
      <c r="H139" s="1" t="n">
        <v>2590000000</v>
      </c>
      <c r="I139" s="1" t="n">
        <v>2635000000</v>
      </c>
      <c r="J139" s="1" t="n">
        <f aca="false">(H139+I139)/2</f>
        <v>2612500000</v>
      </c>
      <c r="K139" s="1" t="n">
        <v>3356600000</v>
      </c>
      <c r="L139" s="1" t="n">
        <v>3662900000</v>
      </c>
      <c r="M139" s="1" t="n">
        <f aca="false">(K139+L139)/2</f>
        <v>3509750000</v>
      </c>
      <c r="N139" s="1" t="n">
        <f aca="false">(J139*1.021)/(G139*1.057)</f>
        <v>2.50809696337252</v>
      </c>
      <c r="O139" s="1" t="n">
        <f aca="false">(M139*0.975)/(G139*1.057)</f>
        <v>3.21768169278333</v>
      </c>
      <c r="P139" s="1" t="n">
        <v>3.53E-140</v>
      </c>
      <c r="Q139" s="1" t="n">
        <v>24</v>
      </c>
      <c r="R139" s="1" t="n">
        <v>66.69</v>
      </c>
      <c r="S139" s="1" t="n">
        <v>591</v>
      </c>
    </row>
    <row r="140" customFormat="false" ht="13.5" hidden="false" customHeight="false" outlineLevel="0" collapsed="false">
      <c r="A140" s="1" t="s">
        <v>571</v>
      </c>
      <c r="B140" s="1" t="s">
        <v>572</v>
      </c>
      <c r="C140" s="1" t="s">
        <v>573</v>
      </c>
      <c r="D140" s="1" t="s">
        <v>574</v>
      </c>
      <c r="E140" s="1" t="n">
        <v>35720000</v>
      </c>
      <c r="F140" s="1" t="n">
        <v>35305000</v>
      </c>
      <c r="G140" s="1" t="n">
        <f aca="false">(E140+F140)/2</f>
        <v>35512500</v>
      </c>
      <c r="H140" s="1" t="n">
        <v>30529000</v>
      </c>
      <c r="I140" s="1" t="n">
        <v>0</v>
      </c>
      <c r="J140" s="1" t="n">
        <f aca="false">(H140+I140)/2</f>
        <v>15264500</v>
      </c>
      <c r="K140" s="1" t="n">
        <v>0</v>
      </c>
      <c r="L140" s="1" t="n">
        <v>0</v>
      </c>
      <c r="M140" s="1" t="n">
        <f aca="false">(K140+L140)/2</f>
        <v>0</v>
      </c>
      <c r="N140" s="1" t="n">
        <f aca="false">(J140*1.021)/(G140*1.057)</f>
        <v>0.415194977450409</v>
      </c>
      <c r="O140" s="1" t="n">
        <f aca="false">(M140*0.975)/(G140*1.057)</f>
        <v>0</v>
      </c>
      <c r="P140" s="1" t="n">
        <v>2.17E-006</v>
      </c>
      <c r="Q140" s="1" t="n">
        <v>2</v>
      </c>
      <c r="R140" s="1" t="n">
        <v>52.063</v>
      </c>
      <c r="S140" s="1" t="n">
        <v>486</v>
      </c>
    </row>
    <row r="141" customFormat="false" ht="13.5" hidden="false" customHeight="false" outlineLevel="0" collapsed="false">
      <c r="A141" s="1" t="s">
        <v>575</v>
      </c>
      <c r="B141" s="1" t="s">
        <v>576</v>
      </c>
      <c r="C141" s="1" t="s">
        <v>577</v>
      </c>
      <c r="D141" s="1" t="s">
        <v>578</v>
      </c>
      <c r="E141" s="1" t="n">
        <v>0</v>
      </c>
      <c r="F141" s="1" t="n">
        <v>0</v>
      </c>
      <c r="G141" s="1" t="n">
        <f aca="false">(E141+F141)/2</f>
        <v>0</v>
      </c>
      <c r="H141" s="1" t="n">
        <v>0</v>
      </c>
      <c r="I141" s="1" t="n">
        <v>46228000</v>
      </c>
      <c r="J141" s="1" t="n">
        <f aca="false">(H141+I141)/2</f>
        <v>23114000</v>
      </c>
      <c r="K141" s="1" t="n">
        <v>41473000</v>
      </c>
      <c r="L141" s="1" t="n">
        <v>33527000</v>
      </c>
      <c r="M141" s="1" t="n">
        <f aca="false">(K141+L141)/2</f>
        <v>37500000</v>
      </c>
      <c r="N141" s="1" t="e">
        <f aca="false">(J141*1.021)/(G141*1.057)</f>
        <v>#DIV/0!</v>
      </c>
      <c r="O141" s="1" t="e">
        <f aca="false">(M141*0.975)/(G141*1.057)</f>
        <v>#DIV/0!</v>
      </c>
      <c r="P141" s="1" t="n">
        <v>7.8E-015</v>
      </c>
      <c r="Q141" s="1" t="n">
        <v>4</v>
      </c>
      <c r="R141" s="1" t="n">
        <v>86.982</v>
      </c>
      <c r="S141" s="1" t="n">
        <v>745</v>
      </c>
    </row>
    <row r="142" customFormat="false" ht="13.5" hidden="false" customHeight="false" outlineLevel="0" collapsed="false">
      <c r="A142" s="1" t="s">
        <v>579</v>
      </c>
      <c r="B142" s="1" t="s">
        <v>580</v>
      </c>
      <c r="C142" s="1" t="s">
        <v>581</v>
      </c>
      <c r="D142" s="1" t="s">
        <v>582</v>
      </c>
      <c r="E142" s="1" t="n">
        <v>0</v>
      </c>
      <c r="F142" s="1" t="n">
        <v>22929000</v>
      </c>
      <c r="G142" s="1" t="n">
        <f aca="false">(E142+F142)/2</f>
        <v>11464500</v>
      </c>
      <c r="H142" s="1" t="n">
        <v>0</v>
      </c>
      <c r="I142" s="1" t="n">
        <v>0</v>
      </c>
      <c r="J142" s="1" t="n">
        <f aca="false">(H142+I142)/2</f>
        <v>0</v>
      </c>
      <c r="K142" s="1" t="n">
        <v>0</v>
      </c>
      <c r="L142" s="1" t="n">
        <v>0</v>
      </c>
      <c r="M142" s="1" t="n">
        <f aca="false">(K142+L142)/2</f>
        <v>0</v>
      </c>
      <c r="N142" s="1" t="n">
        <f aca="false">(J142*1.021)/(G142*1.057)</f>
        <v>0</v>
      </c>
      <c r="O142" s="1" t="n">
        <f aca="false">(M142*0.975)/(G142*1.057)</f>
        <v>0</v>
      </c>
      <c r="P142" s="1" t="n">
        <v>1.77E-015</v>
      </c>
      <c r="Q142" s="1" t="n">
        <v>2</v>
      </c>
      <c r="R142" s="1" t="n">
        <v>103.98</v>
      </c>
      <c r="S142" s="1" t="n">
        <v>913</v>
      </c>
    </row>
    <row r="143" customFormat="false" ht="13.5" hidden="false" customHeight="false" outlineLevel="0" collapsed="false">
      <c r="A143" s="1" t="s">
        <v>583</v>
      </c>
      <c r="B143" s="1" t="s">
        <v>584</v>
      </c>
      <c r="C143" s="1" t="s">
        <v>585</v>
      </c>
      <c r="D143" s="1" t="s">
        <v>586</v>
      </c>
      <c r="E143" s="1" t="n">
        <v>857010000</v>
      </c>
      <c r="F143" s="1" t="n">
        <v>860730000</v>
      </c>
      <c r="G143" s="1" t="n">
        <f aca="false">(E143+F143)/2</f>
        <v>858870000</v>
      </c>
      <c r="H143" s="1" t="n">
        <v>431310000</v>
      </c>
      <c r="I143" s="1" t="n">
        <v>393970000</v>
      </c>
      <c r="J143" s="1" t="n">
        <f aca="false">(H143+I143)/2</f>
        <v>412640000</v>
      </c>
      <c r="K143" s="1" t="n">
        <v>396110000</v>
      </c>
      <c r="L143" s="1" t="n">
        <v>396840000</v>
      </c>
      <c r="M143" s="1" t="n">
        <f aca="false">(K143+L143)/2</f>
        <v>396475000</v>
      </c>
      <c r="N143" s="1" t="n">
        <f aca="false">(J143*1.021)/(G143*1.057)</f>
        <v>0.464081916880091</v>
      </c>
      <c r="O143" s="1" t="n">
        <f aca="false">(M143*0.975)/(G143*1.057)</f>
        <v>0.425812104503465</v>
      </c>
      <c r="P143" s="1" t="n">
        <v>2.36E-082</v>
      </c>
      <c r="Q143" s="1" t="n">
        <v>16</v>
      </c>
      <c r="R143" s="1" t="n">
        <v>136.37</v>
      </c>
      <c r="S143" s="1" t="n">
        <v>1230</v>
      </c>
    </row>
    <row r="144" customFormat="false" ht="13.5" hidden="false" customHeight="false" outlineLevel="0" collapsed="false">
      <c r="A144" s="1" t="s">
        <v>587</v>
      </c>
      <c r="B144" s="1" t="s">
        <v>588</v>
      </c>
      <c r="C144" s="1" t="s">
        <v>589</v>
      </c>
      <c r="D144" s="1" t="s">
        <v>590</v>
      </c>
      <c r="E144" s="1" t="n">
        <v>115920000</v>
      </c>
      <c r="F144" s="1" t="n">
        <v>98857000</v>
      </c>
      <c r="G144" s="1" t="n">
        <f aca="false">(E144+F144)/2</f>
        <v>107388500</v>
      </c>
      <c r="H144" s="1" t="n">
        <v>49591000</v>
      </c>
      <c r="I144" s="1" t="n">
        <v>60088000</v>
      </c>
      <c r="J144" s="1" t="n">
        <f aca="false">(H144+I144)/2</f>
        <v>54839500</v>
      </c>
      <c r="K144" s="1" t="n">
        <v>30978000</v>
      </c>
      <c r="L144" s="1" t="n">
        <v>58246000</v>
      </c>
      <c r="M144" s="1" t="n">
        <f aca="false">(K144+L144)/2</f>
        <v>44612000</v>
      </c>
      <c r="N144" s="1" t="n">
        <f aca="false">(J144*1.021)/(G144*1.057)</f>
        <v>0.493272001217482</v>
      </c>
      <c r="O144" s="1" t="n">
        <f aca="false">(M144*0.975)/(G144*1.057)</f>
        <v>0.383198275279595</v>
      </c>
      <c r="P144" s="1" t="n">
        <v>1.03E-010</v>
      </c>
      <c r="Q144" s="1" t="n">
        <v>3</v>
      </c>
      <c r="R144" s="1" t="n">
        <v>33.929</v>
      </c>
      <c r="S144" s="1" t="n">
        <v>298</v>
      </c>
    </row>
    <row r="145" customFormat="false" ht="13.5" hidden="false" customHeight="false" outlineLevel="0" collapsed="false">
      <c r="A145" s="1" t="s">
        <v>591</v>
      </c>
      <c r="B145" s="1" t="s">
        <v>592</v>
      </c>
      <c r="C145" s="1" t="s">
        <v>593</v>
      </c>
      <c r="D145" s="1" t="s">
        <v>594</v>
      </c>
      <c r="E145" s="1" t="n">
        <v>62523000</v>
      </c>
      <c r="F145" s="1" t="n">
        <v>85043000</v>
      </c>
      <c r="G145" s="1" t="n">
        <f aca="false">(E145+F145)/2</f>
        <v>73783000</v>
      </c>
      <c r="H145" s="1" t="n">
        <v>0</v>
      </c>
      <c r="I145" s="1" t="n">
        <v>0</v>
      </c>
      <c r="J145" s="1" t="n">
        <f aca="false">(H145+I145)/2</f>
        <v>0</v>
      </c>
      <c r="K145" s="1" t="n">
        <v>0</v>
      </c>
      <c r="L145" s="1" t="n">
        <v>0</v>
      </c>
      <c r="M145" s="1" t="n">
        <f aca="false">(K145+L145)/2</f>
        <v>0</v>
      </c>
      <c r="N145" s="1" t="n">
        <f aca="false">(J145*1.021)/(G145*1.057)</f>
        <v>0</v>
      </c>
      <c r="O145" s="1" t="n">
        <f aca="false">(M145*0.975)/(G145*1.057)</f>
        <v>0</v>
      </c>
      <c r="P145" s="1" t="n">
        <v>3.05E-011</v>
      </c>
      <c r="Q145" s="1" t="n">
        <v>3</v>
      </c>
      <c r="R145" s="1" t="n">
        <v>33.729</v>
      </c>
      <c r="S145" s="1" t="n">
        <v>303</v>
      </c>
    </row>
    <row r="146" customFormat="false" ht="13.5" hidden="false" customHeight="false" outlineLevel="0" collapsed="false">
      <c r="A146" s="1" t="s">
        <v>595</v>
      </c>
      <c r="B146" s="1" t="s">
        <v>596</v>
      </c>
      <c r="C146" s="1" t="s">
        <v>597</v>
      </c>
      <c r="D146" s="1" t="s">
        <v>598</v>
      </c>
      <c r="E146" s="1" t="n">
        <v>266740000</v>
      </c>
      <c r="F146" s="1" t="n">
        <v>274540000</v>
      </c>
      <c r="G146" s="1" t="n">
        <f aca="false">(E146+F146)/2</f>
        <v>270640000</v>
      </c>
      <c r="H146" s="1" t="n">
        <v>0</v>
      </c>
      <c r="I146" s="1" t="n">
        <v>0</v>
      </c>
      <c r="J146" s="1" t="n">
        <f aca="false">(H146+I146)/2</f>
        <v>0</v>
      </c>
      <c r="K146" s="1" t="n">
        <v>0</v>
      </c>
      <c r="L146" s="1" t="n">
        <v>0</v>
      </c>
      <c r="M146" s="1" t="n">
        <f aca="false">(K146+L146)/2</f>
        <v>0</v>
      </c>
      <c r="N146" s="1" t="n">
        <f aca="false">(J146*1.021)/(G146*1.057)</f>
        <v>0</v>
      </c>
      <c r="O146" s="1" t="n">
        <f aca="false">(M146*0.975)/(G146*1.057)</f>
        <v>0</v>
      </c>
      <c r="P146" s="1" t="n">
        <v>3.34E-011</v>
      </c>
      <c r="Q146" s="1" t="n">
        <v>3</v>
      </c>
      <c r="R146" s="1" t="n">
        <v>16.532</v>
      </c>
      <c r="S146" s="1" t="n">
        <v>156</v>
      </c>
    </row>
    <row r="147" customFormat="false" ht="13.5" hidden="false" customHeight="false" outlineLevel="0" collapsed="false">
      <c r="A147" s="1" t="s">
        <v>599</v>
      </c>
      <c r="B147" s="1" t="s">
        <v>600</v>
      </c>
      <c r="C147" s="1" t="s">
        <v>601</v>
      </c>
      <c r="D147" s="1" t="s">
        <v>602</v>
      </c>
      <c r="E147" s="1" t="n">
        <v>256930000</v>
      </c>
      <c r="F147" s="1" t="n">
        <v>0</v>
      </c>
      <c r="G147" s="1" t="n">
        <f aca="false">(E147+F147)/2</f>
        <v>128465000</v>
      </c>
      <c r="H147" s="1" t="n">
        <v>58080000</v>
      </c>
      <c r="I147" s="1" t="n">
        <v>68548000</v>
      </c>
      <c r="J147" s="1" t="n">
        <f aca="false">(H147+I147)/2</f>
        <v>63314000</v>
      </c>
      <c r="K147" s="1" t="n">
        <v>54536000</v>
      </c>
      <c r="L147" s="1" t="n">
        <v>64764000</v>
      </c>
      <c r="M147" s="1" t="n">
        <f aca="false">(K147+L147)/2</f>
        <v>59650000</v>
      </c>
      <c r="N147" s="1" t="n">
        <f aca="false">(J147*1.021)/(G147*1.057)</f>
        <v>0.476064377204663</v>
      </c>
      <c r="O147" s="1" t="n">
        <f aca="false">(M147*0.975)/(G147*1.057)</f>
        <v>0.428307081715656</v>
      </c>
      <c r="P147" s="1" t="n">
        <v>1.04E-019</v>
      </c>
      <c r="Q147" s="1" t="n">
        <v>5</v>
      </c>
      <c r="R147" s="1" t="n">
        <v>60.586</v>
      </c>
      <c r="S147" s="1" t="n">
        <v>551</v>
      </c>
    </row>
    <row r="148" customFormat="false" ht="13.5" hidden="false" customHeight="false" outlineLevel="0" collapsed="false">
      <c r="A148" s="1" t="s">
        <v>603</v>
      </c>
      <c r="B148" s="1" t="s">
        <v>604</v>
      </c>
      <c r="C148" s="1" t="s">
        <v>605</v>
      </c>
      <c r="D148" s="1" t="s">
        <v>606</v>
      </c>
      <c r="E148" s="1" t="n">
        <v>0</v>
      </c>
      <c r="F148" s="1" t="n">
        <v>0</v>
      </c>
      <c r="G148" s="1" t="n">
        <f aca="false">(E148+F148)/2</f>
        <v>0</v>
      </c>
      <c r="H148" s="1" t="n">
        <v>144690000</v>
      </c>
      <c r="I148" s="1" t="n">
        <v>154990000</v>
      </c>
      <c r="J148" s="1" t="n">
        <f aca="false">(H148+I148)/2</f>
        <v>149840000</v>
      </c>
      <c r="K148" s="1" t="n">
        <v>124960000</v>
      </c>
      <c r="L148" s="1" t="n">
        <v>98504000</v>
      </c>
      <c r="M148" s="1" t="n">
        <f aca="false">(K148+L148)/2</f>
        <v>111732000</v>
      </c>
      <c r="N148" s="1" t="e">
        <f aca="false">(J148*1.021)/(G148*1.057)</f>
        <v>#DIV/0!</v>
      </c>
      <c r="O148" s="1" t="e">
        <f aca="false">(M148*0.975)/(G148*1.057)</f>
        <v>#DIV/0!</v>
      </c>
      <c r="P148" s="1" t="n">
        <v>2.64E-011</v>
      </c>
      <c r="Q148" s="1" t="n">
        <v>3</v>
      </c>
      <c r="R148" s="1" t="n">
        <v>22.492</v>
      </c>
      <c r="S148" s="1" t="n">
        <v>208</v>
      </c>
    </row>
    <row r="149" customFormat="false" ht="13.5" hidden="false" customHeight="false" outlineLevel="0" collapsed="false">
      <c r="A149" s="1" t="s">
        <v>607</v>
      </c>
      <c r="B149" s="1" t="s">
        <v>608</v>
      </c>
      <c r="C149" s="1" t="s">
        <v>609</v>
      </c>
      <c r="D149" s="1" t="s">
        <v>610</v>
      </c>
      <c r="E149" s="1" t="n">
        <v>64762000</v>
      </c>
      <c r="F149" s="1" t="n">
        <v>122280000</v>
      </c>
      <c r="G149" s="1" t="n">
        <f aca="false">(E149+F149)/2</f>
        <v>93521000</v>
      </c>
      <c r="H149" s="1" t="n">
        <v>64666000</v>
      </c>
      <c r="I149" s="1" t="n">
        <v>51049000</v>
      </c>
      <c r="J149" s="1" t="n">
        <f aca="false">(H149+I149)/2</f>
        <v>57857500</v>
      </c>
      <c r="K149" s="1" t="n">
        <v>0</v>
      </c>
      <c r="L149" s="1" t="n">
        <v>42024000</v>
      </c>
      <c r="M149" s="1" t="n">
        <f aca="false">(K149+L149)/2</f>
        <v>21012000</v>
      </c>
      <c r="N149" s="1" t="n">
        <f aca="false">(J149*1.021)/(G149*1.057)</f>
        <v>0.597587186591243</v>
      </c>
      <c r="O149" s="1" t="n">
        <f aca="false">(M149*0.975)/(G149*1.057)</f>
        <v>0.207246821468325</v>
      </c>
      <c r="P149" s="1" t="n">
        <v>9.61E-007</v>
      </c>
      <c r="Q149" s="1" t="n">
        <v>3</v>
      </c>
      <c r="R149" s="1" t="n">
        <v>29.668</v>
      </c>
      <c r="S149" s="1" t="n">
        <v>274</v>
      </c>
    </row>
    <row r="150" customFormat="false" ht="13.5" hidden="false" customHeight="false" outlineLevel="0" collapsed="false">
      <c r="A150" s="1" t="s">
        <v>611</v>
      </c>
      <c r="B150" s="1" t="s">
        <v>612</v>
      </c>
      <c r="C150" s="1" t="s">
        <v>613</v>
      </c>
      <c r="D150" s="1" t="s">
        <v>614</v>
      </c>
      <c r="E150" s="1" t="n">
        <v>277690000</v>
      </c>
      <c r="F150" s="1" t="n">
        <v>325590000</v>
      </c>
      <c r="G150" s="1" t="n">
        <f aca="false">(E150+F150)/2</f>
        <v>301640000</v>
      </c>
      <c r="H150" s="1" t="n">
        <v>177690000</v>
      </c>
      <c r="I150" s="1" t="n">
        <v>168220000</v>
      </c>
      <c r="J150" s="1" t="n">
        <f aca="false">(H150+I150)/2</f>
        <v>172955000</v>
      </c>
      <c r="K150" s="1" t="n">
        <v>118430000</v>
      </c>
      <c r="L150" s="1" t="n">
        <v>119640000</v>
      </c>
      <c r="M150" s="1" t="n">
        <f aca="false">(K150+L150)/2</f>
        <v>119035000</v>
      </c>
      <c r="N150" s="1" t="n">
        <f aca="false">(J150*1.021)/(G150*1.057)</f>
        <v>0.553853550762611</v>
      </c>
      <c r="O150" s="1" t="n">
        <f aca="false">(M150*0.975)/(G150*1.057)</f>
        <v>0.364011724866535</v>
      </c>
      <c r="P150" s="1" t="n">
        <v>4.58E-014</v>
      </c>
      <c r="Q150" s="1" t="n">
        <v>3</v>
      </c>
      <c r="R150" s="1" t="n">
        <v>25.565</v>
      </c>
      <c r="S150" s="1" t="n">
        <v>227</v>
      </c>
    </row>
    <row r="151" customFormat="false" ht="13.5" hidden="false" customHeight="false" outlineLevel="0" collapsed="false">
      <c r="A151" s="1" t="s">
        <v>615</v>
      </c>
      <c r="B151" s="1" t="s">
        <v>616</v>
      </c>
      <c r="C151" s="1" t="s">
        <v>617</v>
      </c>
      <c r="D151" s="1" t="s">
        <v>618</v>
      </c>
      <c r="E151" s="1" t="n">
        <v>251040000</v>
      </c>
      <c r="F151" s="1" t="n">
        <v>286670000</v>
      </c>
      <c r="G151" s="1" t="n">
        <f aca="false">(E151+F151)/2</f>
        <v>268855000</v>
      </c>
      <c r="H151" s="1" t="n">
        <v>113630000</v>
      </c>
      <c r="I151" s="1" t="n">
        <v>102820000</v>
      </c>
      <c r="J151" s="1" t="n">
        <f aca="false">(H151+I151)/2</f>
        <v>108225000</v>
      </c>
      <c r="K151" s="1" t="n">
        <v>0</v>
      </c>
      <c r="L151" s="1" t="n">
        <v>79890000</v>
      </c>
      <c r="M151" s="1" t="n">
        <f aca="false">(K151+L151)/2</f>
        <v>39945000</v>
      </c>
      <c r="N151" s="1" t="n">
        <f aca="false">(J151*1.021)/(G151*1.057)</f>
        <v>0.388830417482091</v>
      </c>
      <c r="O151" s="1" t="n">
        <f aca="false">(M151*0.975)/(G151*1.057)</f>
        <v>0.137048389463802</v>
      </c>
      <c r="P151" s="1" t="n">
        <v>1.64E-012</v>
      </c>
      <c r="Q151" s="1" t="n">
        <v>3</v>
      </c>
      <c r="R151" s="1" t="n">
        <v>10.192</v>
      </c>
      <c r="S151" s="1" t="n">
        <v>86</v>
      </c>
    </row>
    <row r="152" customFormat="false" ht="13.5" hidden="false" customHeight="false" outlineLevel="0" collapsed="false">
      <c r="A152" s="1" t="s">
        <v>619</v>
      </c>
      <c r="B152" s="1" t="s">
        <v>620</v>
      </c>
      <c r="C152" s="1" t="s">
        <v>621</v>
      </c>
      <c r="D152" s="1" t="s">
        <v>622</v>
      </c>
      <c r="E152" s="1" t="n">
        <v>250280000</v>
      </c>
      <c r="F152" s="1" t="n">
        <v>0</v>
      </c>
      <c r="G152" s="1" t="n">
        <f aca="false">(E152+F152)/2</f>
        <v>125140000</v>
      </c>
      <c r="H152" s="1" t="n">
        <v>0</v>
      </c>
      <c r="I152" s="1" t="n">
        <v>0</v>
      </c>
      <c r="J152" s="1" t="n">
        <f aca="false">(H152+I152)/2</f>
        <v>0</v>
      </c>
      <c r="K152" s="1" t="n">
        <v>105120000</v>
      </c>
      <c r="L152" s="1" t="n">
        <v>0</v>
      </c>
      <c r="M152" s="1" t="n">
        <f aca="false">(K152+L152)/2</f>
        <v>52560000</v>
      </c>
      <c r="N152" s="1" t="n">
        <f aca="false">(J152*1.021)/(G152*1.057)</f>
        <v>0</v>
      </c>
      <c r="O152" s="1" t="n">
        <f aca="false">(M152*0.975)/(G152*1.057)</f>
        <v>0.387426063886971</v>
      </c>
      <c r="P152" s="1" t="n">
        <v>2.59E-005</v>
      </c>
      <c r="Q152" s="1" t="n">
        <v>2</v>
      </c>
      <c r="R152" s="1" t="n">
        <v>9.3959</v>
      </c>
      <c r="S152" s="1" t="n">
        <v>83</v>
      </c>
    </row>
    <row r="153" customFormat="false" ht="13.5" hidden="false" customHeight="false" outlineLevel="0" collapsed="false">
      <c r="A153" s="1" t="s">
        <v>623</v>
      </c>
      <c r="B153" s="1" t="s">
        <v>624</v>
      </c>
      <c r="C153" s="1" t="s">
        <v>625</v>
      </c>
      <c r="D153" s="1" t="s">
        <v>626</v>
      </c>
      <c r="E153" s="1" t="n">
        <v>0</v>
      </c>
      <c r="F153" s="1" t="n">
        <v>0</v>
      </c>
      <c r="G153" s="1" t="n">
        <f aca="false">(E153+F153)/2</f>
        <v>0</v>
      </c>
      <c r="H153" s="1" t="n">
        <v>0</v>
      </c>
      <c r="I153" s="1" t="n">
        <v>43480000</v>
      </c>
      <c r="J153" s="1" t="n">
        <f aca="false">(H153+I153)/2</f>
        <v>21740000</v>
      </c>
      <c r="K153" s="1" t="n">
        <v>0</v>
      </c>
      <c r="L153" s="1" t="n">
        <v>38190000</v>
      </c>
      <c r="M153" s="1" t="n">
        <f aca="false">(K153+L153)/2</f>
        <v>19095000</v>
      </c>
      <c r="N153" s="1" t="e">
        <f aca="false">(J153*1.021)/(G153*1.057)</f>
        <v>#DIV/0!</v>
      </c>
      <c r="O153" s="1" t="e">
        <f aca="false">(M153*0.975)/(G153*1.057)</f>
        <v>#DIV/0!</v>
      </c>
      <c r="P153" s="1" t="n">
        <v>8.6E-006</v>
      </c>
      <c r="Q153" s="1" t="n">
        <v>3</v>
      </c>
      <c r="R153" s="1" t="n">
        <v>98.398</v>
      </c>
      <c r="S153" s="1" t="n">
        <v>889</v>
      </c>
    </row>
    <row r="154" customFormat="false" ht="13.5" hidden="false" customHeight="false" outlineLevel="0" collapsed="false">
      <c r="A154" s="1" t="s">
        <v>627</v>
      </c>
      <c r="B154" s="1" t="s">
        <v>628</v>
      </c>
      <c r="C154" s="1" t="s">
        <v>629</v>
      </c>
      <c r="D154" s="1" t="s">
        <v>630</v>
      </c>
      <c r="E154" s="1" t="n">
        <v>28543000</v>
      </c>
      <c r="F154" s="1" t="n">
        <v>26931000</v>
      </c>
      <c r="G154" s="1" t="n">
        <f aca="false">(E154+F154)/2</f>
        <v>27737000</v>
      </c>
      <c r="H154" s="1" t="n">
        <v>0</v>
      </c>
      <c r="I154" s="1" t="n">
        <v>0</v>
      </c>
      <c r="J154" s="1" t="n">
        <f aca="false">(H154+I154)/2</f>
        <v>0</v>
      </c>
      <c r="K154" s="1" t="n">
        <v>24762000</v>
      </c>
      <c r="L154" s="1" t="n">
        <v>0</v>
      </c>
      <c r="M154" s="1" t="n">
        <f aca="false">(K154+L154)/2</f>
        <v>12381000</v>
      </c>
      <c r="N154" s="1" t="n">
        <f aca="false">(J154*1.021)/(G154*1.057)</f>
        <v>0</v>
      </c>
      <c r="O154" s="1" t="n">
        <f aca="false">(M154*0.975)/(G154*1.057)</f>
        <v>0.411742659605569</v>
      </c>
      <c r="P154" s="1" t="n">
        <v>0.00015883</v>
      </c>
      <c r="Q154" s="1" t="n">
        <v>2</v>
      </c>
      <c r="R154" s="1" t="n">
        <v>76.986</v>
      </c>
      <c r="S154" s="1" t="n">
        <v>683</v>
      </c>
    </row>
    <row r="155" customFormat="false" ht="13.5" hidden="false" customHeight="false" outlineLevel="0" collapsed="false">
      <c r="A155" s="1" t="s">
        <v>631</v>
      </c>
      <c r="B155" s="1" t="s">
        <v>632</v>
      </c>
      <c r="C155" s="1" t="s">
        <v>633</v>
      </c>
      <c r="D155" s="1" t="s">
        <v>634</v>
      </c>
      <c r="E155" s="1" t="n">
        <v>0</v>
      </c>
      <c r="F155" s="1" t="n">
        <v>0</v>
      </c>
      <c r="G155" s="1" t="n">
        <f aca="false">(E155+F155)/2</f>
        <v>0</v>
      </c>
      <c r="H155" s="1" t="n">
        <v>350010000</v>
      </c>
      <c r="I155" s="1" t="n">
        <v>311470000</v>
      </c>
      <c r="J155" s="1" t="n">
        <f aca="false">(H155+I155)/2</f>
        <v>330740000</v>
      </c>
      <c r="K155" s="1" t="n">
        <v>352100000</v>
      </c>
      <c r="L155" s="1" t="n">
        <v>360760000</v>
      </c>
      <c r="M155" s="1" t="n">
        <f aca="false">(K155+L155)/2</f>
        <v>356430000</v>
      </c>
      <c r="N155" s="1" t="e">
        <f aca="false">(J155*1.021)/(G155*1.057)</f>
        <v>#DIV/0!</v>
      </c>
      <c r="O155" s="1" t="e">
        <f aca="false">(M155*0.975)/(G155*1.057)</f>
        <v>#DIV/0!</v>
      </c>
      <c r="P155" s="1" t="n">
        <v>2E-047</v>
      </c>
      <c r="Q155" s="1" t="n">
        <v>9</v>
      </c>
      <c r="R155" s="1" t="n">
        <v>64.969</v>
      </c>
      <c r="S155" s="1" t="n">
        <v>561</v>
      </c>
    </row>
    <row r="156" customFormat="false" ht="13.5" hidden="false" customHeight="false" outlineLevel="0" collapsed="false">
      <c r="A156" s="1" t="s">
        <v>635</v>
      </c>
      <c r="B156" s="1" t="s">
        <v>636</v>
      </c>
      <c r="C156" s="1" t="s">
        <v>637</v>
      </c>
      <c r="D156" s="1" t="s">
        <v>638</v>
      </c>
      <c r="E156" s="1" t="n">
        <v>2284800000</v>
      </c>
      <c r="F156" s="1" t="n">
        <v>2224600000</v>
      </c>
      <c r="G156" s="1" t="n">
        <f aca="false">(E156+F156)/2</f>
        <v>2254700000</v>
      </c>
      <c r="H156" s="1" t="n">
        <v>347410000</v>
      </c>
      <c r="I156" s="1" t="n">
        <v>362960000</v>
      </c>
      <c r="J156" s="1" t="n">
        <f aca="false">(H156+I156)/2</f>
        <v>355185000</v>
      </c>
      <c r="K156" s="1" t="n">
        <v>527710000</v>
      </c>
      <c r="L156" s="1" t="n">
        <v>541930000</v>
      </c>
      <c r="M156" s="1" t="n">
        <f aca="false">(K156+L156)/2</f>
        <v>534820000</v>
      </c>
      <c r="N156" s="1" t="n">
        <f aca="false">(J156*1.021)/(G156*1.057)</f>
        <v>0.15216564335137</v>
      </c>
      <c r="O156" s="1" t="n">
        <f aca="false">(M156*0.975)/(G156*1.057)</f>
        <v>0.218800597293265</v>
      </c>
      <c r="P156" s="1" t="n">
        <v>2.41E-058</v>
      </c>
      <c r="Q156" s="1" t="n">
        <v>15</v>
      </c>
      <c r="R156" s="1" t="n">
        <v>56.65</v>
      </c>
      <c r="S156" s="1" t="n">
        <v>533</v>
      </c>
    </row>
    <row r="157" customFormat="false" ht="13.5" hidden="false" customHeight="false" outlineLevel="0" collapsed="false">
      <c r="A157" s="1" t="s">
        <v>639</v>
      </c>
      <c r="B157" s="1" t="s">
        <v>640</v>
      </c>
      <c r="C157" s="1" t="s">
        <v>641</v>
      </c>
      <c r="D157" s="1" t="s">
        <v>642</v>
      </c>
      <c r="E157" s="1" t="n">
        <v>0</v>
      </c>
      <c r="F157" s="1" t="n">
        <v>47941000</v>
      </c>
      <c r="G157" s="1" t="n">
        <f aca="false">(E157+F157)/2</f>
        <v>23970500</v>
      </c>
      <c r="H157" s="1" t="n">
        <v>0</v>
      </c>
      <c r="I157" s="1" t="n">
        <v>0</v>
      </c>
      <c r="J157" s="1" t="n">
        <f aca="false">(H157+I157)/2</f>
        <v>0</v>
      </c>
      <c r="K157" s="1" t="n">
        <v>29622000</v>
      </c>
      <c r="L157" s="1" t="n">
        <v>0</v>
      </c>
      <c r="M157" s="1" t="n">
        <f aca="false">(K157+L157)/2</f>
        <v>14811000</v>
      </c>
      <c r="N157" s="1" t="n">
        <f aca="false">(J157*1.021)/(G157*1.057)</f>
        <v>0</v>
      </c>
      <c r="O157" s="1" t="n">
        <f aca="false">(M157*0.975)/(G157*1.057)</f>
        <v>0.569950209020916</v>
      </c>
      <c r="P157" s="1" t="n">
        <v>1.02E-005</v>
      </c>
      <c r="Q157" s="1" t="n">
        <v>2</v>
      </c>
      <c r="R157" s="1" t="n">
        <v>27.508</v>
      </c>
      <c r="S157" s="1" t="n">
        <v>237</v>
      </c>
    </row>
    <row r="158" customFormat="false" ht="13.5" hidden="false" customHeight="false" outlineLevel="0" collapsed="false">
      <c r="A158" s="1" t="s">
        <v>643</v>
      </c>
      <c r="B158" s="1" t="s">
        <v>644</v>
      </c>
      <c r="C158" s="1" t="s">
        <v>645</v>
      </c>
      <c r="D158" s="1" t="s">
        <v>646</v>
      </c>
      <c r="E158" s="1" t="n">
        <v>226030000</v>
      </c>
      <c r="F158" s="1" t="n">
        <v>220110000</v>
      </c>
      <c r="G158" s="1" t="n">
        <f aca="false">(E158+F158)/2</f>
        <v>223070000</v>
      </c>
      <c r="H158" s="1" t="n">
        <v>90543000</v>
      </c>
      <c r="I158" s="1" t="n">
        <v>112470000</v>
      </c>
      <c r="J158" s="1" t="n">
        <f aca="false">(H158+I158)/2</f>
        <v>101506500</v>
      </c>
      <c r="K158" s="1" t="n">
        <v>56523000</v>
      </c>
      <c r="L158" s="1" t="n">
        <v>84182000</v>
      </c>
      <c r="M158" s="1" t="n">
        <f aca="false">(K158+L158)/2</f>
        <v>70352500</v>
      </c>
      <c r="N158" s="1" t="n">
        <f aca="false">(J158*1.021)/(G158*1.057)</f>
        <v>0.439545097845287</v>
      </c>
      <c r="O158" s="1" t="n">
        <f aca="false">(M158*0.975)/(G158*1.057)</f>
        <v>0.290916260191117</v>
      </c>
      <c r="P158" s="1" t="n">
        <v>1.88E-016</v>
      </c>
      <c r="Q158" s="1" t="n">
        <v>6</v>
      </c>
      <c r="R158" s="1" t="n">
        <v>18.681</v>
      </c>
      <c r="S158" s="1" t="n">
        <v>170</v>
      </c>
    </row>
    <row r="159" customFormat="false" ht="13.5" hidden="false" customHeight="false" outlineLevel="0" collapsed="false">
      <c r="A159" s="1" t="s">
        <v>647</v>
      </c>
      <c r="B159" s="1" t="s">
        <v>648</v>
      </c>
      <c r="C159" s="1" t="s">
        <v>649</v>
      </c>
      <c r="D159" s="1" t="s">
        <v>650</v>
      </c>
      <c r="E159" s="1" t="n">
        <v>0</v>
      </c>
      <c r="F159" s="1" t="n">
        <v>45789000</v>
      </c>
      <c r="G159" s="1" t="n">
        <f aca="false">(E159+F159)/2</f>
        <v>22894500</v>
      </c>
      <c r="H159" s="1" t="n">
        <v>0</v>
      </c>
      <c r="I159" s="1" t="n">
        <v>0</v>
      </c>
      <c r="J159" s="1" t="n">
        <f aca="false">(H159+I159)/2</f>
        <v>0</v>
      </c>
      <c r="K159" s="1" t="n">
        <v>0</v>
      </c>
      <c r="L159" s="1" t="n">
        <v>0</v>
      </c>
      <c r="M159" s="1" t="n">
        <f aca="false">(K159+L159)/2</f>
        <v>0</v>
      </c>
      <c r="N159" s="1" t="n">
        <f aca="false">(J159*1.021)/(G159*1.057)</f>
        <v>0</v>
      </c>
      <c r="O159" s="1" t="n">
        <f aca="false">(M159*0.975)/(G159*1.057)</f>
        <v>0</v>
      </c>
      <c r="P159" s="1" t="n">
        <v>8.29E-006</v>
      </c>
      <c r="Q159" s="1" t="n">
        <v>2</v>
      </c>
      <c r="R159" s="1" t="n">
        <v>51.402</v>
      </c>
      <c r="S159" s="1" t="n">
        <v>445</v>
      </c>
    </row>
    <row r="160" customFormat="false" ht="13.5" hidden="false" customHeight="false" outlineLevel="0" collapsed="false">
      <c r="A160" s="1" t="s">
        <v>651</v>
      </c>
      <c r="B160" s="1" t="s">
        <v>652</v>
      </c>
      <c r="C160" s="1" t="s">
        <v>653</v>
      </c>
      <c r="D160" s="1" t="s">
        <v>654</v>
      </c>
      <c r="E160" s="1" t="n">
        <v>0</v>
      </c>
      <c r="F160" s="1" t="n">
        <v>0</v>
      </c>
      <c r="G160" s="1" t="n">
        <f aca="false">(E160+F160)/2</f>
        <v>0</v>
      </c>
      <c r="H160" s="1" t="n">
        <v>47754000</v>
      </c>
      <c r="I160" s="1" t="n">
        <v>0</v>
      </c>
      <c r="J160" s="1" t="n">
        <f aca="false">(H160+I160)/2</f>
        <v>23877000</v>
      </c>
      <c r="K160" s="1" t="n">
        <v>0</v>
      </c>
      <c r="L160" s="1" t="n">
        <v>55934000</v>
      </c>
      <c r="M160" s="1" t="n">
        <f aca="false">(K160+L160)/2</f>
        <v>27967000</v>
      </c>
      <c r="N160" s="1" t="e">
        <f aca="false">(J160*1.021)/(G160*1.057)</f>
        <v>#DIV/0!</v>
      </c>
      <c r="O160" s="1" t="e">
        <f aca="false">(M160*0.975)/(G160*1.057)</f>
        <v>#DIV/0!</v>
      </c>
      <c r="P160" s="1" t="n">
        <v>3.78E-006</v>
      </c>
      <c r="Q160" s="1" t="n">
        <v>3</v>
      </c>
      <c r="R160" s="1" t="n">
        <v>38.298</v>
      </c>
      <c r="S160" s="1" t="n">
        <v>339</v>
      </c>
    </row>
    <row r="161" customFormat="false" ht="13.5" hidden="false" customHeight="false" outlineLevel="0" collapsed="false">
      <c r="A161" s="1" t="s">
        <v>655</v>
      </c>
      <c r="B161" s="1" t="s">
        <v>656</v>
      </c>
      <c r="C161" s="1" t="s">
        <v>657</v>
      </c>
      <c r="D161" s="1" t="s">
        <v>658</v>
      </c>
      <c r="E161" s="1" t="n">
        <v>370610000</v>
      </c>
      <c r="F161" s="1" t="n">
        <v>434170000</v>
      </c>
      <c r="G161" s="1" t="n">
        <f aca="false">(E161+F161)/2</f>
        <v>402390000</v>
      </c>
      <c r="H161" s="1" t="n">
        <v>139480000</v>
      </c>
      <c r="I161" s="1" t="n">
        <v>137280000</v>
      </c>
      <c r="J161" s="1" t="n">
        <f aca="false">(H161+I161)/2</f>
        <v>138380000</v>
      </c>
      <c r="K161" s="1" t="n">
        <v>105690000</v>
      </c>
      <c r="L161" s="1" t="n">
        <v>110290000</v>
      </c>
      <c r="M161" s="1" t="n">
        <f aca="false">(K161+L161)/2</f>
        <v>107990000</v>
      </c>
      <c r="N161" s="1" t="n">
        <f aca="false">(J161*1.021)/(G161*1.057)</f>
        <v>0.33218261662348</v>
      </c>
      <c r="O161" s="1" t="n">
        <f aca="false">(M161*0.975)/(G161*1.057)</f>
        <v>0.247551743987198</v>
      </c>
      <c r="P161" s="1" t="n">
        <v>1.01E-033</v>
      </c>
      <c r="Q161" s="1" t="n">
        <v>11</v>
      </c>
      <c r="R161" s="1" t="n">
        <v>87.301</v>
      </c>
      <c r="S161" s="1" t="n">
        <v>795</v>
      </c>
    </row>
    <row r="162" customFormat="false" ht="13.5" hidden="false" customHeight="false" outlineLevel="0" collapsed="false">
      <c r="A162" s="1" t="s">
        <v>659</v>
      </c>
      <c r="B162" s="1" t="s">
        <v>660</v>
      </c>
      <c r="C162" s="1" t="s">
        <v>661</v>
      </c>
      <c r="D162" s="1" t="s">
        <v>662</v>
      </c>
      <c r="E162" s="1" t="n">
        <v>23088000</v>
      </c>
      <c r="F162" s="1" t="n">
        <v>0</v>
      </c>
      <c r="G162" s="1" t="n">
        <f aca="false">(E162+F162)/2</f>
        <v>11544000</v>
      </c>
      <c r="H162" s="1" t="n">
        <v>0</v>
      </c>
      <c r="I162" s="1" t="n">
        <v>0</v>
      </c>
      <c r="J162" s="1" t="n">
        <f aca="false">(H162+I162)/2</f>
        <v>0</v>
      </c>
      <c r="K162" s="1" t="n">
        <v>0</v>
      </c>
      <c r="L162" s="1" t="n">
        <v>0</v>
      </c>
      <c r="M162" s="1" t="n">
        <f aca="false">(K162+L162)/2</f>
        <v>0</v>
      </c>
      <c r="N162" s="1" t="n">
        <f aca="false">(J162*1.021)/(G162*1.057)</f>
        <v>0</v>
      </c>
      <c r="O162" s="1" t="n">
        <f aca="false">(M162*0.975)/(G162*1.057)</f>
        <v>0</v>
      </c>
      <c r="P162" s="1" t="n">
        <v>1.09E-005</v>
      </c>
      <c r="Q162" s="1" t="n">
        <v>2</v>
      </c>
      <c r="R162" s="1" t="n">
        <v>22.092</v>
      </c>
      <c r="S162" s="1" t="n">
        <v>198</v>
      </c>
    </row>
    <row r="163" customFormat="false" ht="13.5" hidden="false" customHeight="false" outlineLevel="0" collapsed="false">
      <c r="A163" s="1" t="s">
        <v>663</v>
      </c>
      <c r="B163" s="1" t="s">
        <v>664</v>
      </c>
      <c r="C163" s="1" t="s">
        <v>665</v>
      </c>
      <c r="D163" s="1" t="s">
        <v>666</v>
      </c>
      <c r="E163" s="1" t="n">
        <v>0</v>
      </c>
      <c r="F163" s="1" t="n">
        <v>0</v>
      </c>
      <c r="G163" s="1" t="n">
        <f aca="false">(E163+F163)/2</f>
        <v>0</v>
      </c>
      <c r="H163" s="1" t="n">
        <v>44227000</v>
      </c>
      <c r="I163" s="1" t="n">
        <v>38232000</v>
      </c>
      <c r="J163" s="1" t="n">
        <f aca="false">(H163+I163)/2</f>
        <v>41229500</v>
      </c>
      <c r="K163" s="1" t="n">
        <v>46437000</v>
      </c>
      <c r="L163" s="1" t="n">
        <v>37162000</v>
      </c>
      <c r="M163" s="1" t="n">
        <f aca="false">(K163+L163)/2</f>
        <v>41799500</v>
      </c>
      <c r="N163" s="1" t="e">
        <f aca="false">(J163*1.021)/(G163*1.057)</f>
        <v>#DIV/0!</v>
      </c>
      <c r="O163" s="1" t="e">
        <f aca="false">(M163*0.975)/(G163*1.057)</f>
        <v>#DIV/0!</v>
      </c>
      <c r="P163" s="1" t="n">
        <v>2.12E-006</v>
      </c>
      <c r="Q163" s="1" t="n">
        <v>2</v>
      </c>
      <c r="R163" s="1" t="n">
        <v>30.518</v>
      </c>
      <c r="S163" s="1" t="n">
        <v>260</v>
      </c>
    </row>
    <row r="164" customFormat="false" ht="13.5" hidden="false" customHeight="false" outlineLevel="0" collapsed="false">
      <c r="A164" s="1" t="s">
        <v>667</v>
      </c>
      <c r="B164" s="1" t="s">
        <v>668</v>
      </c>
      <c r="C164" s="1" t="s">
        <v>669</v>
      </c>
      <c r="D164" s="1" t="s">
        <v>670</v>
      </c>
      <c r="E164" s="1" t="n">
        <v>80642000</v>
      </c>
      <c r="F164" s="1" t="n">
        <v>0</v>
      </c>
      <c r="G164" s="1" t="n">
        <f aca="false">(E164+F164)/2</f>
        <v>40321000</v>
      </c>
      <c r="H164" s="1" t="n">
        <v>47672000</v>
      </c>
      <c r="I164" s="1" t="n">
        <v>0</v>
      </c>
      <c r="J164" s="1" t="n">
        <f aca="false">(H164+I164)/2</f>
        <v>23836000</v>
      </c>
      <c r="K164" s="1" t="n">
        <v>0</v>
      </c>
      <c r="L164" s="1" t="n">
        <v>0</v>
      </c>
      <c r="M164" s="1" t="n">
        <f aca="false">(K164+L164)/2</f>
        <v>0</v>
      </c>
      <c r="N164" s="1" t="n">
        <f aca="false">(J164*1.021)/(G164*1.057)</f>
        <v>0.571021995036661</v>
      </c>
      <c r="O164" s="1" t="n">
        <f aca="false">(M164*0.975)/(G164*1.057)</f>
        <v>0</v>
      </c>
      <c r="P164" s="1" t="n">
        <v>6.29E-011</v>
      </c>
      <c r="Q164" s="1" t="n">
        <v>4</v>
      </c>
      <c r="R164" s="1" t="n">
        <v>32.904</v>
      </c>
      <c r="S164" s="1" t="n">
        <v>302</v>
      </c>
    </row>
    <row r="165" customFormat="false" ht="13.5" hidden="false" customHeight="false" outlineLevel="0" collapsed="false">
      <c r="A165" s="1" t="s">
        <v>671</v>
      </c>
      <c r="B165" s="1" t="s">
        <v>672</v>
      </c>
      <c r="C165" s="1" t="s">
        <v>673</v>
      </c>
      <c r="D165" s="1" t="s">
        <v>674</v>
      </c>
      <c r="E165" s="1" t="n">
        <v>46277000</v>
      </c>
      <c r="F165" s="1" t="n">
        <v>0</v>
      </c>
      <c r="G165" s="1" t="n">
        <f aca="false">(E165+F165)/2</f>
        <v>23138500</v>
      </c>
      <c r="H165" s="1" t="n">
        <v>114510000</v>
      </c>
      <c r="I165" s="1" t="n">
        <v>117630000</v>
      </c>
      <c r="J165" s="1" t="n">
        <f aca="false">(H165+I165)/2</f>
        <v>116070000</v>
      </c>
      <c r="K165" s="1" t="n">
        <v>91057000</v>
      </c>
      <c r="L165" s="1" t="n">
        <v>83957000</v>
      </c>
      <c r="M165" s="1" t="n">
        <f aca="false">(K165+L165)/2</f>
        <v>87507000</v>
      </c>
      <c r="N165" s="1" t="n">
        <f aca="false">(J165*1.021)/(G165*1.057)</f>
        <v>4.84546585696199</v>
      </c>
      <c r="O165" s="1" t="n">
        <f aca="false">(M165*0.975)/(G165*1.057)</f>
        <v>3.48848790904526</v>
      </c>
      <c r="P165" s="1" t="n">
        <v>4.41E-018</v>
      </c>
      <c r="Q165" s="1" t="n">
        <v>5</v>
      </c>
      <c r="R165" s="1" t="n">
        <v>40.97</v>
      </c>
      <c r="S165" s="1" t="n">
        <v>369</v>
      </c>
    </row>
    <row r="166" customFormat="false" ht="13.5" hidden="false" customHeight="false" outlineLevel="0" collapsed="false">
      <c r="A166" s="1" t="s">
        <v>675</v>
      </c>
      <c r="B166" s="1" t="s">
        <v>676</v>
      </c>
      <c r="C166" s="1" t="s">
        <v>677</v>
      </c>
      <c r="D166" s="1" t="s">
        <v>678</v>
      </c>
      <c r="E166" s="1" t="n">
        <v>0</v>
      </c>
      <c r="F166" s="1" t="n">
        <v>0</v>
      </c>
      <c r="G166" s="1" t="n">
        <f aca="false">(E166+F166)/2</f>
        <v>0</v>
      </c>
      <c r="H166" s="1" t="n">
        <v>31613000</v>
      </c>
      <c r="I166" s="1" t="n">
        <v>42891000</v>
      </c>
      <c r="J166" s="1" t="n">
        <f aca="false">(H166+I166)/2</f>
        <v>37252000</v>
      </c>
      <c r="K166" s="1" t="n">
        <v>49682000</v>
      </c>
      <c r="L166" s="1" t="n">
        <v>29169000</v>
      </c>
      <c r="M166" s="1" t="n">
        <f aca="false">(K166+L166)/2</f>
        <v>39425500</v>
      </c>
      <c r="N166" s="1" t="e">
        <f aca="false">(J166*1.021)/(G166*1.057)</f>
        <v>#DIV/0!</v>
      </c>
      <c r="O166" s="1" t="e">
        <f aca="false">(M166*0.975)/(G166*1.057)</f>
        <v>#DIV/0!</v>
      </c>
      <c r="P166" s="1" t="n">
        <v>1.66E-008</v>
      </c>
      <c r="Q166" s="1" t="n">
        <v>2</v>
      </c>
      <c r="R166" s="1" t="n">
        <v>84.468</v>
      </c>
      <c r="S166" s="1" t="n">
        <v>756</v>
      </c>
    </row>
    <row r="167" customFormat="false" ht="13.5" hidden="false" customHeight="false" outlineLevel="0" collapsed="false">
      <c r="A167" s="1" t="s">
        <v>679</v>
      </c>
      <c r="B167" s="1" t="s">
        <v>680</v>
      </c>
      <c r="C167" s="1" t="s">
        <v>681</v>
      </c>
      <c r="D167" s="1" t="s">
        <v>682</v>
      </c>
      <c r="E167" s="1" t="n">
        <v>185500000</v>
      </c>
      <c r="F167" s="1" t="n">
        <v>148840000</v>
      </c>
      <c r="G167" s="1" t="n">
        <f aca="false">(E167+F167)/2</f>
        <v>167170000</v>
      </c>
      <c r="H167" s="1" t="n">
        <v>692580000</v>
      </c>
      <c r="I167" s="1" t="n">
        <v>736250000</v>
      </c>
      <c r="J167" s="1" t="n">
        <f aca="false">(H167+I167)/2</f>
        <v>714415000</v>
      </c>
      <c r="K167" s="1" t="n">
        <v>699670000</v>
      </c>
      <c r="L167" s="1" t="n">
        <v>707850000</v>
      </c>
      <c r="M167" s="1" t="n">
        <f aca="false">(K167+L167)/2</f>
        <v>703760000</v>
      </c>
      <c r="N167" s="1" t="n">
        <f aca="false">(J167*1.021)/(G167*1.057)</f>
        <v>4.12803125478746</v>
      </c>
      <c r="O167" s="1" t="n">
        <f aca="false">(M167*0.975)/(G167*1.057)</f>
        <v>3.88325459571885</v>
      </c>
      <c r="P167" s="1" t="n">
        <v>4.75E-025</v>
      </c>
      <c r="Q167" s="1" t="n">
        <v>7</v>
      </c>
      <c r="R167" s="1" t="n">
        <v>18.506</v>
      </c>
      <c r="S167" s="1" t="n">
        <v>165</v>
      </c>
    </row>
    <row r="168" customFormat="false" ht="13.5" hidden="false" customHeight="false" outlineLevel="0" collapsed="false">
      <c r="A168" s="1" t="s">
        <v>683</v>
      </c>
      <c r="B168" s="1" t="s">
        <v>684</v>
      </c>
      <c r="C168" s="1" t="s">
        <v>685</v>
      </c>
      <c r="D168" s="1" t="s">
        <v>686</v>
      </c>
      <c r="E168" s="1" t="n">
        <v>0</v>
      </c>
      <c r="F168" s="1" t="n">
        <v>5684100</v>
      </c>
      <c r="G168" s="1" t="n">
        <f aca="false">(E168+F168)/2</f>
        <v>2842050</v>
      </c>
      <c r="H168" s="1" t="n">
        <v>0</v>
      </c>
      <c r="I168" s="1" t="n">
        <v>0</v>
      </c>
      <c r="J168" s="1" t="n">
        <f aca="false">(H168+I168)/2</f>
        <v>0</v>
      </c>
      <c r="K168" s="1" t="n">
        <v>0</v>
      </c>
      <c r="L168" s="1" t="n">
        <v>0</v>
      </c>
      <c r="M168" s="1" t="n">
        <f aca="false">(K168+L168)/2</f>
        <v>0</v>
      </c>
      <c r="N168" s="1" t="n">
        <f aca="false">(J168*1.021)/(G168*1.057)</f>
        <v>0</v>
      </c>
      <c r="O168" s="1" t="n">
        <f aca="false">(M168*0.975)/(G168*1.057)</f>
        <v>0</v>
      </c>
      <c r="P168" s="1" t="n">
        <v>3.11E-005</v>
      </c>
      <c r="Q168" s="1" t="n">
        <v>2</v>
      </c>
      <c r="R168" s="1" t="n">
        <v>27.131</v>
      </c>
      <c r="S168" s="1" t="n">
        <v>239</v>
      </c>
    </row>
    <row r="169" customFormat="false" ht="13.5" hidden="false" customHeight="false" outlineLevel="0" collapsed="false">
      <c r="A169" s="1" t="s">
        <v>687</v>
      </c>
      <c r="B169" s="1" t="s">
        <v>688</v>
      </c>
      <c r="C169" s="1" t="s">
        <v>689</v>
      </c>
      <c r="D169" s="1" t="s">
        <v>690</v>
      </c>
      <c r="E169" s="1" t="n">
        <v>247520000</v>
      </c>
      <c r="F169" s="1" t="n">
        <v>250150000</v>
      </c>
      <c r="G169" s="1" t="n">
        <f aca="false">(E169+F169)/2</f>
        <v>248835000</v>
      </c>
      <c r="H169" s="1" t="n">
        <v>153100000</v>
      </c>
      <c r="I169" s="1" t="n">
        <v>127840000</v>
      </c>
      <c r="J169" s="1" t="n">
        <f aca="false">(H169+I169)/2</f>
        <v>140470000</v>
      </c>
      <c r="K169" s="1" t="n">
        <v>105690000</v>
      </c>
      <c r="L169" s="1" t="n">
        <v>96418000</v>
      </c>
      <c r="M169" s="1" t="n">
        <f aca="false">(K169+L169)/2</f>
        <v>101054000</v>
      </c>
      <c r="N169" s="1" t="n">
        <f aca="false">(J169*1.021)/(G169*1.057)</f>
        <v>0.545284146164647</v>
      </c>
      <c r="O169" s="1" t="n">
        <f aca="false">(M169*0.975)/(G169*1.057)</f>
        <v>0.374603362169127</v>
      </c>
      <c r="P169" s="1" t="n">
        <v>6.33E-018</v>
      </c>
      <c r="Q169" s="1" t="n">
        <v>6</v>
      </c>
      <c r="R169" s="1" t="n">
        <v>54.177</v>
      </c>
      <c r="S169" s="1" t="n">
        <v>509</v>
      </c>
    </row>
    <row r="170" customFormat="false" ht="13.5" hidden="false" customHeight="false" outlineLevel="0" collapsed="false">
      <c r="A170" s="1" t="s">
        <v>691</v>
      </c>
      <c r="B170" s="1" t="s">
        <v>692</v>
      </c>
      <c r="C170" s="1" t="s">
        <v>693</v>
      </c>
      <c r="D170" s="1" t="s">
        <v>694</v>
      </c>
      <c r="E170" s="1" t="n">
        <v>111430000</v>
      </c>
      <c r="F170" s="1" t="n">
        <v>100220000</v>
      </c>
      <c r="G170" s="1" t="n">
        <f aca="false">(E170+F170)/2</f>
        <v>105825000</v>
      </c>
      <c r="H170" s="1" t="n">
        <v>290900000</v>
      </c>
      <c r="I170" s="1" t="n">
        <v>308110000</v>
      </c>
      <c r="J170" s="1" t="n">
        <f aca="false">(H170+I170)/2</f>
        <v>299505000</v>
      </c>
      <c r="K170" s="1" t="n">
        <v>332560000</v>
      </c>
      <c r="L170" s="1" t="n">
        <v>357340000</v>
      </c>
      <c r="M170" s="1" t="n">
        <f aca="false">(K170+L170)/2</f>
        <v>344950000</v>
      </c>
      <c r="N170" s="1" t="n">
        <f aca="false">(J170*1.021)/(G170*1.057)</f>
        <v>2.7337988382938</v>
      </c>
      <c r="O170" s="1" t="n">
        <f aca="false">(M170*0.975)/(G170*1.057)</f>
        <v>3.00675125232412</v>
      </c>
      <c r="P170" s="1" t="n">
        <v>5.47E-023</v>
      </c>
      <c r="Q170" s="1" t="n">
        <v>10</v>
      </c>
      <c r="R170" s="1" t="n">
        <v>62.293</v>
      </c>
      <c r="S170" s="1" t="n">
        <v>572</v>
      </c>
    </row>
    <row r="171" customFormat="false" ht="13.5" hidden="false" customHeight="false" outlineLevel="0" collapsed="false">
      <c r="A171" s="1" t="s">
        <v>695</v>
      </c>
      <c r="B171" s="1" t="s">
        <v>696</v>
      </c>
      <c r="C171" s="1" t="s">
        <v>697</v>
      </c>
      <c r="D171" s="1" t="s">
        <v>698</v>
      </c>
      <c r="E171" s="1" t="n">
        <v>0</v>
      </c>
      <c r="F171" s="1" t="n">
        <v>0</v>
      </c>
      <c r="G171" s="1" t="n">
        <f aca="false">(E171+F171)/2</f>
        <v>0</v>
      </c>
      <c r="H171" s="1" t="n">
        <v>46728000</v>
      </c>
      <c r="I171" s="1" t="n">
        <v>54050000</v>
      </c>
      <c r="J171" s="1" t="n">
        <f aca="false">(H171+I171)/2</f>
        <v>50389000</v>
      </c>
      <c r="K171" s="1" t="n">
        <v>51754000</v>
      </c>
      <c r="L171" s="1" t="n">
        <v>48754000</v>
      </c>
      <c r="M171" s="1" t="n">
        <f aca="false">(K171+L171)/2</f>
        <v>50254000</v>
      </c>
      <c r="N171" s="1" t="e">
        <f aca="false">(J171*1.021)/(G171*1.057)</f>
        <v>#DIV/0!</v>
      </c>
      <c r="O171" s="1" t="e">
        <f aca="false">(M171*0.975)/(G171*1.057)</f>
        <v>#DIV/0!</v>
      </c>
      <c r="P171" s="1" t="n">
        <v>5.15E-011</v>
      </c>
      <c r="Q171" s="1" t="n">
        <v>4</v>
      </c>
      <c r="R171" s="1" t="n">
        <v>51.853</v>
      </c>
      <c r="S171" s="1" t="n">
        <v>463</v>
      </c>
    </row>
    <row r="172" customFormat="false" ht="13.5" hidden="false" customHeight="false" outlineLevel="0" collapsed="false">
      <c r="A172" s="1" t="s">
        <v>699</v>
      </c>
      <c r="B172" s="1" t="s">
        <v>700</v>
      </c>
      <c r="C172" s="1" t="s">
        <v>701</v>
      </c>
      <c r="D172" s="1" t="s">
        <v>702</v>
      </c>
      <c r="E172" s="1" t="n">
        <v>58235000</v>
      </c>
      <c r="F172" s="1" t="n">
        <v>0</v>
      </c>
      <c r="G172" s="1" t="n">
        <f aca="false">(E172+F172)/2</f>
        <v>29117500</v>
      </c>
      <c r="H172" s="1" t="n">
        <v>130250000</v>
      </c>
      <c r="I172" s="1" t="n">
        <v>126710000</v>
      </c>
      <c r="J172" s="1" t="n">
        <f aca="false">(H172+I172)/2</f>
        <v>128480000</v>
      </c>
      <c r="K172" s="1" t="n">
        <v>115860000</v>
      </c>
      <c r="L172" s="1" t="n">
        <v>121840000</v>
      </c>
      <c r="M172" s="1" t="n">
        <f aca="false">(K172+L172)/2</f>
        <v>118850000</v>
      </c>
      <c r="N172" s="1" t="n">
        <f aca="false">(J172*1.021)/(G172*1.057)</f>
        <v>4.26218404063593</v>
      </c>
      <c r="O172" s="1" t="n">
        <f aca="false">(M172*0.975)/(G172*1.057)</f>
        <v>3.7650845240214</v>
      </c>
      <c r="P172" s="1" t="n">
        <v>1.53E-023</v>
      </c>
      <c r="Q172" s="1" t="n">
        <v>5</v>
      </c>
      <c r="R172" s="1" t="n">
        <v>82.588</v>
      </c>
      <c r="S172" s="1" t="n">
        <v>737</v>
      </c>
    </row>
    <row r="173" customFormat="false" ht="13.5" hidden="false" customHeight="false" outlineLevel="0" collapsed="false">
      <c r="A173" s="1" t="s">
        <v>703</v>
      </c>
      <c r="B173" s="1" t="s">
        <v>704</v>
      </c>
      <c r="C173" s="1" t="s">
        <v>705</v>
      </c>
      <c r="D173" s="1" t="s">
        <v>706</v>
      </c>
      <c r="E173" s="1" t="n">
        <v>678080000</v>
      </c>
      <c r="F173" s="1" t="n">
        <v>810540000</v>
      </c>
      <c r="G173" s="1" t="n">
        <f aca="false">(E173+F173)/2</f>
        <v>744310000</v>
      </c>
      <c r="H173" s="1" t="n">
        <v>386950000</v>
      </c>
      <c r="I173" s="1" t="n">
        <v>389180000</v>
      </c>
      <c r="J173" s="1" t="n">
        <f aca="false">(H173+I173)/2</f>
        <v>388065000</v>
      </c>
      <c r="K173" s="1" t="n">
        <v>384970000</v>
      </c>
      <c r="L173" s="1" t="n">
        <v>325360000</v>
      </c>
      <c r="M173" s="1" t="n">
        <f aca="false">(K173+L173)/2</f>
        <v>355165000</v>
      </c>
      <c r="N173" s="1" t="n">
        <f aca="false">(J173*1.021)/(G173*1.057)</f>
        <v>0.503618152968709</v>
      </c>
      <c r="O173" s="1" t="n">
        <f aca="false">(M173*0.975)/(G173*1.057)</f>
        <v>0.440155300191232</v>
      </c>
      <c r="P173" s="1" t="n">
        <v>1E-058</v>
      </c>
      <c r="Q173" s="1" t="n">
        <v>20</v>
      </c>
      <c r="R173" s="1" t="n">
        <v>126.97</v>
      </c>
      <c r="S173" s="1" t="n">
        <v>1140</v>
      </c>
    </row>
    <row r="174" customFormat="false" ht="13.5" hidden="false" customHeight="false" outlineLevel="0" collapsed="false">
      <c r="A174" s="1" t="s">
        <v>707</v>
      </c>
      <c r="B174" s="1" t="s">
        <v>708</v>
      </c>
      <c r="C174" s="1" t="s">
        <v>709</v>
      </c>
      <c r="D174" s="1" t="s">
        <v>710</v>
      </c>
      <c r="E174" s="1" t="n">
        <v>0</v>
      </c>
      <c r="F174" s="1" t="n">
        <v>0</v>
      </c>
      <c r="G174" s="1" t="n">
        <f aca="false">(E174+F174)/2</f>
        <v>0</v>
      </c>
      <c r="H174" s="1" t="n">
        <v>68807000</v>
      </c>
      <c r="I174" s="1" t="n">
        <v>79526000</v>
      </c>
      <c r="J174" s="1" t="n">
        <f aca="false">(H174+I174)/2</f>
        <v>74166500</v>
      </c>
      <c r="K174" s="1" t="n">
        <v>56101000</v>
      </c>
      <c r="L174" s="1" t="n">
        <v>67174000</v>
      </c>
      <c r="M174" s="1" t="n">
        <f aca="false">(K174+L174)/2</f>
        <v>61637500</v>
      </c>
      <c r="N174" s="1" t="e">
        <f aca="false">(J174*1.021)/(G174*1.057)</f>
        <v>#DIV/0!</v>
      </c>
      <c r="O174" s="1" t="e">
        <f aca="false">(M174*0.975)/(G174*1.057)</f>
        <v>#DIV/0!</v>
      </c>
      <c r="P174" s="1" t="n">
        <v>5.66E-006</v>
      </c>
      <c r="Q174" s="1" t="n">
        <v>2</v>
      </c>
      <c r="R174" s="1" t="n">
        <v>45.924</v>
      </c>
      <c r="S174" s="1" t="n">
        <v>382</v>
      </c>
    </row>
    <row r="175" customFormat="false" ht="13.5" hidden="false" customHeight="false" outlineLevel="0" collapsed="false">
      <c r="A175" s="1" t="s">
        <v>711</v>
      </c>
      <c r="B175" s="1" t="s">
        <v>712</v>
      </c>
      <c r="C175" s="1" t="s">
        <v>713</v>
      </c>
      <c r="D175" s="1" t="s">
        <v>714</v>
      </c>
      <c r="E175" s="1" t="n">
        <v>153130000</v>
      </c>
      <c r="F175" s="1" t="n">
        <v>163830000</v>
      </c>
      <c r="G175" s="1" t="n">
        <f aca="false">(E175+F175)/2</f>
        <v>158480000</v>
      </c>
      <c r="H175" s="1" t="n">
        <v>77662000</v>
      </c>
      <c r="I175" s="1" t="n">
        <v>94104000</v>
      </c>
      <c r="J175" s="1" t="n">
        <f aca="false">(H175+I175)/2</f>
        <v>85883000</v>
      </c>
      <c r="K175" s="1" t="n">
        <v>82190000</v>
      </c>
      <c r="L175" s="1" t="n">
        <v>71821000</v>
      </c>
      <c r="M175" s="1" t="n">
        <f aca="false">(K175+L175)/2</f>
        <v>77005500</v>
      </c>
      <c r="N175" s="1" t="n">
        <f aca="false">(J175*1.021)/(G175*1.057)</f>
        <v>0.523459997459307</v>
      </c>
      <c r="O175" s="1" t="n">
        <f aca="false">(M175*0.975)/(G175*1.057)</f>
        <v>0.448205220765675</v>
      </c>
      <c r="P175" s="1" t="n">
        <v>2.53E-013</v>
      </c>
      <c r="Q175" s="1" t="n">
        <v>4</v>
      </c>
      <c r="R175" s="1" t="n">
        <v>36.521</v>
      </c>
      <c r="S175" s="1" t="n">
        <v>331</v>
      </c>
    </row>
    <row r="176" customFormat="false" ht="13.5" hidden="false" customHeight="false" outlineLevel="0" collapsed="false">
      <c r="A176" s="1" t="s">
        <v>715</v>
      </c>
      <c r="B176" s="1" t="s">
        <v>716</v>
      </c>
      <c r="C176" s="1" t="s">
        <v>717</v>
      </c>
      <c r="D176" s="1" t="s">
        <v>718</v>
      </c>
      <c r="E176" s="1" t="n">
        <v>0</v>
      </c>
      <c r="F176" s="1" t="n">
        <v>14392000</v>
      </c>
      <c r="G176" s="1" t="n">
        <f aca="false">(E176+F176)/2</f>
        <v>7196000</v>
      </c>
      <c r="H176" s="1" t="n">
        <v>0</v>
      </c>
      <c r="I176" s="1" t="n">
        <v>0</v>
      </c>
      <c r="J176" s="1" t="n">
        <f aca="false">(H176+I176)/2</f>
        <v>0</v>
      </c>
      <c r="K176" s="1" t="n">
        <v>0</v>
      </c>
      <c r="L176" s="1" t="n">
        <v>8436600</v>
      </c>
      <c r="M176" s="1" t="n">
        <f aca="false">(K176+L176)/2</f>
        <v>4218300</v>
      </c>
      <c r="N176" s="1" t="n">
        <f aca="false">(J176*1.021)/(G176*1.057)</f>
        <v>0</v>
      </c>
      <c r="O176" s="1" t="n">
        <f aca="false">(M176*0.975)/(G176*1.057)</f>
        <v>0.540724361742017</v>
      </c>
      <c r="P176" s="1" t="n">
        <v>8.66E-007</v>
      </c>
      <c r="Q176" s="1" t="n">
        <v>2</v>
      </c>
      <c r="R176" s="1" t="n">
        <v>123.63</v>
      </c>
      <c r="S176" s="1" t="n">
        <v>1107</v>
      </c>
    </row>
    <row r="177" customFormat="false" ht="13.5" hidden="false" customHeight="false" outlineLevel="0" collapsed="false">
      <c r="A177" s="1" t="s">
        <v>719</v>
      </c>
      <c r="B177" s="1" t="s">
        <v>720</v>
      </c>
      <c r="C177" s="1" t="s">
        <v>721</v>
      </c>
      <c r="D177" s="1" t="s">
        <v>722</v>
      </c>
      <c r="E177" s="1" t="n">
        <v>39950000</v>
      </c>
      <c r="F177" s="1" t="n">
        <v>60553000</v>
      </c>
      <c r="G177" s="1" t="n">
        <f aca="false">(E177+F177)/2</f>
        <v>50251500</v>
      </c>
      <c r="H177" s="1" t="n">
        <v>0</v>
      </c>
      <c r="I177" s="1" t="n">
        <v>0</v>
      </c>
      <c r="J177" s="1" t="n">
        <f aca="false">(H177+I177)/2</f>
        <v>0</v>
      </c>
      <c r="K177" s="1" t="n">
        <v>0</v>
      </c>
      <c r="L177" s="1" t="n">
        <v>0</v>
      </c>
      <c r="M177" s="1" t="n">
        <f aca="false">(K177+L177)/2</f>
        <v>0</v>
      </c>
      <c r="N177" s="1" t="n">
        <f aca="false">(J177*1.021)/(G177*1.057)</f>
        <v>0</v>
      </c>
      <c r="O177" s="1" t="n">
        <f aca="false">(M177*0.975)/(G177*1.057)</f>
        <v>0</v>
      </c>
      <c r="P177" s="1" t="n">
        <v>7.52E-009</v>
      </c>
      <c r="Q177" s="1" t="n">
        <v>3</v>
      </c>
      <c r="R177" s="1" t="n">
        <v>58.805</v>
      </c>
      <c r="S177" s="1" t="n">
        <v>509</v>
      </c>
    </row>
    <row r="178" customFormat="false" ht="13.5" hidden="false" customHeight="false" outlineLevel="0" collapsed="false">
      <c r="A178" s="1" t="s">
        <v>723</v>
      </c>
      <c r="B178" s="1" t="s">
        <v>724</v>
      </c>
      <c r="C178" s="1" t="s">
        <v>725</v>
      </c>
      <c r="D178" s="1" t="s">
        <v>726</v>
      </c>
      <c r="E178" s="1" t="n">
        <v>0</v>
      </c>
      <c r="F178" s="1" t="n">
        <v>24103000</v>
      </c>
      <c r="G178" s="1" t="n">
        <f aca="false">(E178+F178)/2</f>
        <v>12051500</v>
      </c>
      <c r="H178" s="1" t="n">
        <v>0</v>
      </c>
      <c r="I178" s="1" t="n">
        <v>0</v>
      </c>
      <c r="J178" s="1" t="n">
        <f aca="false">(H178+I178)/2</f>
        <v>0</v>
      </c>
      <c r="K178" s="1" t="n">
        <v>0</v>
      </c>
      <c r="L178" s="1" t="n">
        <v>0</v>
      </c>
      <c r="M178" s="1" t="n">
        <f aca="false">(K178+L178)/2</f>
        <v>0</v>
      </c>
      <c r="N178" s="1" t="n">
        <f aca="false">(J178*1.021)/(G178*1.057)</f>
        <v>0</v>
      </c>
      <c r="O178" s="1" t="n">
        <f aca="false">(M178*0.975)/(G178*1.057)</f>
        <v>0</v>
      </c>
      <c r="P178" s="1" t="n">
        <v>3.78E-006</v>
      </c>
      <c r="Q178" s="1" t="n">
        <v>2</v>
      </c>
      <c r="R178" s="1" t="n">
        <v>153.89</v>
      </c>
      <c r="S178" s="1" t="n">
        <v>1312</v>
      </c>
    </row>
    <row r="179" customFormat="false" ht="13.5" hidden="false" customHeight="false" outlineLevel="0" collapsed="false">
      <c r="A179" s="1" t="s">
        <v>727</v>
      </c>
      <c r="B179" s="1" t="s">
        <v>728</v>
      </c>
      <c r="C179" s="1" t="s">
        <v>729</v>
      </c>
      <c r="D179" s="1" t="s">
        <v>730</v>
      </c>
      <c r="E179" s="1" t="n">
        <v>0</v>
      </c>
      <c r="F179" s="1" t="n">
        <v>44128000</v>
      </c>
      <c r="G179" s="1" t="n">
        <f aca="false">(E179+F179)/2</f>
        <v>22064000</v>
      </c>
      <c r="H179" s="1" t="n">
        <v>0</v>
      </c>
      <c r="I179" s="1" t="n">
        <v>0</v>
      </c>
      <c r="J179" s="1" t="n">
        <f aca="false">(H179+I179)/2</f>
        <v>0</v>
      </c>
      <c r="K179" s="1" t="n">
        <v>0</v>
      </c>
      <c r="L179" s="1" t="n">
        <v>0</v>
      </c>
      <c r="M179" s="1" t="n">
        <f aca="false">(K179+L179)/2</f>
        <v>0</v>
      </c>
      <c r="N179" s="1" t="n">
        <f aca="false">(J179*1.021)/(G179*1.057)</f>
        <v>0</v>
      </c>
      <c r="O179" s="1" t="n">
        <f aca="false">(M179*0.975)/(G179*1.057)</f>
        <v>0</v>
      </c>
      <c r="P179" s="1" t="n">
        <v>8.65E-006</v>
      </c>
      <c r="Q179" s="1" t="n">
        <v>2</v>
      </c>
      <c r="R179" s="1" t="n">
        <v>71.996</v>
      </c>
      <c r="S179" s="1" t="n">
        <v>621</v>
      </c>
    </row>
    <row r="180" customFormat="false" ht="13.5" hidden="false" customHeight="false" outlineLevel="0" collapsed="false">
      <c r="A180" s="1" t="s">
        <v>731</v>
      </c>
      <c r="B180" s="1" t="s">
        <v>732</v>
      </c>
      <c r="C180" s="1" t="s">
        <v>733</v>
      </c>
      <c r="D180" s="1" t="s">
        <v>734</v>
      </c>
      <c r="E180" s="1" t="n">
        <v>0</v>
      </c>
      <c r="F180" s="1" t="n">
        <v>0</v>
      </c>
      <c r="G180" s="1" t="n">
        <f aca="false">(E180+F180)/2</f>
        <v>0</v>
      </c>
      <c r="H180" s="1" t="n">
        <v>104670000</v>
      </c>
      <c r="I180" s="1" t="n">
        <v>93985000</v>
      </c>
      <c r="J180" s="1" t="n">
        <f aca="false">(H180+I180)/2</f>
        <v>99327500</v>
      </c>
      <c r="K180" s="1" t="n">
        <v>58981000</v>
      </c>
      <c r="L180" s="1" t="n">
        <v>65049000</v>
      </c>
      <c r="M180" s="1" t="n">
        <f aca="false">(K180+L180)/2</f>
        <v>62015000</v>
      </c>
      <c r="N180" s="1" t="e">
        <f aca="false">(J180*1.021)/(G180*1.057)</f>
        <v>#DIV/0!</v>
      </c>
      <c r="O180" s="1" t="e">
        <f aca="false">(M180*0.975)/(G180*1.057)</f>
        <v>#DIV/0!</v>
      </c>
      <c r="P180" s="1" t="n">
        <v>1.02E-007</v>
      </c>
      <c r="Q180" s="1" t="n">
        <v>2</v>
      </c>
      <c r="R180" s="1" t="n">
        <v>29.634</v>
      </c>
      <c r="S180" s="1" t="n">
        <v>260</v>
      </c>
    </row>
    <row r="181" customFormat="false" ht="13.5" hidden="false" customHeight="false" outlineLevel="0" collapsed="false">
      <c r="A181" s="1" t="s">
        <v>735</v>
      </c>
      <c r="B181" s="1" t="s">
        <v>736</v>
      </c>
      <c r="C181" s="1" t="s">
        <v>737</v>
      </c>
      <c r="D181" s="1" t="s">
        <v>738</v>
      </c>
      <c r="E181" s="1" t="n">
        <v>271610000</v>
      </c>
      <c r="F181" s="1" t="n">
        <v>291490000</v>
      </c>
      <c r="G181" s="1" t="n">
        <f aca="false">(E181+F181)/2</f>
        <v>281550000</v>
      </c>
      <c r="H181" s="1" t="n">
        <v>0</v>
      </c>
      <c r="I181" s="1" t="n">
        <v>0</v>
      </c>
      <c r="J181" s="1" t="n">
        <f aca="false">(H181+I181)/2</f>
        <v>0</v>
      </c>
      <c r="K181" s="1" t="n">
        <v>0</v>
      </c>
      <c r="L181" s="1" t="n">
        <v>0</v>
      </c>
      <c r="M181" s="1" t="n">
        <f aca="false">(K181+L181)/2</f>
        <v>0</v>
      </c>
      <c r="N181" s="1" t="n">
        <f aca="false">(J181*1.021)/(G181*1.057)</f>
        <v>0</v>
      </c>
      <c r="O181" s="1" t="n">
        <f aca="false">(M181*0.975)/(G181*1.057)</f>
        <v>0</v>
      </c>
      <c r="P181" s="1" t="n">
        <v>1.87E-013</v>
      </c>
      <c r="Q181" s="1" t="n">
        <v>5</v>
      </c>
      <c r="R181" s="1" t="n">
        <v>80.529</v>
      </c>
      <c r="S181" s="1" t="n">
        <v>705</v>
      </c>
    </row>
    <row r="182" customFormat="false" ht="13.5" hidden="false" customHeight="false" outlineLevel="0" collapsed="false">
      <c r="A182" s="1" t="s">
        <v>739</v>
      </c>
      <c r="B182" s="1" t="s">
        <v>740</v>
      </c>
      <c r="C182" s="1" t="s">
        <v>741</v>
      </c>
      <c r="D182" s="1" t="s">
        <v>742</v>
      </c>
      <c r="E182" s="1" t="n">
        <v>0</v>
      </c>
      <c r="F182" s="1" t="n">
        <v>0</v>
      </c>
      <c r="G182" s="1" t="n">
        <f aca="false">(E182+F182)/2</f>
        <v>0</v>
      </c>
      <c r="H182" s="1" t="n">
        <v>12390000</v>
      </c>
      <c r="I182" s="1" t="n">
        <v>20264000</v>
      </c>
      <c r="J182" s="1" t="n">
        <f aca="false">(H182+I182)/2</f>
        <v>16327000</v>
      </c>
      <c r="K182" s="1" t="n">
        <v>13729000</v>
      </c>
      <c r="L182" s="1" t="n">
        <v>11270000</v>
      </c>
      <c r="M182" s="1" t="n">
        <f aca="false">(K182+L182)/2</f>
        <v>12499500</v>
      </c>
      <c r="N182" s="1" t="e">
        <f aca="false">(J182*1.021)/(G182*1.057)</f>
        <v>#DIV/0!</v>
      </c>
      <c r="O182" s="1" t="e">
        <f aca="false">(M182*0.975)/(G182*1.057)</f>
        <v>#DIV/0!</v>
      </c>
      <c r="P182" s="1" t="n">
        <v>1.48E-005</v>
      </c>
      <c r="Q182" s="1" t="n">
        <v>2</v>
      </c>
      <c r="R182" s="1" t="n">
        <v>50.126</v>
      </c>
      <c r="S182" s="1" t="n">
        <v>438</v>
      </c>
    </row>
    <row r="183" customFormat="false" ht="13.5" hidden="false" customHeight="false" outlineLevel="0" collapsed="false">
      <c r="A183" s="1" t="s">
        <v>743</v>
      </c>
      <c r="B183" s="1" t="s">
        <v>744</v>
      </c>
      <c r="C183" s="1" t="s">
        <v>745</v>
      </c>
      <c r="D183" s="1" t="s">
        <v>746</v>
      </c>
      <c r="E183" s="1" t="n">
        <v>0</v>
      </c>
      <c r="F183" s="1" t="n">
        <v>24299000</v>
      </c>
      <c r="G183" s="1" t="n">
        <f aca="false">(E183+F183)/2</f>
        <v>12149500</v>
      </c>
      <c r="H183" s="1" t="n">
        <v>0</v>
      </c>
      <c r="I183" s="1" t="n">
        <v>0</v>
      </c>
      <c r="J183" s="1" t="n">
        <f aca="false">(H183+I183)/2</f>
        <v>0</v>
      </c>
      <c r="K183" s="1" t="n">
        <v>0</v>
      </c>
      <c r="L183" s="1" t="n">
        <v>0</v>
      </c>
      <c r="M183" s="1" t="n">
        <f aca="false">(K183+L183)/2</f>
        <v>0</v>
      </c>
      <c r="N183" s="1" t="n">
        <f aca="false">(J183*1.021)/(G183*1.057)</f>
        <v>0</v>
      </c>
      <c r="O183" s="1" t="n">
        <f aca="false">(M183*0.975)/(G183*1.057)</f>
        <v>0</v>
      </c>
      <c r="P183" s="1" t="n">
        <v>6.6E-007</v>
      </c>
      <c r="Q183" s="1" t="n">
        <v>2</v>
      </c>
      <c r="R183" s="1" t="n">
        <v>80.592</v>
      </c>
      <c r="S183" s="1" t="n">
        <v>708</v>
      </c>
    </row>
    <row r="184" customFormat="false" ht="13.5" hidden="false" customHeight="false" outlineLevel="0" collapsed="false">
      <c r="A184" s="1" t="s">
        <v>747</v>
      </c>
      <c r="B184" s="1" t="s">
        <v>748</v>
      </c>
      <c r="C184" s="1" t="s">
        <v>749</v>
      </c>
      <c r="D184" s="1" t="s">
        <v>750</v>
      </c>
      <c r="E184" s="1" t="n">
        <v>0</v>
      </c>
      <c r="F184" s="1" t="n">
        <v>0</v>
      </c>
      <c r="G184" s="1" t="n">
        <f aca="false">(E184+F184)/2</f>
        <v>0</v>
      </c>
      <c r="H184" s="1" t="n">
        <v>44186000</v>
      </c>
      <c r="I184" s="1" t="n">
        <v>0</v>
      </c>
      <c r="J184" s="1" t="n">
        <f aca="false">(H184+I184)/2</f>
        <v>22093000</v>
      </c>
      <c r="K184" s="1" t="n">
        <v>0</v>
      </c>
      <c r="L184" s="1" t="n">
        <v>48947000</v>
      </c>
      <c r="M184" s="1" t="n">
        <f aca="false">(K184+L184)/2</f>
        <v>24473500</v>
      </c>
      <c r="N184" s="1" t="e">
        <f aca="false">(J184*1.021)/(G184*1.057)</f>
        <v>#DIV/0!</v>
      </c>
      <c r="O184" s="1" t="e">
        <f aca="false">(M184*0.975)/(G184*1.057)</f>
        <v>#DIV/0!</v>
      </c>
      <c r="P184" s="1" t="n">
        <v>1.67E-005</v>
      </c>
      <c r="Q184" s="1" t="n">
        <v>2</v>
      </c>
      <c r="R184" s="1" t="n">
        <v>71.689</v>
      </c>
      <c r="S184" s="1" t="n">
        <v>631</v>
      </c>
    </row>
    <row r="185" customFormat="false" ht="13.5" hidden="false" customHeight="false" outlineLevel="0" collapsed="false">
      <c r="A185" s="1" t="s">
        <v>751</v>
      </c>
      <c r="B185" s="1" t="s">
        <v>752</v>
      </c>
      <c r="C185" s="1" t="s">
        <v>753</v>
      </c>
      <c r="D185" s="1" t="s">
        <v>754</v>
      </c>
      <c r="E185" s="1" t="n">
        <v>64675000</v>
      </c>
      <c r="F185" s="1" t="n">
        <v>60378000</v>
      </c>
      <c r="G185" s="1" t="n">
        <f aca="false">(E185+F185)/2</f>
        <v>62526500</v>
      </c>
      <c r="H185" s="1" t="n">
        <v>0</v>
      </c>
      <c r="I185" s="1" t="n">
        <v>51839000</v>
      </c>
      <c r="J185" s="1" t="n">
        <f aca="false">(H185+I185)/2</f>
        <v>25919500</v>
      </c>
      <c r="K185" s="1" t="n">
        <v>0</v>
      </c>
      <c r="L185" s="1" t="n">
        <v>0</v>
      </c>
      <c r="M185" s="1" t="n">
        <f aca="false">(K185+L185)/2</f>
        <v>0</v>
      </c>
      <c r="N185" s="1" t="n">
        <f aca="false">(J185*1.021)/(G185*1.057)</f>
        <v>0.400417689314111</v>
      </c>
      <c r="O185" s="1" t="n">
        <f aca="false">(M185*0.975)/(G185*1.057)</f>
        <v>0</v>
      </c>
      <c r="P185" s="1" t="n">
        <v>4.14E-016</v>
      </c>
      <c r="Q185" s="1" t="n">
        <v>3</v>
      </c>
      <c r="R185" s="1" t="n">
        <v>48.207</v>
      </c>
      <c r="S185" s="1" t="n">
        <v>430</v>
      </c>
    </row>
    <row r="186" customFormat="false" ht="13.5" hidden="false" customHeight="false" outlineLevel="0" collapsed="false">
      <c r="A186" s="1" t="s">
        <v>755</v>
      </c>
      <c r="B186" s="1" t="s">
        <v>756</v>
      </c>
      <c r="C186" s="1" t="s">
        <v>757</v>
      </c>
      <c r="D186" s="1" t="s">
        <v>758</v>
      </c>
      <c r="E186" s="1" t="n">
        <v>62284000</v>
      </c>
      <c r="F186" s="1" t="n">
        <v>0</v>
      </c>
      <c r="G186" s="1" t="n">
        <f aca="false">(E186+F186)/2</f>
        <v>31142000</v>
      </c>
      <c r="H186" s="1" t="n">
        <v>53739000</v>
      </c>
      <c r="I186" s="1" t="n">
        <v>57373000</v>
      </c>
      <c r="J186" s="1" t="n">
        <f aca="false">(H186+I186)/2</f>
        <v>55556000</v>
      </c>
      <c r="K186" s="1" t="n">
        <v>63694000</v>
      </c>
      <c r="L186" s="1" t="n">
        <v>60778000</v>
      </c>
      <c r="M186" s="1" t="n">
        <f aca="false">(K186+L186)/2</f>
        <v>62236000</v>
      </c>
      <c r="N186" s="1" t="n">
        <f aca="false">(J186*1.021)/(G186*1.057)</f>
        <v>1.7231981656704</v>
      </c>
      <c r="O186" s="1" t="n">
        <f aca="false">(M186*0.975)/(G186*1.057)</f>
        <v>1.84342214412973</v>
      </c>
      <c r="P186" s="1" t="n">
        <v>3.33E-008</v>
      </c>
      <c r="Q186" s="1" t="n">
        <v>3</v>
      </c>
      <c r="R186" s="1" t="n">
        <v>20.478</v>
      </c>
      <c r="S186" s="1" t="n">
        <v>185</v>
      </c>
    </row>
    <row r="187" customFormat="false" ht="13.5" hidden="false" customHeight="false" outlineLevel="0" collapsed="false">
      <c r="A187" s="1" t="s">
        <v>759</v>
      </c>
      <c r="B187" s="1" t="s">
        <v>760</v>
      </c>
      <c r="C187" s="1" t="s">
        <v>761</v>
      </c>
      <c r="D187" s="1" t="s">
        <v>762</v>
      </c>
      <c r="E187" s="1" t="n">
        <v>192290000</v>
      </c>
      <c r="F187" s="1" t="n">
        <v>187650000</v>
      </c>
      <c r="G187" s="1" t="n">
        <f aca="false">(E187+F187)/2</f>
        <v>189970000</v>
      </c>
      <c r="H187" s="1" t="n">
        <v>101160000</v>
      </c>
      <c r="I187" s="1" t="n">
        <v>97720000</v>
      </c>
      <c r="J187" s="1" t="n">
        <f aca="false">(H187+I187)/2</f>
        <v>99440000</v>
      </c>
      <c r="K187" s="1" t="n">
        <v>127600000</v>
      </c>
      <c r="L187" s="1" t="n">
        <v>115790000</v>
      </c>
      <c r="M187" s="1" t="n">
        <f aca="false">(K187+L187)/2</f>
        <v>121695000</v>
      </c>
      <c r="N187" s="1" t="n">
        <f aca="false">(J187*1.021)/(G187*1.057)</f>
        <v>0.505623030953102</v>
      </c>
      <c r="O187" s="1" t="n">
        <f aca="false">(M187*0.975)/(G187*1.057)</f>
        <v>0.590904558997987</v>
      </c>
      <c r="P187" s="1" t="n">
        <v>5.86E-020</v>
      </c>
      <c r="Q187" s="1" t="n">
        <v>6</v>
      </c>
      <c r="R187" s="1" t="n">
        <v>44.23</v>
      </c>
      <c r="S187" s="1" t="n">
        <v>401</v>
      </c>
    </row>
    <row r="188" customFormat="false" ht="13.5" hidden="false" customHeight="false" outlineLevel="0" collapsed="false">
      <c r="A188" s="1" t="s">
        <v>763</v>
      </c>
      <c r="B188" s="1" t="s">
        <v>764</v>
      </c>
      <c r="C188" s="1" t="s">
        <v>765</v>
      </c>
      <c r="D188" s="1" t="s">
        <v>766</v>
      </c>
      <c r="E188" s="1" t="n">
        <v>0</v>
      </c>
      <c r="F188" s="1" t="n">
        <v>0</v>
      </c>
      <c r="G188" s="1" t="n">
        <f aca="false">(E188+F188)/2</f>
        <v>0</v>
      </c>
      <c r="H188" s="1" t="n">
        <v>71694000</v>
      </c>
      <c r="I188" s="1" t="n">
        <v>0</v>
      </c>
      <c r="J188" s="1" t="n">
        <f aca="false">(H188+I188)/2</f>
        <v>35847000</v>
      </c>
      <c r="K188" s="1" t="n">
        <v>79689000</v>
      </c>
      <c r="L188" s="1" t="n">
        <v>76380000</v>
      </c>
      <c r="M188" s="1" t="n">
        <f aca="false">(K188+L188)/2</f>
        <v>78034500</v>
      </c>
      <c r="N188" s="1" t="e">
        <f aca="false">(J188*1.021)/(G188*1.057)</f>
        <v>#DIV/0!</v>
      </c>
      <c r="O188" s="1" t="e">
        <f aca="false">(M188*0.975)/(G188*1.057)</f>
        <v>#DIV/0!</v>
      </c>
      <c r="P188" s="1" t="n">
        <v>2.43E-026</v>
      </c>
      <c r="Q188" s="1" t="n">
        <v>3</v>
      </c>
      <c r="R188" s="1" t="n">
        <v>10.366</v>
      </c>
      <c r="S188" s="1" t="n">
        <v>89</v>
      </c>
    </row>
    <row r="189" customFormat="false" ht="13.5" hidden="false" customHeight="false" outlineLevel="0" collapsed="false">
      <c r="A189" s="1" t="s">
        <v>767</v>
      </c>
      <c r="B189" s="1" t="s">
        <v>768</v>
      </c>
      <c r="C189" s="1" t="s">
        <v>769</v>
      </c>
      <c r="D189" s="1" t="s">
        <v>770</v>
      </c>
      <c r="E189" s="1" t="n">
        <v>27094000</v>
      </c>
      <c r="F189" s="1" t="n">
        <v>0</v>
      </c>
      <c r="G189" s="1" t="n">
        <f aca="false">(E189+F189)/2</f>
        <v>13547000</v>
      </c>
      <c r="H189" s="1" t="n">
        <v>0</v>
      </c>
      <c r="I189" s="1" t="n">
        <v>0</v>
      </c>
      <c r="J189" s="1" t="n">
        <f aca="false">(H189+I189)/2</f>
        <v>0</v>
      </c>
      <c r="K189" s="1" t="n">
        <v>0</v>
      </c>
      <c r="L189" s="1" t="n">
        <v>0</v>
      </c>
      <c r="M189" s="1" t="n">
        <f aca="false">(K189+L189)/2</f>
        <v>0</v>
      </c>
      <c r="N189" s="1" t="n">
        <f aca="false">(J189*1.021)/(G189*1.057)</f>
        <v>0</v>
      </c>
      <c r="O189" s="1" t="n">
        <f aca="false">(M189*0.975)/(G189*1.057)</f>
        <v>0</v>
      </c>
      <c r="P189" s="1" t="n">
        <v>7.02E-005</v>
      </c>
      <c r="Q189" s="1" t="n">
        <v>2</v>
      </c>
      <c r="R189" s="1" t="n">
        <v>289.38</v>
      </c>
      <c r="S189" s="1" t="n">
        <v>2610</v>
      </c>
    </row>
    <row r="190" customFormat="false" ht="13.5" hidden="false" customHeight="false" outlineLevel="0" collapsed="false">
      <c r="A190" s="1" t="s">
        <v>771</v>
      </c>
      <c r="B190" s="1" t="s">
        <v>772</v>
      </c>
      <c r="C190" s="1" t="s">
        <v>773</v>
      </c>
      <c r="D190" s="1" t="s">
        <v>774</v>
      </c>
      <c r="E190" s="1" t="n">
        <v>0</v>
      </c>
      <c r="F190" s="1" t="n">
        <v>0</v>
      </c>
      <c r="G190" s="1" t="n">
        <f aca="false">(E190+F190)/2</f>
        <v>0</v>
      </c>
      <c r="H190" s="1" t="n">
        <v>204590000</v>
      </c>
      <c r="I190" s="1" t="n">
        <v>261160000</v>
      </c>
      <c r="J190" s="1" t="n">
        <f aca="false">(H190+I190)/2</f>
        <v>232875000</v>
      </c>
      <c r="K190" s="1" t="n">
        <v>209140000</v>
      </c>
      <c r="L190" s="1" t="n">
        <v>222290000</v>
      </c>
      <c r="M190" s="1" t="n">
        <f aca="false">(K190+L190)/2</f>
        <v>215715000</v>
      </c>
      <c r="N190" s="1" t="e">
        <f aca="false">(J190*1.021)/(G190*1.057)</f>
        <v>#DIV/0!</v>
      </c>
      <c r="O190" s="1" t="e">
        <f aca="false">(M190*0.975)/(G190*1.057)</f>
        <v>#DIV/0!</v>
      </c>
      <c r="P190" s="1" t="n">
        <v>7.35E-040</v>
      </c>
      <c r="Q190" s="1" t="n">
        <v>11</v>
      </c>
      <c r="R190" s="1" t="n">
        <v>108.91</v>
      </c>
      <c r="S190" s="1" t="n">
        <v>981</v>
      </c>
    </row>
    <row r="191" customFormat="false" ht="13.5" hidden="false" customHeight="false" outlineLevel="0" collapsed="false">
      <c r="A191" s="1" t="s">
        <v>775</v>
      </c>
      <c r="B191" s="1" t="s">
        <v>776</v>
      </c>
      <c r="C191" s="1" t="s">
        <v>777</v>
      </c>
      <c r="D191" s="1" t="s">
        <v>778</v>
      </c>
      <c r="E191" s="1" t="n">
        <v>122100000</v>
      </c>
      <c r="F191" s="1" t="n">
        <v>78675000</v>
      </c>
      <c r="G191" s="1" t="n">
        <f aca="false">(E191+F191)/2</f>
        <v>100387500</v>
      </c>
      <c r="H191" s="1" t="n">
        <v>171670000</v>
      </c>
      <c r="I191" s="1" t="n">
        <v>197950000</v>
      </c>
      <c r="J191" s="1" t="n">
        <f aca="false">(H191+I191)/2</f>
        <v>184810000</v>
      </c>
      <c r="K191" s="1" t="n">
        <v>188740000</v>
      </c>
      <c r="L191" s="1" t="n">
        <v>177790000</v>
      </c>
      <c r="M191" s="1" t="n">
        <f aca="false">(K191+L191)/2</f>
        <v>183265000</v>
      </c>
      <c r="N191" s="1" t="n">
        <f aca="false">(J191*1.021)/(G191*1.057)</f>
        <v>1.77826541828748</v>
      </c>
      <c r="O191" s="1" t="n">
        <f aca="false">(M191*0.975)/(G191*1.057)</f>
        <v>1.68395127348884</v>
      </c>
      <c r="P191" s="1" t="n">
        <v>1.3E-014</v>
      </c>
      <c r="Q191" s="1" t="n">
        <v>4</v>
      </c>
      <c r="R191" s="1" t="n">
        <v>26.697</v>
      </c>
      <c r="S191" s="1" t="n">
        <v>240</v>
      </c>
    </row>
    <row r="192" customFormat="false" ht="13.5" hidden="false" customHeight="false" outlineLevel="0" collapsed="false">
      <c r="A192" s="1" t="s">
        <v>779</v>
      </c>
      <c r="B192" s="1" t="s">
        <v>780</v>
      </c>
      <c r="C192" s="1" t="s">
        <v>781</v>
      </c>
      <c r="D192" s="1" t="s">
        <v>782</v>
      </c>
      <c r="E192" s="1" t="n">
        <v>220270000</v>
      </c>
      <c r="F192" s="1" t="n">
        <v>273400000</v>
      </c>
      <c r="G192" s="1" t="n">
        <f aca="false">(E192+F192)/2</f>
        <v>246835000</v>
      </c>
      <c r="H192" s="1" t="n">
        <v>145160000</v>
      </c>
      <c r="I192" s="1" t="n">
        <v>145870000</v>
      </c>
      <c r="J192" s="1" t="n">
        <f aca="false">(H192+I192)/2</f>
        <v>145515000</v>
      </c>
      <c r="K192" s="1" t="n">
        <v>133780000</v>
      </c>
      <c r="L192" s="1" t="n">
        <v>159950000</v>
      </c>
      <c r="M192" s="1" t="n">
        <f aca="false">(K192+L192)/2</f>
        <v>146865000</v>
      </c>
      <c r="N192" s="1" t="n">
        <f aca="false">(J192*1.021)/(G192*1.057)</f>
        <v>0.569444991951943</v>
      </c>
      <c r="O192" s="1" t="n">
        <f aca="false">(M192*0.975)/(G192*1.057)</f>
        <v>0.548834239580947</v>
      </c>
      <c r="P192" s="1" t="n">
        <v>3.34E-017</v>
      </c>
      <c r="Q192" s="1" t="n">
        <v>6</v>
      </c>
      <c r="R192" s="1" t="n">
        <v>27.843</v>
      </c>
      <c r="S192" s="1" t="n">
        <v>255</v>
      </c>
    </row>
    <row r="193" customFormat="false" ht="13.5" hidden="false" customHeight="false" outlineLevel="0" collapsed="false">
      <c r="A193" s="1" t="s">
        <v>783</v>
      </c>
      <c r="B193" s="1" t="s">
        <v>784</v>
      </c>
      <c r="C193" s="1" t="s">
        <v>785</v>
      </c>
      <c r="D193" s="1" t="s">
        <v>786</v>
      </c>
      <c r="E193" s="1" t="n">
        <v>256770000</v>
      </c>
      <c r="F193" s="1" t="n">
        <v>261710000</v>
      </c>
      <c r="G193" s="1" t="n">
        <f aca="false">(E193+F193)/2</f>
        <v>259240000</v>
      </c>
      <c r="H193" s="1" t="n">
        <v>886280000</v>
      </c>
      <c r="I193" s="1" t="n">
        <v>983750000</v>
      </c>
      <c r="J193" s="1" t="n">
        <f aca="false">(H193+I193)/2</f>
        <v>935015000</v>
      </c>
      <c r="K193" s="1" t="n">
        <v>828880000</v>
      </c>
      <c r="L193" s="1" t="n">
        <v>1010000000</v>
      </c>
      <c r="M193" s="1" t="n">
        <f aca="false">(K193+L193)/2</f>
        <v>919440000</v>
      </c>
      <c r="N193" s="1" t="n">
        <f aca="false">(J193*1.021)/(G193*1.057)</f>
        <v>3.48391315083447</v>
      </c>
      <c r="O193" s="1" t="n">
        <f aca="false">(M193*0.975)/(G193*1.057)</f>
        <v>3.27153076958673</v>
      </c>
      <c r="P193" s="1" t="n">
        <v>6.6E-195</v>
      </c>
      <c r="Q193" s="1" t="n">
        <v>6</v>
      </c>
      <c r="R193" s="1" t="n">
        <v>50.47</v>
      </c>
      <c r="S193" s="1" t="n">
        <v>463</v>
      </c>
    </row>
    <row r="194" customFormat="false" ht="13.5" hidden="false" customHeight="false" outlineLevel="0" collapsed="false">
      <c r="A194" s="1" t="s">
        <v>787</v>
      </c>
      <c r="B194" s="1" t="s">
        <v>788</v>
      </c>
      <c r="C194" s="1" t="s">
        <v>789</v>
      </c>
      <c r="D194" s="1" t="s">
        <v>790</v>
      </c>
      <c r="E194" s="1" t="n">
        <v>0</v>
      </c>
      <c r="F194" s="1" t="n">
        <v>0</v>
      </c>
      <c r="G194" s="1" t="n">
        <f aca="false">(E194+F194)/2</f>
        <v>0</v>
      </c>
      <c r="H194" s="1" t="n">
        <v>20589000</v>
      </c>
      <c r="I194" s="1" t="n">
        <v>26506000</v>
      </c>
      <c r="J194" s="1" t="n">
        <f aca="false">(H194+I194)/2</f>
        <v>23547500</v>
      </c>
      <c r="K194" s="1" t="n">
        <v>20304000</v>
      </c>
      <c r="L194" s="1" t="n">
        <v>20104000</v>
      </c>
      <c r="M194" s="1" t="n">
        <f aca="false">(K194+L194)/2</f>
        <v>20204000</v>
      </c>
      <c r="N194" s="1" t="e">
        <f aca="false">(J194*1.021)/(G194*1.057)</f>
        <v>#DIV/0!</v>
      </c>
      <c r="O194" s="1" t="e">
        <f aca="false">(M194*0.975)/(G194*1.057)</f>
        <v>#DIV/0!</v>
      </c>
      <c r="P194" s="1" t="n">
        <v>1.21E-006</v>
      </c>
      <c r="Q194" s="1" t="n">
        <v>2</v>
      </c>
      <c r="R194" s="1" t="n">
        <v>32.662</v>
      </c>
      <c r="S194" s="1" t="n">
        <v>279</v>
      </c>
    </row>
    <row r="195" customFormat="false" ht="13.5" hidden="false" customHeight="false" outlineLevel="0" collapsed="false">
      <c r="A195" s="1" t="s">
        <v>791</v>
      </c>
      <c r="B195" s="1" t="s">
        <v>792</v>
      </c>
      <c r="C195" s="1" t="s">
        <v>793</v>
      </c>
      <c r="D195" s="1" t="s">
        <v>794</v>
      </c>
      <c r="E195" s="1" t="n">
        <v>101090000</v>
      </c>
      <c r="F195" s="1" t="n">
        <v>110990000</v>
      </c>
      <c r="G195" s="1" t="n">
        <f aca="false">(E195+F195)/2</f>
        <v>106040000</v>
      </c>
      <c r="H195" s="1" t="n">
        <v>0</v>
      </c>
      <c r="I195" s="1" t="n">
        <v>58736000</v>
      </c>
      <c r="J195" s="1" t="n">
        <f aca="false">(H195+I195)/2</f>
        <v>29368000</v>
      </c>
      <c r="K195" s="1" t="n">
        <v>62366000</v>
      </c>
      <c r="L195" s="1" t="n">
        <v>65303000</v>
      </c>
      <c r="M195" s="1" t="n">
        <f aca="false">(K195+L195)/2</f>
        <v>63834500</v>
      </c>
      <c r="N195" s="1" t="n">
        <f aca="false">(J195*1.021)/(G195*1.057)</f>
        <v>0.267519477307612</v>
      </c>
      <c r="O195" s="1" t="n">
        <f aca="false">(M195*0.975)/(G195*1.057)</f>
        <v>0.555284269123199</v>
      </c>
      <c r="P195" s="1" t="n">
        <v>5.66E-017</v>
      </c>
      <c r="Q195" s="1" t="n">
        <v>4</v>
      </c>
      <c r="R195" s="1" t="n">
        <v>28.994</v>
      </c>
      <c r="S195" s="1" t="n">
        <v>254</v>
      </c>
    </row>
    <row r="196" customFormat="false" ht="13.5" hidden="false" customHeight="false" outlineLevel="0" collapsed="false">
      <c r="A196" s="1" t="s">
        <v>795</v>
      </c>
      <c r="B196" s="1" t="s">
        <v>796</v>
      </c>
      <c r="C196" s="1" t="s">
        <v>797</v>
      </c>
      <c r="D196" s="1" t="s">
        <v>798</v>
      </c>
      <c r="E196" s="1" t="n">
        <v>0</v>
      </c>
      <c r="F196" s="1" t="n">
        <v>0</v>
      </c>
      <c r="G196" s="1" t="n">
        <f aca="false">(E196+F196)/2</f>
        <v>0</v>
      </c>
      <c r="H196" s="1" t="n">
        <v>50330000</v>
      </c>
      <c r="I196" s="1" t="n">
        <v>69377000</v>
      </c>
      <c r="J196" s="1" t="n">
        <f aca="false">(H196+I196)/2</f>
        <v>59853500</v>
      </c>
      <c r="K196" s="1" t="n">
        <v>37093000</v>
      </c>
      <c r="L196" s="1" t="n">
        <v>35135000</v>
      </c>
      <c r="M196" s="1" t="n">
        <f aca="false">(K196+L196)/2</f>
        <v>36114000</v>
      </c>
      <c r="N196" s="1" t="e">
        <f aca="false">(J196*1.021)/(G196*1.057)</f>
        <v>#DIV/0!</v>
      </c>
      <c r="O196" s="1" t="e">
        <f aca="false">(M196*0.975)/(G196*1.057)</f>
        <v>#DIV/0!</v>
      </c>
      <c r="P196" s="1" t="n">
        <v>4.01E-009</v>
      </c>
      <c r="Q196" s="1" t="n">
        <v>3</v>
      </c>
      <c r="R196" s="1" t="n">
        <v>26.671</v>
      </c>
      <c r="S196" s="1" t="n">
        <v>238</v>
      </c>
    </row>
    <row r="197" customFormat="false" ht="13.5" hidden="false" customHeight="false" outlineLevel="0" collapsed="false">
      <c r="A197" s="1" t="s">
        <v>799</v>
      </c>
      <c r="B197" s="1" t="s">
        <v>800</v>
      </c>
      <c r="C197" s="1" t="s">
        <v>801</v>
      </c>
      <c r="D197" s="1" t="s">
        <v>802</v>
      </c>
      <c r="E197" s="1" t="n">
        <v>65014000</v>
      </c>
      <c r="F197" s="1" t="n">
        <v>69275000</v>
      </c>
      <c r="G197" s="1" t="n">
        <f aca="false">(E197+F197)/2</f>
        <v>67144500</v>
      </c>
      <c r="H197" s="1" t="n">
        <v>0</v>
      </c>
      <c r="I197" s="1" t="n">
        <v>56931000</v>
      </c>
      <c r="J197" s="1" t="n">
        <f aca="false">(H197+I197)/2</f>
        <v>28465500</v>
      </c>
      <c r="K197" s="1" t="n">
        <v>53250000</v>
      </c>
      <c r="L197" s="1" t="n">
        <v>0</v>
      </c>
      <c r="M197" s="1" t="n">
        <f aca="false">(K197+L197)/2</f>
        <v>26625000</v>
      </c>
      <c r="N197" s="1" t="n">
        <f aca="false">(J197*1.021)/(G197*1.057)</f>
        <v>0.409504923132323</v>
      </c>
      <c r="O197" s="1" t="n">
        <f aca="false">(M197*0.975)/(G197*1.057)</f>
        <v>0.365770605035147</v>
      </c>
      <c r="P197" s="1" t="n">
        <v>8.86E-016</v>
      </c>
      <c r="Q197" s="1" t="n">
        <v>3</v>
      </c>
      <c r="R197" s="1" t="n">
        <v>28.932</v>
      </c>
      <c r="S197" s="1" t="n">
        <v>261</v>
      </c>
    </row>
    <row r="198" customFormat="false" ht="13.5" hidden="false" customHeight="false" outlineLevel="0" collapsed="false">
      <c r="A198" s="1" t="s">
        <v>803</v>
      </c>
      <c r="B198" s="1" t="s">
        <v>804</v>
      </c>
      <c r="C198" s="1" t="s">
        <v>805</v>
      </c>
      <c r="D198" s="1" t="s">
        <v>806</v>
      </c>
      <c r="E198" s="1" t="n">
        <v>0</v>
      </c>
      <c r="F198" s="1" t="n">
        <v>0</v>
      </c>
      <c r="G198" s="1" t="n">
        <f aca="false">(E198+F198)/2</f>
        <v>0</v>
      </c>
      <c r="H198" s="1" t="n">
        <v>0</v>
      </c>
      <c r="I198" s="1" t="n">
        <v>16200000</v>
      </c>
      <c r="J198" s="1" t="n">
        <f aca="false">(H198+I198)/2</f>
        <v>8100000</v>
      </c>
      <c r="K198" s="1" t="n">
        <v>16795000</v>
      </c>
      <c r="L198" s="1" t="n">
        <v>16637000</v>
      </c>
      <c r="M198" s="1" t="n">
        <f aca="false">(K198+L198)/2</f>
        <v>16716000</v>
      </c>
      <c r="N198" s="1" t="e">
        <f aca="false">(J198*1.021)/(G198*1.057)</f>
        <v>#DIV/0!</v>
      </c>
      <c r="O198" s="1" t="e">
        <f aca="false">(M198*0.975)/(G198*1.057)</f>
        <v>#DIV/0!</v>
      </c>
      <c r="P198" s="1" t="n">
        <v>2.75E-005</v>
      </c>
      <c r="Q198" s="1" t="n">
        <v>3</v>
      </c>
      <c r="R198" s="1" t="n">
        <v>108.27</v>
      </c>
      <c r="S198" s="1" t="n">
        <v>976</v>
      </c>
    </row>
    <row r="199" customFormat="false" ht="13.5" hidden="false" customHeight="false" outlineLevel="0" collapsed="false">
      <c r="A199" s="1" t="s">
        <v>807</v>
      </c>
      <c r="B199" s="1" t="s">
        <v>808</v>
      </c>
      <c r="C199" s="1" t="s">
        <v>809</v>
      </c>
      <c r="D199" s="1" t="s">
        <v>810</v>
      </c>
      <c r="E199" s="1" t="n">
        <v>0</v>
      </c>
      <c r="F199" s="1" t="n">
        <v>0</v>
      </c>
      <c r="G199" s="1" t="n">
        <f aca="false">(E199+F199)/2</f>
        <v>0</v>
      </c>
      <c r="H199" s="1" t="n">
        <v>61566000</v>
      </c>
      <c r="I199" s="1" t="n">
        <v>62938000</v>
      </c>
      <c r="J199" s="1" t="n">
        <f aca="false">(H199+I199)/2</f>
        <v>62252000</v>
      </c>
      <c r="K199" s="1" t="n">
        <v>58029000</v>
      </c>
      <c r="L199" s="1" t="n">
        <v>0</v>
      </c>
      <c r="M199" s="1" t="n">
        <f aca="false">(K199+L199)/2</f>
        <v>29014500</v>
      </c>
      <c r="N199" s="1" t="e">
        <f aca="false">(J199*1.021)/(G199*1.057)</f>
        <v>#DIV/0!</v>
      </c>
      <c r="O199" s="1" t="e">
        <f aca="false">(M199*0.975)/(G199*1.057)</f>
        <v>#DIV/0!</v>
      </c>
      <c r="P199" s="1" t="n">
        <v>1.92E-005</v>
      </c>
      <c r="Q199" s="1" t="n">
        <v>2</v>
      </c>
      <c r="R199" s="1" t="n">
        <v>16.57</v>
      </c>
      <c r="S199" s="1" t="n">
        <v>151</v>
      </c>
    </row>
    <row r="200" customFormat="false" ht="13.5" hidden="false" customHeight="false" outlineLevel="0" collapsed="false">
      <c r="A200" s="1" t="s">
        <v>811</v>
      </c>
      <c r="B200" s="1" t="s">
        <v>812</v>
      </c>
      <c r="C200" s="1" t="s">
        <v>813</v>
      </c>
      <c r="D200" s="1" t="s">
        <v>814</v>
      </c>
      <c r="E200" s="1" t="n">
        <v>0</v>
      </c>
      <c r="F200" s="1" t="n">
        <v>0</v>
      </c>
      <c r="G200" s="1" t="n">
        <f aca="false">(E200+F200)/2</f>
        <v>0</v>
      </c>
      <c r="H200" s="1" t="n">
        <v>95078000</v>
      </c>
      <c r="I200" s="1" t="n">
        <v>0</v>
      </c>
      <c r="J200" s="1" t="n">
        <f aca="false">(H200+I200)/2</f>
        <v>47539000</v>
      </c>
      <c r="K200" s="1" t="n">
        <v>42384000</v>
      </c>
      <c r="L200" s="1" t="n">
        <v>30630000</v>
      </c>
      <c r="M200" s="1" t="n">
        <f aca="false">(K200+L200)/2</f>
        <v>36507000</v>
      </c>
      <c r="N200" s="1" t="e">
        <f aca="false">(J200*1.021)/(G200*1.057)</f>
        <v>#DIV/0!</v>
      </c>
      <c r="O200" s="1" t="e">
        <f aca="false">(M200*0.975)/(G200*1.057)</f>
        <v>#DIV/0!</v>
      </c>
      <c r="P200" s="1" t="n">
        <v>2.46E-006</v>
      </c>
      <c r="Q200" s="1" t="n">
        <v>2</v>
      </c>
      <c r="R200" s="1" t="n">
        <v>52.948</v>
      </c>
      <c r="S200" s="1" t="n">
        <v>455</v>
      </c>
    </row>
    <row r="201" customFormat="false" ht="13.5" hidden="false" customHeight="false" outlineLevel="0" collapsed="false">
      <c r="A201" s="1" t="s">
        <v>815</v>
      </c>
      <c r="B201" s="1" t="s">
        <v>816</v>
      </c>
      <c r="C201" s="1" t="s">
        <v>817</v>
      </c>
      <c r="D201" s="1" t="s">
        <v>818</v>
      </c>
      <c r="E201" s="1" t="n">
        <v>50718000</v>
      </c>
      <c r="F201" s="1" t="n">
        <v>0</v>
      </c>
      <c r="G201" s="1" t="n">
        <f aca="false">(E201+F201)/2</f>
        <v>25359000</v>
      </c>
      <c r="H201" s="1" t="n">
        <v>44106000</v>
      </c>
      <c r="I201" s="1" t="n">
        <v>61336000</v>
      </c>
      <c r="J201" s="1" t="n">
        <f aca="false">(H201+I201)/2</f>
        <v>52721000</v>
      </c>
      <c r="K201" s="1" t="n">
        <v>56006000</v>
      </c>
      <c r="L201" s="1" t="n">
        <v>71049000</v>
      </c>
      <c r="M201" s="1" t="n">
        <f aca="false">(K201+L201)/2</f>
        <v>63527500</v>
      </c>
      <c r="N201" s="1" t="n">
        <f aca="false">(J201*1.021)/(G201*1.057)</f>
        <v>2.00817830224765</v>
      </c>
      <c r="O201" s="1" t="n">
        <f aca="false">(M201*0.975)/(G201*1.057)</f>
        <v>2.31078356242391</v>
      </c>
      <c r="P201" s="1" t="n">
        <v>2.36E-014</v>
      </c>
      <c r="Q201" s="1" t="n">
        <v>4</v>
      </c>
      <c r="R201" s="1" t="n">
        <v>54.392</v>
      </c>
      <c r="S201" s="1" t="n">
        <v>468</v>
      </c>
    </row>
    <row r="202" customFormat="false" ht="13.5" hidden="false" customHeight="false" outlineLevel="0" collapsed="false">
      <c r="A202" s="1" t="s">
        <v>819</v>
      </c>
      <c r="B202" s="1" t="s">
        <v>820</v>
      </c>
      <c r="C202" s="1" t="s">
        <v>821</v>
      </c>
      <c r="D202" s="1" t="s">
        <v>822</v>
      </c>
      <c r="E202" s="1" t="n">
        <v>114570000</v>
      </c>
      <c r="F202" s="1" t="n">
        <v>107780000</v>
      </c>
      <c r="G202" s="1" t="n">
        <f aca="false">(E202+F202)/2</f>
        <v>111175000</v>
      </c>
      <c r="H202" s="1" t="n">
        <v>0</v>
      </c>
      <c r="I202" s="1" t="n">
        <v>0</v>
      </c>
      <c r="J202" s="1" t="n">
        <f aca="false">(H202+I202)/2</f>
        <v>0</v>
      </c>
      <c r="K202" s="1" t="n">
        <v>0</v>
      </c>
      <c r="L202" s="1" t="n">
        <v>87177000</v>
      </c>
      <c r="M202" s="1" t="n">
        <f aca="false">(K202+L202)/2</f>
        <v>43588500</v>
      </c>
      <c r="N202" s="1" t="n">
        <f aca="false">(J202*1.021)/(G202*1.057)</f>
        <v>0</v>
      </c>
      <c r="O202" s="1" t="n">
        <f aca="false">(M202*0.975)/(G202*1.057)</f>
        <v>0.361654950484834</v>
      </c>
      <c r="P202" s="1" t="n">
        <v>3.7E-007</v>
      </c>
      <c r="Q202" s="1" t="n">
        <v>2</v>
      </c>
      <c r="R202" s="1" t="n">
        <v>28.17</v>
      </c>
      <c r="S202" s="1" t="n">
        <v>268</v>
      </c>
    </row>
    <row r="203" customFormat="false" ht="13.5" hidden="false" customHeight="false" outlineLevel="0" collapsed="false">
      <c r="A203" s="1" t="s">
        <v>823</v>
      </c>
      <c r="B203" s="1" t="s">
        <v>824</v>
      </c>
      <c r="C203" s="1" t="s">
        <v>825</v>
      </c>
      <c r="D203" s="1" t="s">
        <v>826</v>
      </c>
      <c r="E203" s="1" t="n">
        <v>17197000</v>
      </c>
      <c r="F203" s="1" t="n">
        <v>0</v>
      </c>
      <c r="G203" s="1" t="n">
        <f aca="false">(E203+F203)/2</f>
        <v>8598500</v>
      </c>
      <c r="H203" s="1" t="n">
        <v>38393000</v>
      </c>
      <c r="I203" s="1" t="n">
        <v>0</v>
      </c>
      <c r="J203" s="1" t="n">
        <f aca="false">(H203+I203)/2</f>
        <v>19196500</v>
      </c>
      <c r="K203" s="1" t="n">
        <v>37196000</v>
      </c>
      <c r="L203" s="1" t="n">
        <v>72652000</v>
      </c>
      <c r="M203" s="1" t="n">
        <f aca="false">(K203+L203)/2</f>
        <v>54924000</v>
      </c>
      <c r="N203" s="1" t="n">
        <f aca="false">(J203*1.021)/(G203*1.057)</f>
        <v>2.15650322719706</v>
      </c>
      <c r="O203" s="1" t="n">
        <f aca="false">(M203*0.975)/(G203*1.057)</f>
        <v>5.8920861920153</v>
      </c>
      <c r="P203" s="1" t="n">
        <v>3.75E-006</v>
      </c>
      <c r="Q203" s="1" t="n">
        <v>2</v>
      </c>
      <c r="R203" s="1" t="n">
        <v>32.935</v>
      </c>
      <c r="S203" s="1" t="n">
        <v>300</v>
      </c>
    </row>
    <row r="204" customFormat="false" ht="13.5" hidden="false" customHeight="false" outlineLevel="0" collapsed="false">
      <c r="A204" s="1" t="s">
        <v>827</v>
      </c>
      <c r="B204" s="1" t="s">
        <v>828</v>
      </c>
      <c r="C204" s="1" t="s">
        <v>829</v>
      </c>
      <c r="D204" s="1" t="s">
        <v>830</v>
      </c>
      <c r="E204" s="1" t="n">
        <v>140760000</v>
      </c>
      <c r="F204" s="1" t="n">
        <v>155190000</v>
      </c>
      <c r="G204" s="1" t="n">
        <f aca="false">(E204+F204)/2</f>
        <v>147975000</v>
      </c>
      <c r="H204" s="1" t="n">
        <v>0</v>
      </c>
      <c r="I204" s="1" t="n">
        <v>33899000</v>
      </c>
      <c r="J204" s="1" t="n">
        <f aca="false">(H204+I204)/2</f>
        <v>16949500</v>
      </c>
      <c r="K204" s="1" t="n">
        <v>0</v>
      </c>
      <c r="L204" s="1" t="n">
        <v>0</v>
      </c>
      <c r="M204" s="1" t="n">
        <f aca="false">(K204+L204)/2</f>
        <v>0</v>
      </c>
      <c r="N204" s="1" t="n">
        <f aca="false">(J204*1.021)/(G204*1.057)</f>
        <v>0.110641816525619</v>
      </c>
      <c r="O204" s="1" t="n">
        <f aca="false">(M204*0.975)/(G204*1.057)</f>
        <v>0</v>
      </c>
      <c r="P204" s="1" t="n">
        <v>3.38E-012</v>
      </c>
      <c r="Q204" s="1" t="n">
        <v>3</v>
      </c>
      <c r="R204" s="1" t="n">
        <v>34.324</v>
      </c>
      <c r="S204" s="1" t="n">
        <v>312</v>
      </c>
    </row>
    <row r="205" customFormat="false" ht="13.5" hidden="false" customHeight="false" outlineLevel="0" collapsed="false">
      <c r="A205" s="1" t="s">
        <v>831</v>
      </c>
      <c r="B205" s="1" t="s">
        <v>832</v>
      </c>
      <c r="C205" s="1" t="s">
        <v>833</v>
      </c>
      <c r="D205" s="1" t="s">
        <v>834</v>
      </c>
      <c r="E205" s="1" t="n">
        <v>0</v>
      </c>
      <c r="F205" s="1" t="n">
        <v>0</v>
      </c>
      <c r="G205" s="1" t="n">
        <f aca="false">(E205+F205)/2</f>
        <v>0</v>
      </c>
      <c r="H205" s="1" t="n">
        <v>60684000</v>
      </c>
      <c r="I205" s="1" t="n">
        <v>70042000</v>
      </c>
      <c r="J205" s="1" t="n">
        <f aca="false">(H205+I205)/2</f>
        <v>65363000</v>
      </c>
      <c r="K205" s="1" t="n">
        <v>71153000</v>
      </c>
      <c r="L205" s="1" t="n">
        <v>69486000</v>
      </c>
      <c r="M205" s="1" t="n">
        <f aca="false">(K205+L205)/2</f>
        <v>70319500</v>
      </c>
      <c r="N205" s="1" t="e">
        <f aca="false">(J205*1.021)/(G205*1.057)</f>
        <v>#DIV/0!</v>
      </c>
      <c r="O205" s="1" t="e">
        <f aca="false">(M205*0.975)/(G205*1.057)</f>
        <v>#DIV/0!</v>
      </c>
      <c r="P205" s="1" t="n">
        <v>6.98E-011</v>
      </c>
      <c r="Q205" s="1" t="n">
        <v>3</v>
      </c>
      <c r="R205" s="1" t="n">
        <v>33.698</v>
      </c>
      <c r="S205" s="1" t="n">
        <v>307</v>
      </c>
    </row>
    <row r="206" customFormat="false" ht="13.5" hidden="false" customHeight="false" outlineLevel="0" collapsed="false">
      <c r="A206" s="1" t="s">
        <v>835</v>
      </c>
      <c r="B206" s="1" t="s">
        <v>836</v>
      </c>
      <c r="C206" s="1" t="s">
        <v>837</v>
      </c>
      <c r="D206" s="1" t="s">
        <v>838</v>
      </c>
      <c r="E206" s="1" t="n">
        <v>531300000</v>
      </c>
      <c r="F206" s="1" t="n">
        <v>570890000</v>
      </c>
      <c r="G206" s="1" t="n">
        <f aca="false">(E206+F206)/2</f>
        <v>551095000</v>
      </c>
      <c r="H206" s="1" t="n">
        <v>312940000</v>
      </c>
      <c r="I206" s="1" t="n">
        <v>293390000</v>
      </c>
      <c r="J206" s="1" t="n">
        <f aca="false">(H206+I206)/2</f>
        <v>303165000</v>
      </c>
      <c r="K206" s="1" t="n">
        <v>293860000</v>
      </c>
      <c r="L206" s="1" t="n">
        <v>266340000</v>
      </c>
      <c r="M206" s="1" t="n">
        <f aca="false">(K206+L206)/2</f>
        <v>280100000</v>
      </c>
      <c r="N206" s="1" t="n">
        <f aca="false">(J206*1.021)/(G206*1.057)</f>
        <v>0.5313777250372</v>
      </c>
      <c r="O206" s="1" t="n">
        <f aca="false">(M206*0.975)/(G206*1.057)</f>
        <v>0.468830941834449</v>
      </c>
      <c r="P206" s="1" t="n">
        <v>1.83E-300</v>
      </c>
      <c r="Q206" s="1" t="n">
        <v>7</v>
      </c>
      <c r="R206" s="1" t="n">
        <v>46.871</v>
      </c>
      <c r="S206" s="1" t="n">
        <v>411</v>
      </c>
    </row>
    <row r="207" customFormat="false" ht="13.5" hidden="false" customHeight="false" outlineLevel="0" collapsed="false">
      <c r="A207" s="1" t="s">
        <v>839</v>
      </c>
      <c r="B207" s="1" t="s">
        <v>840</v>
      </c>
      <c r="C207" s="1" t="s">
        <v>841</v>
      </c>
      <c r="D207" s="1" t="s">
        <v>842</v>
      </c>
      <c r="E207" s="1" t="n">
        <v>683200000</v>
      </c>
      <c r="F207" s="1" t="n">
        <v>609420000</v>
      </c>
      <c r="G207" s="1" t="n">
        <f aca="false">(E207+F207)/2</f>
        <v>646310000</v>
      </c>
      <c r="H207" s="1" t="n">
        <v>330110000</v>
      </c>
      <c r="I207" s="1" t="n">
        <v>380300000</v>
      </c>
      <c r="J207" s="1" t="n">
        <f aca="false">(H207+I207)/2</f>
        <v>355205000</v>
      </c>
      <c r="K207" s="1" t="n">
        <v>387580000</v>
      </c>
      <c r="L207" s="1" t="n">
        <v>413390000</v>
      </c>
      <c r="M207" s="1" t="n">
        <f aca="false">(K207+L207)/2</f>
        <v>400485000</v>
      </c>
      <c r="N207" s="1" t="n">
        <f aca="false">(J207*1.021)/(G207*1.057)</f>
        <v>0.530870936379139</v>
      </c>
      <c r="O207" s="1" t="n">
        <f aca="false">(M207*0.975)/(G207*1.057)</f>
        <v>0.571577345561771</v>
      </c>
      <c r="P207" s="1" t="n">
        <v>1.13E-067</v>
      </c>
      <c r="Q207" s="1" t="n">
        <v>2</v>
      </c>
      <c r="R207" s="1" t="n">
        <v>12.732</v>
      </c>
      <c r="S207" s="1" t="n">
        <v>113</v>
      </c>
    </row>
    <row r="208" customFormat="false" ht="13.5" hidden="false" customHeight="false" outlineLevel="0" collapsed="false">
      <c r="A208" s="1" t="s">
        <v>843</v>
      </c>
      <c r="B208" s="1" t="s">
        <v>844</v>
      </c>
      <c r="C208" s="1" t="s">
        <v>845</v>
      </c>
      <c r="D208" s="1" t="s">
        <v>846</v>
      </c>
      <c r="E208" s="1" t="n">
        <v>398150000</v>
      </c>
      <c r="F208" s="1" t="n">
        <v>387370000</v>
      </c>
      <c r="G208" s="1" t="n">
        <f aca="false">(E208+F208)/2</f>
        <v>392760000</v>
      </c>
      <c r="H208" s="1" t="n">
        <v>889390000</v>
      </c>
      <c r="I208" s="1" t="n">
        <v>869240000</v>
      </c>
      <c r="J208" s="1" t="n">
        <f aca="false">(H208+I208)/2</f>
        <v>879315000</v>
      </c>
      <c r="K208" s="1" t="n">
        <v>819310000</v>
      </c>
      <c r="L208" s="1" t="n">
        <v>778800000</v>
      </c>
      <c r="M208" s="1" t="n">
        <f aca="false">(K208+L208)/2</f>
        <v>799055000</v>
      </c>
      <c r="N208" s="1" t="n">
        <f aca="false">(J208*1.021)/(G208*1.057)</f>
        <v>2.16255910070671</v>
      </c>
      <c r="O208" s="1" t="n">
        <f aca="false">(M208*0.975)/(G208*1.057)</f>
        <v>1.87663170991926</v>
      </c>
      <c r="P208" s="1" t="n">
        <v>1.11E-054</v>
      </c>
      <c r="Q208" s="1" t="n">
        <v>11</v>
      </c>
      <c r="R208" s="1" t="n">
        <v>36.112</v>
      </c>
      <c r="S208" s="1" t="n">
        <v>315</v>
      </c>
    </row>
    <row r="209" customFormat="false" ht="13.5" hidden="false" customHeight="false" outlineLevel="0" collapsed="false">
      <c r="A209" s="1" t="s">
        <v>847</v>
      </c>
      <c r="B209" s="1" t="s">
        <v>848</v>
      </c>
      <c r="C209" s="1" t="s">
        <v>849</v>
      </c>
      <c r="D209" s="1" t="s">
        <v>850</v>
      </c>
      <c r="E209" s="1" t="n">
        <v>535150000</v>
      </c>
      <c r="F209" s="1" t="n">
        <v>485410000</v>
      </c>
      <c r="G209" s="1" t="n">
        <f aca="false">(E209+F209)/2</f>
        <v>510280000</v>
      </c>
      <c r="H209" s="1" t="n">
        <v>295940000</v>
      </c>
      <c r="I209" s="1" t="n">
        <v>310470000</v>
      </c>
      <c r="J209" s="1" t="n">
        <f aca="false">(H209+I209)/2</f>
        <v>303205000</v>
      </c>
      <c r="K209" s="1" t="n">
        <v>238170000</v>
      </c>
      <c r="L209" s="1" t="n">
        <v>250400000</v>
      </c>
      <c r="M209" s="1" t="n">
        <f aca="false">(K209+L209)/2</f>
        <v>244285000</v>
      </c>
      <c r="N209" s="1" t="n">
        <f aca="false">(J209*1.021)/(G209*1.057)</f>
        <v>0.573955955618705</v>
      </c>
      <c r="O209" s="1" t="n">
        <f aca="false">(M209*0.975)/(G209*1.057)</f>
        <v>0.441588629360296</v>
      </c>
      <c r="P209" s="1" t="n">
        <v>5.65E-015</v>
      </c>
      <c r="Q209" s="1" t="n">
        <v>4</v>
      </c>
      <c r="R209" s="1" t="n">
        <v>27.385</v>
      </c>
      <c r="S209" s="1" t="n">
        <v>248</v>
      </c>
    </row>
    <row r="210" customFormat="false" ht="13.5" hidden="false" customHeight="false" outlineLevel="0" collapsed="false">
      <c r="A210" s="1" t="s">
        <v>851</v>
      </c>
      <c r="B210" s="1" t="s">
        <v>852</v>
      </c>
      <c r="C210" s="1" t="s">
        <v>853</v>
      </c>
      <c r="D210" s="1" t="s">
        <v>854</v>
      </c>
      <c r="E210" s="1" t="n">
        <v>50584000</v>
      </c>
      <c r="F210" s="1" t="n">
        <v>44486000</v>
      </c>
      <c r="G210" s="1" t="n">
        <f aca="false">(E210+F210)/2</f>
        <v>47535000</v>
      </c>
      <c r="H210" s="1" t="n">
        <v>0</v>
      </c>
      <c r="I210" s="1" t="n">
        <v>0</v>
      </c>
      <c r="J210" s="1" t="n">
        <f aca="false">(H210+I210)/2</f>
        <v>0</v>
      </c>
      <c r="K210" s="1" t="n">
        <v>0</v>
      </c>
      <c r="L210" s="1" t="n">
        <v>0</v>
      </c>
      <c r="M210" s="1" t="n">
        <f aca="false">(K210+L210)/2</f>
        <v>0</v>
      </c>
      <c r="N210" s="1" t="n">
        <f aca="false">(J210*1.021)/(G210*1.057)</f>
        <v>0</v>
      </c>
      <c r="O210" s="1" t="n">
        <f aca="false">(M210*0.975)/(G210*1.057)</f>
        <v>0</v>
      </c>
      <c r="P210" s="1" t="n">
        <v>6.79E-007</v>
      </c>
      <c r="Q210" s="1" t="n">
        <v>2</v>
      </c>
      <c r="R210" s="1" t="n">
        <v>32.789</v>
      </c>
      <c r="S210" s="1" t="n">
        <v>293</v>
      </c>
    </row>
    <row r="211" customFormat="false" ht="13.5" hidden="false" customHeight="false" outlineLevel="0" collapsed="false">
      <c r="A211" s="1" t="s">
        <v>855</v>
      </c>
      <c r="B211" s="1" t="s">
        <v>856</v>
      </c>
      <c r="C211" s="1" t="s">
        <v>857</v>
      </c>
      <c r="D211" s="1" t="s">
        <v>858</v>
      </c>
      <c r="E211" s="1" t="n">
        <v>42598000</v>
      </c>
      <c r="F211" s="1" t="n">
        <v>40320000</v>
      </c>
      <c r="G211" s="1" t="n">
        <f aca="false">(E211+F211)/2</f>
        <v>41459000</v>
      </c>
      <c r="H211" s="1" t="n">
        <v>0</v>
      </c>
      <c r="I211" s="1" t="n">
        <v>36558000</v>
      </c>
      <c r="J211" s="1" t="n">
        <f aca="false">(H211+I211)/2</f>
        <v>18279000</v>
      </c>
      <c r="K211" s="1" t="n">
        <v>28471000</v>
      </c>
      <c r="L211" s="1" t="n">
        <v>0</v>
      </c>
      <c r="M211" s="1" t="n">
        <f aca="false">(K211+L211)/2</f>
        <v>14235500</v>
      </c>
      <c r="N211" s="1" t="n">
        <f aca="false">(J211*1.021)/(G211*1.057)</f>
        <v>0.425877175437461</v>
      </c>
      <c r="O211" s="1" t="n">
        <f aca="false">(M211*0.975)/(G211*1.057)</f>
        <v>0.316725865402856</v>
      </c>
      <c r="P211" s="1" t="n">
        <v>8.08E-008</v>
      </c>
      <c r="Q211" s="1" t="n">
        <v>3</v>
      </c>
      <c r="R211" s="1" t="n">
        <v>29.572</v>
      </c>
      <c r="S211" s="1" t="n">
        <v>275</v>
      </c>
    </row>
    <row r="212" customFormat="false" ht="13.5" hidden="false" customHeight="false" outlineLevel="0" collapsed="false">
      <c r="A212" s="1" t="s">
        <v>859</v>
      </c>
      <c r="B212" s="1" t="s">
        <v>860</v>
      </c>
      <c r="C212" s="1" t="s">
        <v>861</v>
      </c>
      <c r="D212" s="1" t="s">
        <v>862</v>
      </c>
      <c r="E212" s="1" t="n">
        <v>52835000</v>
      </c>
      <c r="F212" s="1" t="n">
        <v>50164000</v>
      </c>
      <c r="G212" s="1" t="n">
        <f aca="false">(E212+F212)/2</f>
        <v>51499500</v>
      </c>
      <c r="H212" s="1" t="n">
        <v>0</v>
      </c>
      <c r="I212" s="1" t="n">
        <v>0</v>
      </c>
      <c r="J212" s="1" t="n">
        <f aca="false">(H212+I212)/2</f>
        <v>0</v>
      </c>
      <c r="K212" s="1" t="n">
        <v>22272000</v>
      </c>
      <c r="L212" s="1" t="n">
        <v>19798000</v>
      </c>
      <c r="M212" s="1" t="n">
        <f aca="false">(K212+L212)/2</f>
        <v>21035000</v>
      </c>
      <c r="N212" s="1" t="n">
        <f aca="false">(J212*1.021)/(G212*1.057)</f>
        <v>0</v>
      </c>
      <c r="O212" s="1" t="n">
        <f aca="false">(M212*0.975)/(G212*1.057)</f>
        <v>0.376763768490262</v>
      </c>
      <c r="P212" s="1" t="n">
        <v>6.07E-006</v>
      </c>
      <c r="Q212" s="1" t="n">
        <v>2</v>
      </c>
      <c r="R212" s="1" t="n">
        <v>31.821</v>
      </c>
      <c r="S212" s="1" t="n">
        <v>291</v>
      </c>
    </row>
    <row r="213" customFormat="false" ht="13.5" hidden="false" customHeight="false" outlineLevel="0" collapsed="false">
      <c r="A213" s="1" t="s">
        <v>863</v>
      </c>
      <c r="B213" s="1" t="s">
        <v>864</v>
      </c>
      <c r="C213" s="1" t="s">
        <v>865</v>
      </c>
      <c r="D213" s="1" t="s">
        <v>866</v>
      </c>
      <c r="E213" s="1" t="n">
        <v>299390000</v>
      </c>
      <c r="F213" s="1" t="n">
        <v>320530000</v>
      </c>
      <c r="G213" s="1" t="n">
        <f aca="false">(E213+F213)/2</f>
        <v>309960000</v>
      </c>
      <c r="H213" s="1" t="n">
        <v>72054000</v>
      </c>
      <c r="I213" s="1" t="n">
        <v>59238000</v>
      </c>
      <c r="J213" s="1" t="n">
        <f aca="false">(H213+I213)/2</f>
        <v>65646000</v>
      </c>
      <c r="K213" s="1" t="n">
        <v>50973000</v>
      </c>
      <c r="L213" s="1" t="n">
        <v>44289000</v>
      </c>
      <c r="M213" s="1" t="n">
        <f aca="false">(K213+L213)/2</f>
        <v>47631000</v>
      </c>
      <c r="N213" s="1" t="n">
        <f aca="false">(J213*1.021)/(G213*1.057)</f>
        <v>0.204575382083054</v>
      </c>
      <c r="O213" s="1" t="n">
        <f aca="false">(M213*0.975)/(G213*1.057)</f>
        <v>0.141746934600039</v>
      </c>
      <c r="P213" s="1" t="n">
        <v>3.91E-031</v>
      </c>
      <c r="Q213" s="1" t="n">
        <v>9</v>
      </c>
      <c r="R213" s="1" t="n">
        <v>109</v>
      </c>
      <c r="S213" s="1" t="n">
        <v>958</v>
      </c>
    </row>
    <row r="214" customFormat="false" ht="13.5" hidden="false" customHeight="false" outlineLevel="0" collapsed="false">
      <c r="A214" s="1" t="s">
        <v>867</v>
      </c>
      <c r="B214" s="1" t="s">
        <v>868</v>
      </c>
      <c r="C214" s="1" t="s">
        <v>869</v>
      </c>
      <c r="D214" s="1" t="s">
        <v>870</v>
      </c>
      <c r="E214" s="1" t="n">
        <v>171500000</v>
      </c>
      <c r="F214" s="1" t="n">
        <v>270500000</v>
      </c>
      <c r="G214" s="1" t="n">
        <f aca="false">(E214+F214)/2</f>
        <v>221000000</v>
      </c>
      <c r="H214" s="1" t="n">
        <v>92564000</v>
      </c>
      <c r="I214" s="1" t="n">
        <v>76887000</v>
      </c>
      <c r="J214" s="1" t="n">
        <f aca="false">(H214+I214)/2</f>
        <v>84725500</v>
      </c>
      <c r="K214" s="1" t="n">
        <v>71708000</v>
      </c>
      <c r="L214" s="1" t="n">
        <v>100910000</v>
      </c>
      <c r="M214" s="1" t="n">
        <f aca="false">(K214+L214)/2</f>
        <v>86309000</v>
      </c>
      <c r="N214" s="1" t="n">
        <f aca="false">(J214*1.021)/(G214*1.057)</f>
        <v>0.370316123494737</v>
      </c>
      <c r="O214" s="1" t="n">
        <f aca="false">(M214*0.975)/(G214*1.057)</f>
        <v>0.360241248817408</v>
      </c>
      <c r="P214" s="1" t="n">
        <v>1.27E-034</v>
      </c>
      <c r="Q214" s="1" t="n">
        <v>12</v>
      </c>
      <c r="R214" s="1" t="n">
        <v>109.96</v>
      </c>
      <c r="S214" s="1" t="n">
        <v>962</v>
      </c>
    </row>
    <row r="215" customFormat="false" ht="13.5" hidden="false" customHeight="false" outlineLevel="0" collapsed="false">
      <c r="A215" s="1" t="s">
        <v>871</v>
      </c>
      <c r="B215" s="1" t="s">
        <v>872</v>
      </c>
      <c r="C215" s="1" t="s">
        <v>873</v>
      </c>
      <c r="D215" s="1" t="s">
        <v>874</v>
      </c>
      <c r="E215" s="1" t="n">
        <v>520720000</v>
      </c>
      <c r="F215" s="1" t="n">
        <v>494650000</v>
      </c>
      <c r="G215" s="1" t="n">
        <f aca="false">(E215+F215)/2</f>
        <v>507685000</v>
      </c>
      <c r="H215" s="1" t="n">
        <v>1149000000</v>
      </c>
      <c r="I215" s="1" t="n">
        <v>1177100000</v>
      </c>
      <c r="J215" s="1" t="n">
        <f aca="false">(H215+I215)/2</f>
        <v>1163050000</v>
      </c>
      <c r="K215" s="1" t="n">
        <v>1363900000</v>
      </c>
      <c r="L215" s="1" t="n">
        <v>1120200000</v>
      </c>
      <c r="M215" s="1" t="n">
        <f aca="false">(K215+L215)/2</f>
        <v>1242050000</v>
      </c>
      <c r="N215" s="1" t="n">
        <f aca="false">(J215*1.021)/(G215*1.057)</f>
        <v>2.21286443261116</v>
      </c>
      <c r="O215" s="1" t="n">
        <f aca="false">(M215*0.975)/(G215*1.057)</f>
        <v>2.25670284063183</v>
      </c>
      <c r="P215" s="1" t="n">
        <v>1.81E-160</v>
      </c>
      <c r="Q215" s="1" t="n">
        <v>13</v>
      </c>
      <c r="R215" s="1" t="n">
        <v>69.412</v>
      </c>
      <c r="S215" s="1" t="n">
        <v>586</v>
      </c>
    </row>
    <row r="216" customFormat="false" ht="13.5" hidden="false" customHeight="false" outlineLevel="0" collapsed="false">
      <c r="A216" s="1" t="s">
        <v>875</v>
      </c>
      <c r="B216" s="1" t="s">
        <v>876</v>
      </c>
      <c r="C216" s="1" t="s">
        <v>877</v>
      </c>
      <c r="D216" s="1" t="s">
        <v>878</v>
      </c>
      <c r="E216" s="1" t="n">
        <v>880850000</v>
      </c>
      <c r="F216" s="1" t="n">
        <v>951480000</v>
      </c>
      <c r="G216" s="1" t="n">
        <f aca="false">(E216+F216)/2</f>
        <v>916165000</v>
      </c>
      <c r="H216" s="1" t="n">
        <v>471710000</v>
      </c>
      <c r="I216" s="1" t="n">
        <v>532050000</v>
      </c>
      <c r="J216" s="1" t="n">
        <f aca="false">(H216+I216)/2</f>
        <v>501880000</v>
      </c>
      <c r="K216" s="1" t="n">
        <v>536430000</v>
      </c>
      <c r="L216" s="1" t="n">
        <v>542850000</v>
      </c>
      <c r="M216" s="1" t="n">
        <f aca="false">(K216+L216)/2</f>
        <v>539640000</v>
      </c>
      <c r="N216" s="1" t="n">
        <f aca="false">(J216*1.021)/(G216*1.057)</f>
        <v>0.529147742424162</v>
      </c>
      <c r="O216" s="1" t="n">
        <f aca="false">(M216*0.975)/(G216*1.057)</f>
        <v>0.54332547140622</v>
      </c>
      <c r="P216" s="1" t="n">
        <v>3.85E-052</v>
      </c>
      <c r="Q216" s="1" t="n">
        <v>12</v>
      </c>
      <c r="R216" s="1" t="n">
        <v>73.114</v>
      </c>
      <c r="S216" s="1" t="n">
        <v>711</v>
      </c>
    </row>
    <row r="217" customFormat="false" ht="13.5" hidden="false" customHeight="false" outlineLevel="0" collapsed="false">
      <c r="A217" s="1" t="s">
        <v>879</v>
      </c>
      <c r="B217" s="1" t="s">
        <v>880</v>
      </c>
      <c r="C217" s="1" t="s">
        <v>881</v>
      </c>
      <c r="D217" s="1" t="s">
        <v>882</v>
      </c>
      <c r="E217" s="1" t="n">
        <v>74923000</v>
      </c>
      <c r="F217" s="1" t="n">
        <v>109160000</v>
      </c>
      <c r="G217" s="1" t="n">
        <f aca="false">(E217+F217)/2</f>
        <v>92041500</v>
      </c>
      <c r="H217" s="1" t="n">
        <v>0</v>
      </c>
      <c r="I217" s="1" t="n">
        <v>0</v>
      </c>
      <c r="J217" s="1" t="n">
        <f aca="false">(H217+I217)/2</f>
        <v>0</v>
      </c>
      <c r="K217" s="1" t="n">
        <v>0</v>
      </c>
      <c r="L217" s="1" t="n">
        <v>0</v>
      </c>
      <c r="M217" s="1" t="n">
        <f aca="false">(K217+L217)/2</f>
        <v>0</v>
      </c>
      <c r="N217" s="1" t="n">
        <f aca="false">(J217*1.021)/(G217*1.057)</f>
        <v>0</v>
      </c>
      <c r="O217" s="1" t="n">
        <f aca="false">(M217*0.975)/(G217*1.057)</f>
        <v>0</v>
      </c>
      <c r="P217" s="1" t="n">
        <v>1.03E-010</v>
      </c>
      <c r="Q217" s="1" t="n">
        <v>3</v>
      </c>
      <c r="R217" s="1" t="n">
        <v>61.64</v>
      </c>
      <c r="S217" s="1" t="n">
        <v>572</v>
      </c>
    </row>
    <row r="218" customFormat="false" ht="13.5" hidden="false" customHeight="false" outlineLevel="0" collapsed="false">
      <c r="A218" s="1" t="s">
        <v>883</v>
      </c>
      <c r="B218" s="1" t="s">
        <v>884</v>
      </c>
      <c r="C218" s="1" t="s">
        <v>885</v>
      </c>
      <c r="D218" s="1" t="s">
        <v>886</v>
      </c>
      <c r="E218" s="1" t="n">
        <v>158100000</v>
      </c>
      <c r="F218" s="1" t="n">
        <v>198310000</v>
      </c>
      <c r="G218" s="1" t="n">
        <f aca="false">(E218+F218)/2</f>
        <v>178205000</v>
      </c>
      <c r="H218" s="1" t="n">
        <v>465660000</v>
      </c>
      <c r="I218" s="1" t="n">
        <v>413670000</v>
      </c>
      <c r="J218" s="1" t="n">
        <f aca="false">(H218+I218)/2</f>
        <v>439665000</v>
      </c>
      <c r="K218" s="1" t="n">
        <v>728350000</v>
      </c>
      <c r="L218" s="1" t="n">
        <v>700380000</v>
      </c>
      <c r="M218" s="1" t="n">
        <f aca="false">(K218+L218)/2</f>
        <v>714365000</v>
      </c>
      <c r="N218" s="1" t="n">
        <f aca="false">(J218*1.021)/(G218*1.057)</f>
        <v>2.38315760364108</v>
      </c>
      <c r="O218" s="1" t="n">
        <f aca="false">(M218*0.975)/(G218*1.057)</f>
        <v>3.69768500061464</v>
      </c>
      <c r="P218" s="1" t="n">
        <v>6.63E-028</v>
      </c>
      <c r="Q218" s="1" t="n">
        <v>6</v>
      </c>
      <c r="R218" s="1" t="n">
        <v>48.275</v>
      </c>
      <c r="S218" s="1" t="n">
        <v>419</v>
      </c>
    </row>
    <row r="219" customFormat="false" ht="13.5" hidden="false" customHeight="false" outlineLevel="0" collapsed="false">
      <c r="A219" s="1" t="s">
        <v>887</v>
      </c>
      <c r="B219" s="1" t="s">
        <v>888</v>
      </c>
      <c r="C219" s="1" t="s">
        <v>889</v>
      </c>
      <c r="D219" s="1" t="s">
        <v>890</v>
      </c>
      <c r="E219" s="1" t="n">
        <v>72009000</v>
      </c>
      <c r="F219" s="1" t="n">
        <v>0</v>
      </c>
      <c r="G219" s="1" t="n">
        <f aca="false">(E219+F219)/2</f>
        <v>36004500</v>
      </c>
      <c r="H219" s="1" t="n">
        <v>67652000</v>
      </c>
      <c r="I219" s="1" t="n">
        <v>66039000</v>
      </c>
      <c r="J219" s="1" t="n">
        <f aca="false">(H219+I219)/2</f>
        <v>66845500</v>
      </c>
      <c r="K219" s="1" t="n">
        <v>74387000</v>
      </c>
      <c r="L219" s="1" t="n">
        <v>89145000</v>
      </c>
      <c r="M219" s="1" t="n">
        <f aca="false">(K219+L219)/2</f>
        <v>81766000</v>
      </c>
      <c r="N219" s="1" t="n">
        <f aca="false">(J219*1.021)/(G219*1.057)</f>
        <v>1.79335449935151</v>
      </c>
      <c r="O219" s="1" t="n">
        <f aca="false">(M219*0.975)/(G219*1.057)</f>
        <v>2.09481462247052</v>
      </c>
      <c r="P219" s="1" t="n">
        <v>1.51E-012</v>
      </c>
      <c r="Q219" s="1" t="n">
        <v>4</v>
      </c>
      <c r="R219" s="1" t="n">
        <v>59.356</v>
      </c>
      <c r="S219" s="1" t="n">
        <v>515</v>
      </c>
    </row>
    <row r="220" customFormat="false" ht="13.5" hidden="false" customHeight="false" outlineLevel="0" collapsed="false">
      <c r="A220" s="1" t="s">
        <v>891</v>
      </c>
      <c r="B220" s="1" t="s">
        <v>892</v>
      </c>
      <c r="C220" s="1" t="s">
        <v>893</v>
      </c>
      <c r="D220" s="1" t="s">
        <v>894</v>
      </c>
      <c r="E220" s="1" t="n">
        <v>181230000</v>
      </c>
      <c r="F220" s="1" t="n">
        <v>98872000</v>
      </c>
      <c r="G220" s="1" t="n">
        <f aca="false">(E220+F220)/2</f>
        <v>140051000</v>
      </c>
      <c r="H220" s="1" t="n">
        <v>364880000</v>
      </c>
      <c r="I220" s="1" t="n">
        <v>329850000</v>
      </c>
      <c r="J220" s="1" t="n">
        <f aca="false">(H220+I220)/2</f>
        <v>347365000</v>
      </c>
      <c r="K220" s="1" t="n">
        <v>391560000</v>
      </c>
      <c r="L220" s="1" t="n">
        <v>421670000</v>
      </c>
      <c r="M220" s="1" t="n">
        <f aca="false">(K220+L220)/2</f>
        <v>406615000</v>
      </c>
      <c r="N220" s="1" t="n">
        <f aca="false">(J220*1.021)/(G220*1.057)</f>
        <v>2.3958002067729</v>
      </c>
      <c r="O220" s="1" t="n">
        <f aca="false">(M220*0.975)/(G220*1.057)</f>
        <v>2.67810012607449</v>
      </c>
      <c r="P220" s="1" t="n">
        <v>7.45E-025</v>
      </c>
      <c r="Q220" s="1" t="n">
        <v>7</v>
      </c>
      <c r="R220" s="1" t="n">
        <v>54.847</v>
      </c>
      <c r="S220" s="1" t="n">
        <v>485</v>
      </c>
    </row>
    <row r="221" customFormat="false" ht="13.5" hidden="false" customHeight="false" outlineLevel="0" collapsed="false">
      <c r="A221" s="1" t="s">
        <v>895</v>
      </c>
      <c r="B221" s="1" t="s">
        <v>896</v>
      </c>
      <c r="C221" s="1" t="s">
        <v>897</v>
      </c>
      <c r="D221" s="1" t="s">
        <v>898</v>
      </c>
      <c r="E221" s="1" t="n">
        <v>0</v>
      </c>
      <c r="F221" s="1" t="n">
        <v>0</v>
      </c>
      <c r="G221" s="1" t="n">
        <f aca="false">(E221+F221)/2</f>
        <v>0</v>
      </c>
      <c r="H221" s="1" t="n">
        <v>114780000</v>
      </c>
      <c r="I221" s="1" t="n">
        <v>99209000</v>
      </c>
      <c r="J221" s="1" t="n">
        <f aca="false">(H221+I221)/2</f>
        <v>106994500</v>
      </c>
      <c r="K221" s="1" t="n">
        <v>0</v>
      </c>
      <c r="L221" s="1" t="n">
        <v>98877000</v>
      </c>
      <c r="M221" s="1" t="n">
        <f aca="false">(K221+L221)/2</f>
        <v>49438500</v>
      </c>
      <c r="N221" s="1" t="e">
        <f aca="false">(J221*1.021)/(G221*1.057)</f>
        <v>#DIV/0!</v>
      </c>
      <c r="O221" s="1" t="e">
        <f aca="false">(M221*0.975)/(G221*1.057)</f>
        <v>#DIV/0!</v>
      </c>
      <c r="P221" s="1" t="n">
        <v>1.59E-010</v>
      </c>
      <c r="Q221" s="1" t="n">
        <v>3</v>
      </c>
      <c r="R221" s="1" t="n">
        <v>33.327</v>
      </c>
      <c r="S221" s="1" t="n">
        <v>296</v>
      </c>
    </row>
    <row r="222" customFormat="false" ht="13.5" hidden="false" customHeight="false" outlineLevel="0" collapsed="false">
      <c r="A222" s="1" t="s">
        <v>899</v>
      </c>
      <c r="B222" s="1" t="s">
        <v>900</v>
      </c>
      <c r="C222" s="1" t="s">
        <v>901</v>
      </c>
      <c r="D222" s="1" t="s">
        <v>902</v>
      </c>
      <c r="E222" s="1" t="n">
        <v>107590000</v>
      </c>
      <c r="F222" s="1" t="n">
        <v>91971000</v>
      </c>
      <c r="G222" s="1" t="n">
        <f aca="false">(E222+F222)/2</f>
        <v>99780500</v>
      </c>
      <c r="H222" s="1" t="n">
        <v>527390000</v>
      </c>
      <c r="I222" s="1" t="n">
        <v>525980000</v>
      </c>
      <c r="J222" s="1" t="n">
        <f aca="false">(H222+I222)/2</f>
        <v>526685000</v>
      </c>
      <c r="K222" s="1" t="n">
        <v>418700000</v>
      </c>
      <c r="L222" s="1" t="n">
        <v>426570000</v>
      </c>
      <c r="M222" s="1" t="n">
        <f aca="false">(K222+L222)/2</f>
        <v>422635000</v>
      </c>
      <c r="N222" s="1" t="n">
        <f aca="false">(J222*1.021)/(G222*1.057)</f>
        <v>5.09865972270818</v>
      </c>
      <c r="O222" s="1" t="n">
        <f aca="false">(M222*0.975)/(G222*1.057)</f>
        <v>3.90705398728639</v>
      </c>
      <c r="P222" s="1" t="n">
        <v>6.58E-039</v>
      </c>
      <c r="Q222" s="1" t="n">
        <v>10</v>
      </c>
      <c r="R222" s="1" t="n">
        <v>77.86</v>
      </c>
      <c r="S222" s="1" t="n">
        <v>680</v>
      </c>
    </row>
    <row r="223" customFormat="false" ht="13.5" hidden="false" customHeight="false" outlineLevel="0" collapsed="false">
      <c r="A223" s="1" t="s">
        <v>903</v>
      </c>
      <c r="B223" s="1" t="s">
        <v>904</v>
      </c>
      <c r="C223" s="1" t="s">
        <v>905</v>
      </c>
      <c r="D223" s="1" t="s">
        <v>906</v>
      </c>
      <c r="E223" s="1" t="n">
        <v>1205500000</v>
      </c>
      <c r="F223" s="1" t="n">
        <v>1365300000</v>
      </c>
      <c r="G223" s="1" t="n">
        <f aca="false">(E223+F223)/2</f>
        <v>1285400000</v>
      </c>
      <c r="H223" s="1" t="n">
        <v>4731000000</v>
      </c>
      <c r="I223" s="1" t="n">
        <v>4882900000</v>
      </c>
      <c r="J223" s="1" t="n">
        <f aca="false">(H223+I223)/2</f>
        <v>4806950000</v>
      </c>
      <c r="K223" s="1" t="n">
        <v>5488900000</v>
      </c>
      <c r="L223" s="1" t="n">
        <v>5533700000</v>
      </c>
      <c r="M223" s="1" t="n">
        <f aca="false">(K223+L223)/2</f>
        <v>5511300000</v>
      </c>
      <c r="N223" s="1" t="n">
        <f aca="false">(J223*1.021)/(G223*1.057)</f>
        <v>3.61228546816227</v>
      </c>
      <c r="O223" s="1" t="n">
        <f aca="false">(M223*0.975)/(G223*1.057)</f>
        <v>3.95498995413007</v>
      </c>
      <c r="P223" s="1" t="n">
        <v>0</v>
      </c>
      <c r="Q223" s="1" t="n">
        <v>69</v>
      </c>
      <c r="R223" s="1" t="n">
        <v>280.74</v>
      </c>
      <c r="S223" s="1" t="n">
        <v>2647</v>
      </c>
    </row>
    <row r="224" customFormat="false" ht="13.5" hidden="false" customHeight="false" outlineLevel="0" collapsed="false">
      <c r="A224" s="1" t="s">
        <v>907</v>
      </c>
      <c r="B224" s="1" t="s">
        <v>908</v>
      </c>
      <c r="C224" s="1" t="s">
        <v>909</v>
      </c>
      <c r="D224" s="1" t="s">
        <v>910</v>
      </c>
      <c r="E224" s="1" t="n">
        <v>405910000</v>
      </c>
      <c r="F224" s="1" t="n">
        <v>398710000</v>
      </c>
      <c r="G224" s="1" t="n">
        <f aca="false">(E224+F224)/2</f>
        <v>402310000</v>
      </c>
      <c r="H224" s="1" t="n">
        <v>230390000</v>
      </c>
      <c r="I224" s="1" t="n">
        <v>246580000</v>
      </c>
      <c r="J224" s="1" t="n">
        <f aca="false">(H224+I224)/2</f>
        <v>238485000</v>
      </c>
      <c r="K224" s="1" t="n">
        <v>226130000</v>
      </c>
      <c r="L224" s="1" t="n">
        <v>241310000</v>
      </c>
      <c r="M224" s="1" t="n">
        <f aca="false">(K224+L224)/2</f>
        <v>233720000</v>
      </c>
      <c r="N224" s="1" t="n">
        <f aca="false">(J224*1.021)/(G224*1.057)</f>
        <v>0.572599540868137</v>
      </c>
      <c r="O224" s="1" t="n">
        <f aca="false">(M224*0.975)/(G224*1.057)</f>
        <v>0.535876458203167</v>
      </c>
      <c r="P224" s="1" t="n">
        <v>3.68E-033</v>
      </c>
      <c r="Q224" s="1" t="n">
        <v>6</v>
      </c>
      <c r="R224" s="1" t="n">
        <v>42.592</v>
      </c>
      <c r="S224" s="1" t="n">
        <v>380</v>
      </c>
    </row>
    <row r="225" customFormat="false" ht="13.5" hidden="false" customHeight="false" outlineLevel="0" collapsed="false">
      <c r="A225" s="1" t="s">
        <v>911</v>
      </c>
      <c r="B225" s="1" t="s">
        <v>912</v>
      </c>
      <c r="C225" s="1" t="s">
        <v>913</v>
      </c>
      <c r="D225" s="1" t="s">
        <v>914</v>
      </c>
      <c r="E225" s="1" t="n">
        <v>162300000</v>
      </c>
      <c r="F225" s="1" t="n">
        <v>204920000</v>
      </c>
      <c r="G225" s="1" t="n">
        <f aca="false">(E225+F225)/2</f>
        <v>183610000</v>
      </c>
      <c r="H225" s="1" t="n">
        <v>766970000</v>
      </c>
      <c r="I225" s="1" t="n">
        <v>629760000</v>
      </c>
      <c r="J225" s="1" t="n">
        <f aca="false">(H225+I225)/2</f>
        <v>698365000</v>
      </c>
      <c r="K225" s="1" t="n">
        <v>755000000</v>
      </c>
      <c r="L225" s="1" t="n">
        <v>750680000</v>
      </c>
      <c r="M225" s="1" t="n">
        <f aca="false">(K225+L225)/2</f>
        <v>752840000</v>
      </c>
      <c r="N225" s="1" t="n">
        <f aca="false">(J225*1.021)/(G225*1.057)</f>
        <v>3.67398086324738</v>
      </c>
      <c r="O225" s="1" t="n">
        <f aca="false">(M225*0.975)/(G225*1.057)</f>
        <v>3.78212591917064</v>
      </c>
      <c r="P225" s="1" t="n">
        <v>1.04E-086</v>
      </c>
      <c r="Q225" s="1" t="n">
        <v>7</v>
      </c>
      <c r="R225" s="1" t="n">
        <v>22.119</v>
      </c>
      <c r="S225" s="1" t="n">
        <v>206</v>
      </c>
    </row>
    <row r="226" customFormat="false" ht="13.5" hidden="false" customHeight="false" outlineLevel="0" collapsed="false">
      <c r="A226" s="1" t="s">
        <v>915</v>
      </c>
      <c r="B226" s="1" t="s">
        <v>916</v>
      </c>
      <c r="C226" s="1" t="s">
        <v>917</v>
      </c>
      <c r="D226" s="1" t="s">
        <v>918</v>
      </c>
      <c r="E226" s="1" t="n">
        <v>163250000</v>
      </c>
      <c r="F226" s="1" t="n">
        <v>164440000</v>
      </c>
      <c r="G226" s="1" t="n">
        <f aca="false">(E226+F226)/2</f>
        <v>163845000</v>
      </c>
      <c r="H226" s="1" t="n">
        <v>0</v>
      </c>
      <c r="I226" s="1" t="n">
        <v>0</v>
      </c>
      <c r="J226" s="1" t="n">
        <f aca="false">(H226+I226)/2</f>
        <v>0</v>
      </c>
      <c r="K226" s="1" t="n">
        <v>0</v>
      </c>
      <c r="L226" s="1" t="n">
        <v>0</v>
      </c>
      <c r="M226" s="1" t="n">
        <f aca="false">(K226+L226)/2</f>
        <v>0</v>
      </c>
      <c r="N226" s="1" t="n">
        <f aca="false">(J226*1.021)/(G226*1.057)</f>
        <v>0</v>
      </c>
      <c r="O226" s="1" t="n">
        <f aca="false">(M226*0.975)/(G226*1.057)</f>
        <v>0</v>
      </c>
      <c r="P226" s="1" t="n">
        <v>3.54E-012</v>
      </c>
      <c r="Q226" s="1" t="n">
        <v>5</v>
      </c>
      <c r="R226" s="1" t="n">
        <v>36.263</v>
      </c>
      <c r="S226" s="1" t="n">
        <v>323</v>
      </c>
    </row>
    <row r="227" customFormat="false" ht="13.5" hidden="false" customHeight="false" outlineLevel="0" collapsed="false">
      <c r="A227" s="1" t="s">
        <v>919</v>
      </c>
      <c r="B227" s="1" t="s">
        <v>920</v>
      </c>
      <c r="C227" s="1" t="s">
        <v>921</v>
      </c>
      <c r="D227" s="1" t="s">
        <v>922</v>
      </c>
      <c r="E227" s="1" t="n">
        <v>92152000</v>
      </c>
      <c r="F227" s="1" t="n">
        <v>113150000</v>
      </c>
      <c r="G227" s="1" t="n">
        <f aca="false">(E227+F227)/2</f>
        <v>102651000</v>
      </c>
      <c r="H227" s="1" t="n">
        <v>298210000</v>
      </c>
      <c r="I227" s="1" t="n">
        <v>275620000</v>
      </c>
      <c r="J227" s="1" t="n">
        <f aca="false">(H227+I227)/2</f>
        <v>286915000</v>
      </c>
      <c r="K227" s="1" t="n">
        <v>270460000</v>
      </c>
      <c r="L227" s="1" t="n">
        <v>214100000</v>
      </c>
      <c r="M227" s="1" t="n">
        <f aca="false">(K227+L227)/2</f>
        <v>242280000</v>
      </c>
      <c r="N227" s="1" t="n">
        <f aca="false">(J227*1.021)/(G227*1.057)</f>
        <v>2.69985738617961</v>
      </c>
      <c r="O227" s="1" t="n">
        <f aca="false">(M227*0.975)/(G227*1.057)</f>
        <v>2.17712822848684</v>
      </c>
      <c r="P227" s="1" t="n">
        <v>9.52E-036</v>
      </c>
      <c r="Q227" s="1" t="n">
        <v>9</v>
      </c>
      <c r="R227" s="1" t="n">
        <v>69.72</v>
      </c>
      <c r="S227" s="1" t="n">
        <v>621</v>
      </c>
    </row>
    <row r="228" customFormat="false" ht="13.5" hidden="false" customHeight="false" outlineLevel="0" collapsed="false">
      <c r="A228" s="1" t="s">
        <v>923</v>
      </c>
      <c r="B228" s="1" t="s">
        <v>924</v>
      </c>
      <c r="C228" s="1" t="s">
        <v>925</v>
      </c>
      <c r="D228" s="1" t="s">
        <v>926</v>
      </c>
      <c r="E228" s="1" t="n">
        <v>213050000</v>
      </c>
      <c r="F228" s="1" t="n">
        <v>153380000</v>
      </c>
      <c r="G228" s="1" t="n">
        <f aca="false">(E228+F228)/2</f>
        <v>183215000</v>
      </c>
      <c r="H228" s="1" t="n">
        <v>327750000</v>
      </c>
      <c r="I228" s="1" t="n">
        <v>355670000</v>
      </c>
      <c r="J228" s="1" t="n">
        <f aca="false">(H228+I228)/2</f>
        <v>341710000</v>
      </c>
      <c r="K228" s="1" t="n">
        <v>489670000</v>
      </c>
      <c r="L228" s="1" t="n">
        <v>484170000</v>
      </c>
      <c r="M228" s="1" t="n">
        <f aca="false">(K228+L228)/2</f>
        <v>486920000</v>
      </c>
      <c r="N228" s="1" t="n">
        <f aca="false">(J228*1.021)/(G228*1.057)</f>
        <v>1.80155454772635</v>
      </c>
      <c r="O228" s="1" t="n">
        <f aca="false">(M228*0.975)/(G228*1.057)</f>
        <v>2.45146792219108</v>
      </c>
      <c r="P228" s="1" t="n">
        <v>8.2E-154</v>
      </c>
      <c r="Q228" s="1" t="n">
        <v>7</v>
      </c>
      <c r="R228" s="1" t="n">
        <v>39.455</v>
      </c>
      <c r="S228" s="1" t="n">
        <v>364</v>
      </c>
    </row>
    <row r="229" customFormat="false" ht="13.5" hidden="false" customHeight="false" outlineLevel="0" collapsed="false">
      <c r="A229" s="1" t="s">
        <v>927</v>
      </c>
      <c r="B229" s="1" t="s">
        <v>928</v>
      </c>
      <c r="C229" s="1" t="s">
        <v>929</v>
      </c>
      <c r="D229" s="1" t="s">
        <v>930</v>
      </c>
      <c r="E229" s="1" t="n">
        <v>0</v>
      </c>
      <c r="F229" s="1" t="n">
        <v>0</v>
      </c>
      <c r="G229" s="1" t="n">
        <f aca="false">(E229+F229)/2</f>
        <v>0</v>
      </c>
      <c r="H229" s="1" t="n">
        <v>2590100000</v>
      </c>
      <c r="I229" s="1" t="n">
        <v>2887300000</v>
      </c>
      <c r="J229" s="1" t="n">
        <f aca="false">(H229+I229)/2</f>
        <v>2738700000</v>
      </c>
      <c r="K229" s="1" t="n">
        <v>3042500000</v>
      </c>
      <c r="L229" s="1" t="n">
        <v>3191300000</v>
      </c>
      <c r="M229" s="1" t="n">
        <f aca="false">(K229+L229)/2</f>
        <v>3116900000</v>
      </c>
      <c r="N229" s="1" t="e">
        <f aca="false">(J229*1.021)/(G229*1.057)</f>
        <v>#DIV/0!</v>
      </c>
      <c r="O229" s="1" t="e">
        <f aca="false">(M229*0.975)/(G229*1.057)</f>
        <v>#DIV/0!</v>
      </c>
      <c r="P229" s="1" t="n">
        <v>0</v>
      </c>
      <c r="Q229" s="1" t="n">
        <v>7</v>
      </c>
      <c r="R229" s="1" t="n">
        <v>14.716</v>
      </c>
      <c r="S229" s="1" t="n">
        <v>135</v>
      </c>
    </row>
    <row r="230" customFormat="false" ht="13.5" hidden="false" customHeight="false" outlineLevel="0" collapsed="false">
      <c r="A230" s="1" t="s">
        <v>931</v>
      </c>
      <c r="B230" s="1" t="s">
        <v>932</v>
      </c>
      <c r="C230" s="1" t="s">
        <v>933</v>
      </c>
      <c r="D230" s="1" t="s">
        <v>934</v>
      </c>
      <c r="E230" s="1" t="n">
        <v>0</v>
      </c>
      <c r="F230" s="1" t="n">
        <v>0</v>
      </c>
      <c r="G230" s="1" t="n">
        <f aca="false">(E230+F230)/2</f>
        <v>0</v>
      </c>
      <c r="H230" s="1" t="n">
        <v>35728000</v>
      </c>
      <c r="I230" s="1" t="n">
        <v>0</v>
      </c>
      <c r="J230" s="1" t="n">
        <f aca="false">(H230+I230)/2</f>
        <v>17864000</v>
      </c>
      <c r="K230" s="1" t="n">
        <v>37891000</v>
      </c>
      <c r="L230" s="1" t="n">
        <v>44469000</v>
      </c>
      <c r="M230" s="1" t="n">
        <f aca="false">(K230+L230)/2</f>
        <v>41180000</v>
      </c>
      <c r="N230" s="1" t="e">
        <f aca="false">(J230*1.021)/(G230*1.057)</f>
        <v>#DIV/0!</v>
      </c>
      <c r="O230" s="1" t="e">
        <f aca="false">(M230*0.975)/(G230*1.057)</f>
        <v>#DIV/0!</v>
      </c>
      <c r="P230" s="1" t="n">
        <v>0.0006113</v>
      </c>
      <c r="Q230" s="1" t="n">
        <v>2</v>
      </c>
      <c r="R230" s="1" t="n">
        <v>35.892</v>
      </c>
      <c r="S230" s="1" t="n">
        <v>321</v>
      </c>
    </row>
    <row r="231" customFormat="false" ht="13.5" hidden="false" customHeight="false" outlineLevel="0" collapsed="false">
      <c r="A231" s="1" t="s">
        <v>935</v>
      </c>
      <c r="B231" s="1" t="s">
        <v>936</v>
      </c>
      <c r="C231" s="1" t="s">
        <v>937</v>
      </c>
      <c r="D231" s="1" t="s">
        <v>938</v>
      </c>
      <c r="E231" s="1" t="n">
        <v>0</v>
      </c>
      <c r="F231" s="1" t="n">
        <v>25811000</v>
      </c>
      <c r="G231" s="1" t="n">
        <f aca="false">(E231+F231)/2</f>
        <v>12905500</v>
      </c>
      <c r="H231" s="1" t="n">
        <v>0</v>
      </c>
      <c r="I231" s="1" t="n">
        <v>0</v>
      </c>
      <c r="J231" s="1" t="n">
        <f aca="false">(H231+I231)/2</f>
        <v>0</v>
      </c>
      <c r="K231" s="1" t="n">
        <v>0</v>
      </c>
      <c r="L231" s="1" t="n">
        <v>0</v>
      </c>
      <c r="M231" s="1" t="n">
        <f aca="false">(K231+L231)/2</f>
        <v>0</v>
      </c>
      <c r="N231" s="1" t="n">
        <f aca="false">(J231*1.021)/(G231*1.057)</f>
        <v>0</v>
      </c>
      <c r="O231" s="1" t="n">
        <f aca="false">(M231*0.975)/(G231*1.057)</f>
        <v>0</v>
      </c>
      <c r="P231" s="1" t="n">
        <v>4.18E-009</v>
      </c>
      <c r="Q231" s="1" t="n">
        <v>3</v>
      </c>
      <c r="R231" s="1" t="n">
        <v>120.04</v>
      </c>
      <c r="S231" s="1" t="n">
        <v>1058</v>
      </c>
    </row>
    <row r="232" customFormat="false" ht="13.5" hidden="false" customHeight="false" outlineLevel="0" collapsed="false">
      <c r="A232" s="1" t="s">
        <v>939</v>
      </c>
      <c r="B232" s="1" t="s">
        <v>940</v>
      </c>
      <c r="C232" s="1" t="s">
        <v>941</v>
      </c>
      <c r="D232" s="1" t="s">
        <v>942</v>
      </c>
      <c r="E232" s="1" t="n">
        <v>97536000</v>
      </c>
      <c r="F232" s="1" t="n">
        <v>98593000</v>
      </c>
      <c r="G232" s="1" t="n">
        <f aca="false">(E232+F232)/2</f>
        <v>98064500</v>
      </c>
      <c r="H232" s="1" t="n">
        <v>323000000</v>
      </c>
      <c r="I232" s="1" t="n">
        <v>342510000</v>
      </c>
      <c r="J232" s="1" t="n">
        <f aca="false">(H232+I232)/2</f>
        <v>332755000</v>
      </c>
      <c r="K232" s="1" t="n">
        <v>438080000</v>
      </c>
      <c r="L232" s="1" t="n">
        <v>428970000</v>
      </c>
      <c r="M232" s="1" t="n">
        <f aca="false">(K232+L232)/2</f>
        <v>433525000</v>
      </c>
      <c r="N232" s="1" t="n">
        <f aca="false">(J232*1.021)/(G232*1.057)</f>
        <v>3.27765717187479</v>
      </c>
      <c r="O232" s="1" t="n">
        <f aca="false">(M232*0.975)/(G232*1.057)</f>
        <v>4.07785666986607</v>
      </c>
      <c r="P232" s="1" t="n">
        <v>2.42E-019</v>
      </c>
      <c r="Q232" s="1" t="n">
        <v>5</v>
      </c>
      <c r="R232" s="1" t="n">
        <v>20.749</v>
      </c>
      <c r="S232" s="1" t="n">
        <v>184</v>
      </c>
    </row>
    <row r="233" customFormat="false" ht="13.5" hidden="false" customHeight="false" outlineLevel="0" collapsed="false">
      <c r="A233" s="1" t="s">
        <v>943</v>
      </c>
      <c r="B233" s="1" t="s">
        <v>944</v>
      </c>
      <c r="C233" s="1" t="s">
        <v>945</v>
      </c>
      <c r="D233" s="1" t="s">
        <v>946</v>
      </c>
      <c r="E233" s="1" t="n">
        <v>0</v>
      </c>
      <c r="F233" s="1" t="n">
        <v>104510000</v>
      </c>
      <c r="G233" s="1" t="n">
        <f aca="false">(E233+F233)/2</f>
        <v>52255000</v>
      </c>
      <c r="H233" s="1" t="n">
        <v>0</v>
      </c>
      <c r="I233" s="1" t="n">
        <v>0</v>
      </c>
      <c r="J233" s="1" t="n">
        <f aca="false">(H233+I233)/2</f>
        <v>0</v>
      </c>
      <c r="K233" s="1" t="n">
        <v>0</v>
      </c>
      <c r="L233" s="1" t="n">
        <v>0</v>
      </c>
      <c r="M233" s="1" t="n">
        <f aca="false">(K233+L233)/2</f>
        <v>0</v>
      </c>
      <c r="N233" s="1" t="n">
        <f aca="false">(J233*1.021)/(G233*1.057)</f>
        <v>0</v>
      </c>
      <c r="O233" s="1" t="n">
        <f aca="false">(M233*0.975)/(G233*1.057)</f>
        <v>0</v>
      </c>
      <c r="P233" s="1" t="n">
        <v>2.83E-005</v>
      </c>
      <c r="Q233" s="1" t="n">
        <v>2</v>
      </c>
      <c r="R233" s="1" t="n">
        <v>32.668</v>
      </c>
      <c r="S233" s="1" t="n">
        <v>289</v>
      </c>
    </row>
    <row r="234" customFormat="false" ht="13.5" hidden="false" customHeight="false" outlineLevel="0" collapsed="false">
      <c r="A234" s="1" t="s">
        <v>947</v>
      </c>
      <c r="B234" s="1" t="s">
        <v>948</v>
      </c>
      <c r="C234" s="1" t="s">
        <v>949</v>
      </c>
      <c r="D234" s="1" t="s">
        <v>950</v>
      </c>
      <c r="E234" s="1" t="n">
        <v>320570000</v>
      </c>
      <c r="F234" s="1" t="n">
        <v>331170000</v>
      </c>
      <c r="G234" s="1" t="n">
        <f aca="false">(E234+F234)/2</f>
        <v>325870000</v>
      </c>
      <c r="H234" s="1" t="n">
        <v>1299900000</v>
      </c>
      <c r="I234" s="1" t="n">
        <v>1316000000</v>
      </c>
      <c r="J234" s="1" t="n">
        <f aca="false">(H234+I234)/2</f>
        <v>1307950000</v>
      </c>
      <c r="K234" s="1" t="n">
        <v>1435200000</v>
      </c>
      <c r="L234" s="1" t="n">
        <v>1445000000</v>
      </c>
      <c r="M234" s="1" t="n">
        <f aca="false">(K234+L234)/2</f>
        <v>1440100000</v>
      </c>
      <c r="N234" s="1" t="n">
        <f aca="false">(J234*1.021)/(G234*1.057)</f>
        <v>3.87701531326127</v>
      </c>
      <c r="O234" s="1" t="n">
        <f aca="false">(M234*0.975)/(G234*1.057)</f>
        <v>4.07641037416207</v>
      </c>
      <c r="P234" s="1" t="n">
        <v>6.41E-054</v>
      </c>
      <c r="Q234" s="1" t="n">
        <v>16</v>
      </c>
      <c r="R234" s="1" t="n">
        <v>59.256</v>
      </c>
      <c r="S234" s="1" t="n">
        <v>515</v>
      </c>
    </row>
    <row r="235" customFormat="false" ht="13.5" hidden="false" customHeight="false" outlineLevel="0" collapsed="false">
      <c r="A235" s="1" t="s">
        <v>951</v>
      </c>
      <c r="B235" s="1" t="s">
        <v>952</v>
      </c>
      <c r="C235" s="1" t="s">
        <v>953</v>
      </c>
      <c r="D235" s="1" t="s">
        <v>954</v>
      </c>
      <c r="E235" s="1" t="n">
        <v>0</v>
      </c>
      <c r="F235" s="1" t="n">
        <v>109950000</v>
      </c>
      <c r="G235" s="1" t="n">
        <f aca="false">(E235+F235)/2</f>
        <v>54975000</v>
      </c>
      <c r="H235" s="1" t="n">
        <v>141440000</v>
      </c>
      <c r="I235" s="1" t="n">
        <v>118360000</v>
      </c>
      <c r="J235" s="1" t="n">
        <f aca="false">(H235+I235)/2</f>
        <v>129900000</v>
      </c>
      <c r="K235" s="1" t="n">
        <v>180030000</v>
      </c>
      <c r="L235" s="1" t="n">
        <v>159760000</v>
      </c>
      <c r="M235" s="1" t="n">
        <f aca="false">(K235+L235)/2</f>
        <v>169895000</v>
      </c>
      <c r="N235" s="1" t="n">
        <f aca="false">(J235*1.021)/(G235*1.057)</f>
        <v>2.28241528896553</v>
      </c>
      <c r="O235" s="1" t="n">
        <f aca="false">(M235*0.975)/(G235*1.057)</f>
        <v>2.85065715344078</v>
      </c>
      <c r="P235" s="1" t="n">
        <v>6.58E-026</v>
      </c>
      <c r="Q235" s="1" t="n">
        <v>8</v>
      </c>
      <c r="R235" s="1" t="n">
        <v>72.765</v>
      </c>
      <c r="S235" s="1" t="n">
        <v>637</v>
      </c>
    </row>
    <row r="236" customFormat="false" ht="13.5" hidden="false" customHeight="false" outlineLevel="0" collapsed="false">
      <c r="A236" s="1" t="s">
        <v>955</v>
      </c>
      <c r="B236" s="1" t="s">
        <v>956</v>
      </c>
      <c r="C236" s="1" t="s">
        <v>957</v>
      </c>
      <c r="D236" s="1" t="s">
        <v>958</v>
      </c>
      <c r="E236" s="1" t="n">
        <v>112120000</v>
      </c>
      <c r="F236" s="1" t="n">
        <v>0</v>
      </c>
      <c r="G236" s="1" t="n">
        <f aca="false">(E236+F236)/2</f>
        <v>56060000</v>
      </c>
      <c r="H236" s="1" t="n">
        <v>222530000</v>
      </c>
      <c r="I236" s="1" t="n">
        <v>232910000</v>
      </c>
      <c r="J236" s="1" t="n">
        <f aca="false">(H236+I236)/2</f>
        <v>227720000</v>
      </c>
      <c r="K236" s="1" t="n">
        <v>328400000</v>
      </c>
      <c r="L236" s="1" t="n">
        <v>355220000</v>
      </c>
      <c r="M236" s="1" t="n">
        <f aca="false">(K236+L236)/2</f>
        <v>341810000</v>
      </c>
      <c r="N236" s="1" t="n">
        <f aca="false">(J236*1.021)/(G236*1.057)</f>
        <v>3.92372748349434</v>
      </c>
      <c r="O236" s="1" t="n">
        <f aca="false">(M236*0.975)/(G236*1.057)</f>
        <v>5.62420703456325</v>
      </c>
      <c r="P236" s="1" t="n">
        <v>1.79E-022</v>
      </c>
      <c r="Q236" s="1" t="n">
        <v>6</v>
      </c>
      <c r="R236" s="1" t="n">
        <v>30.727</v>
      </c>
      <c r="S236" s="1" t="n">
        <v>274</v>
      </c>
    </row>
    <row r="237" customFormat="false" ht="13.5" hidden="false" customHeight="false" outlineLevel="0" collapsed="false">
      <c r="A237" s="1" t="s">
        <v>959</v>
      </c>
      <c r="B237" s="1" t="s">
        <v>960</v>
      </c>
      <c r="C237" s="1" t="s">
        <v>961</v>
      </c>
      <c r="D237" s="1" t="s">
        <v>962</v>
      </c>
      <c r="E237" s="1" t="n">
        <v>280340000</v>
      </c>
      <c r="F237" s="1" t="n">
        <v>273610000</v>
      </c>
      <c r="G237" s="1" t="n">
        <f aca="false">(E237+F237)/2</f>
        <v>276975000</v>
      </c>
      <c r="H237" s="1" t="n">
        <v>133050000</v>
      </c>
      <c r="I237" s="1" t="n">
        <v>106050000</v>
      </c>
      <c r="J237" s="1" t="n">
        <f aca="false">(H237+I237)/2</f>
        <v>119550000</v>
      </c>
      <c r="K237" s="1" t="n">
        <v>126450000</v>
      </c>
      <c r="L237" s="1" t="n">
        <v>100310000</v>
      </c>
      <c r="M237" s="1" t="n">
        <f aca="false">(K237+L237)/2</f>
        <v>113380000</v>
      </c>
      <c r="N237" s="1" t="n">
        <f aca="false">(J237*1.021)/(G237*1.057)</f>
        <v>0.416926753701357</v>
      </c>
      <c r="O237" s="1" t="n">
        <f aca="false">(M237*0.975)/(G237*1.057)</f>
        <v>0.377594369772161</v>
      </c>
      <c r="P237" s="1" t="n">
        <v>8.73E-013</v>
      </c>
      <c r="Q237" s="1" t="n">
        <v>4</v>
      </c>
      <c r="R237" s="1" t="n">
        <v>49.419</v>
      </c>
      <c r="S237" s="1" t="n">
        <v>446</v>
      </c>
    </row>
    <row r="238" customFormat="false" ht="13.5" hidden="false" customHeight="false" outlineLevel="0" collapsed="false">
      <c r="A238" s="1" t="s">
        <v>963</v>
      </c>
      <c r="B238" s="1" t="s">
        <v>964</v>
      </c>
      <c r="C238" s="1" t="s">
        <v>965</v>
      </c>
      <c r="D238" s="1" t="s">
        <v>966</v>
      </c>
      <c r="E238" s="1" t="n">
        <v>110660000</v>
      </c>
      <c r="F238" s="1" t="n">
        <v>167980000</v>
      </c>
      <c r="G238" s="1" t="n">
        <f aca="false">(E238+F238)/2</f>
        <v>139320000</v>
      </c>
      <c r="H238" s="1" t="n">
        <v>1025700000</v>
      </c>
      <c r="I238" s="1" t="n">
        <v>1023800000</v>
      </c>
      <c r="J238" s="1" t="n">
        <f aca="false">(H238+I238)/2</f>
        <v>1024750000</v>
      </c>
      <c r="K238" s="1" t="n">
        <v>1024100000</v>
      </c>
      <c r="L238" s="1" t="n">
        <v>1116700000</v>
      </c>
      <c r="M238" s="1" t="n">
        <f aca="false">(K238+L238)/2</f>
        <v>1070400000</v>
      </c>
      <c r="N238" s="1" t="n">
        <f aca="false">(J238*1.021)/(G238*1.057)</f>
        <v>7.10485495029106</v>
      </c>
      <c r="O238" s="1" t="n">
        <f aca="false">(M238*0.975)/(G238*1.057)</f>
        <v>7.0869972302284</v>
      </c>
      <c r="P238" s="1" t="n">
        <v>3.78E-075</v>
      </c>
      <c r="Q238" s="1" t="n">
        <v>10</v>
      </c>
      <c r="R238" s="1" t="n">
        <v>56.256</v>
      </c>
      <c r="S238" s="1" t="n">
        <v>522</v>
      </c>
    </row>
    <row r="239" customFormat="false" ht="13.5" hidden="false" customHeight="false" outlineLevel="0" collapsed="false">
      <c r="A239" s="1" t="s">
        <v>967</v>
      </c>
      <c r="B239" s="1" t="s">
        <v>968</v>
      </c>
      <c r="C239" s="1" t="s">
        <v>969</v>
      </c>
      <c r="D239" s="1" t="s">
        <v>970</v>
      </c>
      <c r="E239" s="1" t="n">
        <v>166160000</v>
      </c>
      <c r="F239" s="1" t="n">
        <v>0</v>
      </c>
      <c r="G239" s="1" t="n">
        <f aca="false">(E239+F239)/2</f>
        <v>83080000</v>
      </c>
      <c r="H239" s="1" t="n">
        <v>0</v>
      </c>
      <c r="I239" s="1" t="n">
        <v>0</v>
      </c>
      <c r="J239" s="1" t="n">
        <f aca="false">(H239+I239)/2</f>
        <v>0</v>
      </c>
      <c r="K239" s="1" t="n">
        <v>0</v>
      </c>
      <c r="L239" s="1" t="n">
        <v>0</v>
      </c>
      <c r="M239" s="1" t="n">
        <f aca="false">(K239+L239)/2</f>
        <v>0</v>
      </c>
      <c r="N239" s="1" t="n">
        <f aca="false">(J239*1.021)/(G239*1.057)</f>
        <v>0</v>
      </c>
      <c r="O239" s="1" t="n">
        <f aca="false">(M239*0.975)/(G239*1.057)</f>
        <v>0</v>
      </c>
      <c r="P239" s="1" t="n">
        <v>4.06E-008</v>
      </c>
      <c r="Q239" s="1" t="n">
        <v>2</v>
      </c>
      <c r="R239" s="1" t="n">
        <v>26.559</v>
      </c>
      <c r="S239" s="1" t="n">
        <v>225</v>
      </c>
    </row>
    <row r="240" customFormat="false" ht="13.5" hidden="false" customHeight="false" outlineLevel="0" collapsed="false">
      <c r="A240" s="1" t="s">
        <v>971</v>
      </c>
      <c r="B240" s="1" t="s">
        <v>972</v>
      </c>
      <c r="C240" s="1" t="s">
        <v>973</v>
      </c>
      <c r="D240" s="1" t="s">
        <v>974</v>
      </c>
      <c r="E240" s="1" t="n">
        <v>373090000</v>
      </c>
      <c r="F240" s="1" t="n">
        <v>332360000</v>
      </c>
      <c r="G240" s="1" t="n">
        <f aca="false">(E240+F240)/2</f>
        <v>352725000</v>
      </c>
      <c r="H240" s="1" t="n">
        <v>693720000</v>
      </c>
      <c r="I240" s="1" t="n">
        <v>735240000</v>
      </c>
      <c r="J240" s="1" t="n">
        <f aca="false">(H240+I240)/2</f>
        <v>714480000</v>
      </c>
      <c r="K240" s="1" t="n">
        <v>808960000</v>
      </c>
      <c r="L240" s="1" t="n">
        <v>805010000</v>
      </c>
      <c r="M240" s="1" t="n">
        <f aca="false">(K240+L240)/2</f>
        <v>806985000</v>
      </c>
      <c r="N240" s="1" t="n">
        <f aca="false">(J240*1.021)/(G240*1.057)</f>
        <v>1.95661144248392</v>
      </c>
      <c r="O240" s="1" t="n">
        <f aca="false">(M240*0.975)/(G240*1.057)</f>
        <v>2.11037118560568</v>
      </c>
      <c r="P240" s="1" t="n">
        <v>2.21E-025</v>
      </c>
      <c r="Q240" s="1" t="n">
        <v>9</v>
      </c>
      <c r="R240" s="1" t="n">
        <v>27.566</v>
      </c>
      <c r="S240" s="1" t="n">
        <v>241</v>
      </c>
    </row>
    <row r="241" customFormat="false" ht="13.5" hidden="false" customHeight="false" outlineLevel="0" collapsed="false">
      <c r="A241" s="1" t="s">
        <v>975</v>
      </c>
      <c r="B241" s="1" t="s">
        <v>976</v>
      </c>
      <c r="C241" s="1" t="s">
        <v>977</v>
      </c>
      <c r="D241" s="1" t="s">
        <v>978</v>
      </c>
      <c r="E241" s="1" t="n">
        <v>2113400000</v>
      </c>
      <c r="F241" s="1" t="n">
        <v>2132300000</v>
      </c>
      <c r="G241" s="1" t="n">
        <f aca="false">(E241+F241)/2</f>
        <v>2122850000</v>
      </c>
      <c r="H241" s="1" t="n">
        <v>4028100000</v>
      </c>
      <c r="I241" s="1" t="n">
        <v>4201600000</v>
      </c>
      <c r="J241" s="1" t="n">
        <f aca="false">(H241+I241)/2</f>
        <v>4114850000</v>
      </c>
      <c r="K241" s="1" t="n">
        <v>4081200000</v>
      </c>
      <c r="L241" s="1" t="n">
        <v>4201800000</v>
      </c>
      <c r="M241" s="1" t="n">
        <f aca="false">(K241+L241)/2</f>
        <v>4141500000</v>
      </c>
      <c r="N241" s="1" t="n">
        <f aca="false">(J241*1.021)/(G241*1.057)</f>
        <v>1.87234318816284</v>
      </c>
      <c r="O241" s="1" t="n">
        <f aca="false">(M241*0.975)/(G241*1.057)</f>
        <v>1.7995668565462</v>
      </c>
      <c r="P241" s="1" t="n">
        <v>6.8E-146</v>
      </c>
      <c r="Q241" s="1" t="n">
        <v>9</v>
      </c>
      <c r="R241" s="1" t="n">
        <v>23.356</v>
      </c>
      <c r="S241" s="1" t="n">
        <v>210</v>
      </c>
    </row>
    <row r="242" customFormat="false" ht="13.5" hidden="false" customHeight="false" outlineLevel="0" collapsed="false">
      <c r="A242" s="1" t="s">
        <v>979</v>
      </c>
      <c r="B242" s="1" t="s">
        <v>980</v>
      </c>
      <c r="C242" s="1" t="s">
        <v>981</v>
      </c>
      <c r="D242" s="1" t="s">
        <v>982</v>
      </c>
      <c r="E242" s="1" t="n">
        <v>16713000000</v>
      </c>
      <c r="F242" s="1" t="n">
        <v>16720000000</v>
      </c>
      <c r="G242" s="1" t="n">
        <f aca="false">(E242+F242)/2</f>
        <v>16716500000</v>
      </c>
      <c r="H242" s="1" t="n">
        <v>33898000000</v>
      </c>
      <c r="I242" s="1" t="n">
        <v>36733000000</v>
      </c>
      <c r="J242" s="1" t="n">
        <f aca="false">(H242+I242)/2</f>
        <v>35315500000</v>
      </c>
      <c r="K242" s="1" t="n">
        <v>35373000000</v>
      </c>
      <c r="L242" s="1" t="n">
        <v>35602000000</v>
      </c>
      <c r="M242" s="1" t="n">
        <f aca="false">(K242+L242)/2</f>
        <v>35487500000</v>
      </c>
      <c r="N242" s="1" t="n">
        <f aca="false">(J242*1.021)/(G242*1.057)</f>
        <v>2.0406605158806</v>
      </c>
      <c r="O242" s="1" t="n">
        <f aca="false">(M242*0.975)/(G242*1.057)</f>
        <v>1.95821188119613</v>
      </c>
      <c r="P242" s="1" t="n">
        <v>0</v>
      </c>
      <c r="Q242" s="1" t="n">
        <v>15</v>
      </c>
      <c r="R242" s="1" t="n">
        <v>36.053</v>
      </c>
      <c r="S242" s="1" t="n">
        <v>335</v>
      </c>
    </row>
    <row r="243" customFormat="false" ht="13.5" hidden="false" customHeight="false" outlineLevel="0" collapsed="false">
      <c r="A243" s="1" t="s">
        <v>983</v>
      </c>
      <c r="B243" s="1" t="s">
        <v>984</v>
      </c>
      <c r="C243" s="1" t="s">
        <v>985</v>
      </c>
      <c r="D243" s="1" t="s">
        <v>986</v>
      </c>
      <c r="E243" s="1" t="n">
        <v>0</v>
      </c>
      <c r="F243" s="1" t="n">
        <v>0</v>
      </c>
      <c r="G243" s="1" t="n">
        <f aca="false">(E243+F243)/2</f>
        <v>0</v>
      </c>
      <c r="H243" s="1" t="n">
        <v>74233000</v>
      </c>
      <c r="I243" s="1" t="n">
        <v>86470000</v>
      </c>
      <c r="J243" s="1" t="n">
        <f aca="false">(H243+I243)/2</f>
        <v>80351500</v>
      </c>
      <c r="K243" s="1" t="n">
        <v>41666000</v>
      </c>
      <c r="L243" s="1" t="n">
        <v>48797000</v>
      </c>
      <c r="M243" s="1" t="n">
        <f aca="false">(K243+L243)/2</f>
        <v>45231500</v>
      </c>
      <c r="N243" s="1" t="e">
        <f aca="false">(J243*1.021)/(G243*1.057)</f>
        <v>#DIV/0!</v>
      </c>
      <c r="O243" s="1" t="e">
        <f aca="false">(M243*0.975)/(G243*1.057)</f>
        <v>#DIV/0!</v>
      </c>
      <c r="P243" s="1" t="n">
        <v>1.5E-010</v>
      </c>
      <c r="Q243" s="1" t="n">
        <v>3</v>
      </c>
      <c r="R243" s="1" t="n">
        <v>80.852</v>
      </c>
      <c r="S243" s="1" t="n">
        <v>727</v>
      </c>
    </row>
    <row r="244" customFormat="false" ht="13.5" hidden="false" customHeight="false" outlineLevel="0" collapsed="false">
      <c r="A244" s="1" t="s">
        <v>987</v>
      </c>
      <c r="B244" s="1" t="s">
        <v>988</v>
      </c>
      <c r="C244" s="1" t="s">
        <v>989</v>
      </c>
      <c r="D244" s="1" t="s">
        <v>990</v>
      </c>
      <c r="E244" s="1" t="n">
        <v>46225000</v>
      </c>
      <c r="F244" s="1" t="n">
        <v>41440000</v>
      </c>
      <c r="G244" s="1" t="n">
        <f aca="false">(E244+F244)/2</f>
        <v>43832500</v>
      </c>
      <c r="H244" s="1" t="n">
        <v>0</v>
      </c>
      <c r="I244" s="1" t="n">
        <v>0</v>
      </c>
      <c r="J244" s="1" t="n">
        <f aca="false">(H244+I244)/2</f>
        <v>0</v>
      </c>
      <c r="K244" s="1" t="n">
        <v>0</v>
      </c>
      <c r="L244" s="1" t="n">
        <v>0</v>
      </c>
      <c r="M244" s="1" t="n">
        <f aca="false">(K244+L244)/2</f>
        <v>0</v>
      </c>
      <c r="N244" s="1" t="n">
        <f aca="false">(J244*1.021)/(G244*1.057)</f>
        <v>0</v>
      </c>
      <c r="O244" s="1" t="n">
        <f aca="false">(M244*0.975)/(G244*1.057)</f>
        <v>0</v>
      </c>
      <c r="P244" s="1" t="n">
        <v>2.64E-016</v>
      </c>
      <c r="Q244" s="1" t="n">
        <v>4</v>
      </c>
      <c r="R244" s="1" t="n">
        <v>174.76</v>
      </c>
      <c r="S244" s="1" t="n">
        <v>1532</v>
      </c>
    </row>
    <row r="245" customFormat="false" ht="13.5" hidden="false" customHeight="false" outlineLevel="0" collapsed="false">
      <c r="A245" s="1" t="s">
        <v>991</v>
      </c>
      <c r="B245" s="1" t="s">
        <v>992</v>
      </c>
      <c r="C245" s="1" t="s">
        <v>993</v>
      </c>
      <c r="D245" s="1" t="s">
        <v>994</v>
      </c>
      <c r="E245" s="1" t="n">
        <v>485910000</v>
      </c>
      <c r="F245" s="1" t="n">
        <v>517830000</v>
      </c>
      <c r="G245" s="1" t="n">
        <f aca="false">(E245+F245)/2</f>
        <v>501870000</v>
      </c>
      <c r="H245" s="1" t="n">
        <v>278320000</v>
      </c>
      <c r="I245" s="1" t="n">
        <v>290700000</v>
      </c>
      <c r="J245" s="1" t="n">
        <f aca="false">(H245+I245)/2</f>
        <v>284510000</v>
      </c>
      <c r="K245" s="1" t="n">
        <v>278830000</v>
      </c>
      <c r="L245" s="1" t="n">
        <v>272130000</v>
      </c>
      <c r="M245" s="1" t="n">
        <f aca="false">(K245+L245)/2</f>
        <v>275480000</v>
      </c>
      <c r="N245" s="1" t="n">
        <f aca="false">(J245*1.021)/(G245*1.057)</f>
        <v>0.547591949345022</v>
      </c>
      <c r="O245" s="1" t="n">
        <f aca="false">(M245*0.975)/(G245*1.057)</f>
        <v>0.506323945416705</v>
      </c>
      <c r="P245" s="1" t="n">
        <v>1.97E-034</v>
      </c>
      <c r="Q245" s="1" t="n">
        <v>8</v>
      </c>
      <c r="R245" s="1" t="n">
        <v>97.147</v>
      </c>
      <c r="S245" s="1" t="n">
        <v>847</v>
      </c>
    </row>
    <row r="246" customFormat="false" ht="13.5" hidden="false" customHeight="false" outlineLevel="0" collapsed="false">
      <c r="A246" s="1" t="s">
        <v>995</v>
      </c>
      <c r="B246" s="1" t="s">
        <v>996</v>
      </c>
      <c r="C246" s="1" t="s">
        <v>997</v>
      </c>
      <c r="D246" s="1" t="s">
        <v>998</v>
      </c>
      <c r="E246" s="1" t="n">
        <v>59528000</v>
      </c>
      <c r="F246" s="1" t="n">
        <v>0</v>
      </c>
      <c r="G246" s="1" t="n">
        <f aca="false">(E246+F246)/2</f>
        <v>29764000</v>
      </c>
      <c r="H246" s="1" t="n">
        <v>105590000</v>
      </c>
      <c r="I246" s="1" t="n">
        <v>111420000</v>
      </c>
      <c r="J246" s="1" t="n">
        <f aca="false">(H246+I246)/2</f>
        <v>108505000</v>
      </c>
      <c r="K246" s="1" t="n">
        <v>171990000</v>
      </c>
      <c r="L246" s="1" t="n">
        <v>110580000</v>
      </c>
      <c r="M246" s="1" t="n">
        <f aca="false">(K246+L246)/2</f>
        <v>141285000</v>
      </c>
      <c r="N246" s="1" t="n">
        <f aca="false">(J246*1.021)/(G246*1.057)</f>
        <v>3.52135013668548</v>
      </c>
      <c r="O246" s="1" t="n">
        <f aca="false">(M246*0.975)/(G246*1.057)</f>
        <v>4.37859108493597</v>
      </c>
      <c r="P246" s="1" t="n">
        <v>9.8E-011</v>
      </c>
      <c r="Q246" s="1" t="n">
        <v>3</v>
      </c>
      <c r="R246" s="1" t="n">
        <v>39.383</v>
      </c>
      <c r="S246" s="1" t="n">
        <v>350</v>
      </c>
    </row>
    <row r="247" customFormat="false" ht="13.5" hidden="false" customHeight="false" outlineLevel="0" collapsed="false">
      <c r="A247" s="1" t="s">
        <v>999</v>
      </c>
      <c r="B247" s="1" t="s">
        <v>1000</v>
      </c>
      <c r="C247" s="1" t="s">
        <v>1001</v>
      </c>
      <c r="D247" s="1" t="s">
        <v>1002</v>
      </c>
      <c r="E247" s="1" t="n">
        <v>158960000</v>
      </c>
      <c r="F247" s="1" t="n">
        <v>207410000</v>
      </c>
      <c r="G247" s="1" t="n">
        <f aca="false">(E247+F247)/2</f>
        <v>183185000</v>
      </c>
      <c r="H247" s="1" t="n">
        <v>86938000</v>
      </c>
      <c r="I247" s="1" t="n">
        <v>96958000</v>
      </c>
      <c r="J247" s="1" t="n">
        <f aca="false">(H247+I247)/2</f>
        <v>91948000</v>
      </c>
      <c r="K247" s="1" t="n">
        <v>86616000</v>
      </c>
      <c r="L247" s="1" t="n">
        <v>72625000</v>
      </c>
      <c r="M247" s="1" t="n">
        <f aca="false">(K247+L247)/2</f>
        <v>79620500</v>
      </c>
      <c r="N247" s="1" t="n">
        <f aca="false">(J247*1.021)/(G247*1.057)</f>
        <v>0.484845236483458</v>
      </c>
      <c r="O247" s="1" t="n">
        <f aca="false">(M247*0.975)/(G247*1.057)</f>
        <v>0.400926368334466</v>
      </c>
      <c r="P247" s="1" t="n">
        <v>2.97E-012</v>
      </c>
      <c r="Q247" s="1" t="n">
        <v>5</v>
      </c>
      <c r="R247" s="1" t="n">
        <v>34.793</v>
      </c>
      <c r="S247" s="1" t="n">
        <v>313</v>
      </c>
    </row>
    <row r="248" customFormat="false" ht="13.5" hidden="false" customHeight="false" outlineLevel="0" collapsed="false">
      <c r="A248" s="1" t="s">
        <v>1003</v>
      </c>
      <c r="B248" s="1" t="s">
        <v>1004</v>
      </c>
      <c r="C248" s="1" t="s">
        <v>1005</v>
      </c>
      <c r="D248" s="1" t="s">
        <v>1006</v>
      </c>
      <c r="E248" s="1" t="n">
        <v>0</v>
      </c>
      <c r="F248" s="1" t="n">
        <v>0</v>
      </c>
      <c r="G248" s="1" t="n">
        <f aca="false">(E248+F248)/2</f>
        <v>0</v>
      </c>
      <c r="H248" s="1" t="n">
        <v>47248000</v>
      </c>
      <c r="I248" s="1" t="n">
        <v>29078000</v>
      </c>
      <c r="J248" s="1" t="n">
        <f aca="false">(H248+I248)/2</f>
        <v>38163000</v>
      </c>
      <c r="K248" s="1" t="n">
        <v>24413000</v>
      </c>
      <c r="L248" s="1" t="n">
        <v>20429000</v>
      </c>
      <c r="M248" s="1" t="n">
        <f aca="false">(K248+L248)/2</f>
        <v>22421000</v>
      </c>
      <c r="N248" s="1" t="e">
        <f aca="false">(J248*1.021)/(G248*1.057)</f>
        <v>#DIV/0!</v>
      </c>
      <c r="O248" s="1" t="e">
        <f aca="false">(M248*0.975)/(G248*1.057)</f>
        <v>#DIV/0!</v>
      </c>
      <c r="P248" s="1" t="n">
        <v>1.51E-005</v>
      </c>
      <c r="Q248" s="1" t="n">
        <v>2</v>
      </c>
      <c r="R248" s="1" t="n">
        <v>33.81</v>
      </c>
      <c r="S248" s="1" t="n">
        <v>298</v>
      </c>
    </row>
    <row r="249" customFormat="false" ht="13.5" hidden="false" customHeight="false" outlineLevel="0" collapsed="false">
      <c r="A249" s="1" t="s">
        <v>1007</v>
      </c>
      <c r="B249" s="1" t="s">
        <v>1008</v>
      </c>
      <c r="C249" s="1" t="s">
        <v>1009</v>
      </c>
      <c r="D249" s="1" t="s">
        <v>1010</v>
      </c>
      <c r="E249" s="1" t="n">
        <v>27464000</v>
      </c>
      <c r="F249" s="1" t="n">
        <v>0</v>
      </c>
      <c r="G249" s="1" t="n">
        <f aca="false">(E249+F249)/2</f>
        <v>13732000</v>
      </c>
      <c r="H249" s="1" t="n">
        <v>0</v>
      </c>
      <c r="I249" s="1" t="n">
        <v>0</v>
      </c>
      <c r="J249" s="1" t="n">
        <f aca="false">(H249+I249)/2</f>
        <v>0</v>
      </c>
      <c r="K249" s="1" t="n">
        <v>0</v>
      </c>
      <c r="L249" s="1" t="n">
        <v>0</v>
      </c>
      <c r="M249" s="1" t="n">
        <f aca="false">(K249+L249)/2</f>
        <v>0</v>
      </c>
      <c r="N249" s="1" t="n">
        <f aca="false">(J249*1.021)/(G249*1.057)</f>
        <v>0</v>
      </c>
      <c r="O249" s="1" t="n">
        <f aca="false">(M249*0.975)/(G249*1.057)</f>
        <v>0</v>
      </c>
      <c r="P249" s="1" t="n">
        <v>9.49E-007</v>
      </c>
      <c r="Q249" s="1" t="n">
        <v>2</v>
      </c>
      <c r="R249" s="1" t="n">
        <v>60.593</v>
      </c>
      <c r="S249" s="1" t="n">
        <v>528</v>
      </c>
    </row>
    <row r="250" customFormat="false" ht="13.5" hidden="false" customHeight="false" outlineLevel="0" collapsed="false">
      <c r="A250" s="1" t="s">
        <v>1011</v>
      </c>
      <c r="B250" s="1" t="s">
        <v>1012</v>
      </c>
      <c r="C250" s="1" t="s">
        <v>1013</v>
      </c>
      <c r="D250" s="1" t="s">
        <v>1014</v>
      </c>
      <c r="E250" s="1" t="n">
        <v>0</v>
      </c>
      <c r="F250" s="1" t="n">
        <v>61332000</v>
      </c>
      <c r="G250" s="1" t="n">
        <f aca="false">(E250+F250)/2</f>
        <v>30666000</v>
      </c>
      <c r="H250" s="1" t="n">
        <v>86176000</v>
      </c>
      <c r="I250" s="1" t="n">
        <v>80719000</v>
      </c>
      <c r="J250" s="1" t="n">
        <f aca="false">(H250+I250)/2</f>
        <v>83447500</v>
      </c>
      <c r="K250" s="1" t="n">
        <v>89904000</v>
      </c>
      <c r="L250" s="1" t="n">
        <v>92488000</v>
      </c>
      <c r="M250" s="1" t="n">
        <f aca="false">(K250+L250)/2</f>
        <v>91196000</v>
      </c>
      <c r="N250" s="1" t="n">
        <f aca="false">(J250*1.021)/(G250*1.057)</f>
        <v>2.62849377993347</v>
      </c>
      <c r="O250" s="1" t="n">
        <f aca="false">(M250*0.975)/(G250*1.057)</f>
        <v>2.74314198307507</v>
      </c>
      <c r="P250" s="1" t="n">
        <v>1.65E-008</v>
      </c>
      <c r="Q250" s="1" t="n">
        <v>2</v>
      </c>
      <c r="R250" s="1" t="n">
        <v>20.497</v>
      </c>
      <c r="S250" s="1" t="n">
        <v>184</v>
      </c>
    </row>
    <row r="251" customFormat="false" ht="13.5" hidden="false" customHeight="false" outlineLevel="0" collapsed="false">
      <c r="A251" s="1" t="s">
        <v>1015</v>
      </c>
      <c r="B251" s="1" t="s">
        <v>1016</v>
      </c>
      <c r="C251" s="1" t="s">
        <v>1017</v>
      </c>
      <c r="D251" s="1" t="s">
        <v>1018</v>
      </c>
      <c r="E251" s="1" t="n">
        <v>264310000</v>
      </c>
      <c r="F251" s="1" t="n">
        <v>271680000</v>
      </c>
      <c r="G251" s="1" t="n">
        <f aca="false">(E251+F251)/2</f>
        <v>267995000</v>
      </c>
      <c r="H251" s="1" t="n">
        <v>139420000</v>
      </c>
      <c r="I251" s="1" t="n">
        <v>0</v>
      </c>
      <c r="J251" s="1" t="n">
        <f aca="false">(H251+I251)/2</f>
        <v>69710000</v>
      </c>
      <c r="K251" s="1" t="n">
        <v>0</v>
      </c>
      <c r="L251" s="1" t="n">
        <v>113650000</v>
      </c>
      <c r="M251" s="1" t="n">
        <f aca="false">(K251+L251)/2</f>
        <v>56825000</v>
      </c>
      <c r="N251" s="1" t="n">
        <f aca="false">(J251*1.021)/(G251*1.057)</f>
        <v>0.251257564693901</v>
      </c>
      <c r="O251" s="1" t="n">
        <f aca="false">(M251*0.975)/(G251*1.057)</f>
        <v>0.195588079057166</v>
      </c>
      <c r="P251" s="1" t="n">
        <v>8.09E-021</v>
      </c>
      <c r="Q251" s="1" t="n">
        <v>8</v>
      </c>
      <c r="R251" s="1" t="n">
        <v>61.992</v>
      </c>
      <c r="S251" s="1" t="n">
        <v>549</v>
      </c>
    </row>
    <row r="252" customFormat="false" ht="13.5" hidden="false" customHeight="false" outlineLevel="0" collapsed="false">
      <c r="A252" s="1" t="s">
        <v>1019</v>
      </c>
      <c r="B252" s="1" t="s">
        <v>1020</v>
      </c>
      <c r="C252" s="1" t="s">
        <v>1021</v>
      </c>
      <c r="D252" s="1" t="s">
        <v>1022</v>
      </c>
      <c r="E252" s="1" t="n">
        <v>17468000</v>
      </c>
      <c r="F252" s="1" t="n">
        <v>18527000</v>
      </c>
      <c r="G252" s="1" t="n">
        <f aca="false">(E252+F252)/2</f>
        <v>17997500</v>
      </c>
      <c r="H252" s="1" t="n">
        <v>10384000</v>
      </c>
      <c r="I252" s="1" t="n">
        <v>0</v>
      </c>
      <c r="J252" s="1" t="n">
        <f aca="false">(H252+I252)/2</f>
        <v>5192000</v>
      </c>
      <c r="K252" s="1" t="n">
        <v>10162000</v>
      </c>
      <c r="L252" s="1" t="n">
        <v>8564400</v>
      </c>
      <c r="M252" s="1" t="n">
        <f aca="false">(K252+L252)/2</f>
        <v>9363200</v>
      </c>
      <c r="N252" s="1" t="n">
        <f aca="false">(J252*1.021)/(G252*1.057)</f>
        <v>0.278659116825198</v>
      </c>
      <c r="O252" s="1" t="n">
        <f aca="false">(M252*0.975)/(G252*1.057)</f>
        <v>0.479890050954465</v>
      </c>
      <c r="P252" s="1" t="n">
        <v>4.81E-007</v>
      </c>
      <c r="Q252" s="1" t="n">
        <v>2</v>
      </c>
      <c r="R252" s="1" t="n">
        <v>74.582</v>
      </c>
      <c r="S252" s="1" t="n">
        <v>680</v>
      </c>
    </row>
    <row r="253" customFormat="false" ht="13.5" hidden="false" customHeight="false" outlineLevel="0" collapsed="false">
      <c r="A253" s="1" t="s">
        <v>1023</v>
      </c>
      <c r="B253" s="1" t="s">
        <v>1024</v>
      </c>
      <c r="C253" s="1" t="s">
        <v>1025</v>
      </c>
      <c r="D253" s="1" t="s">
        <v>1026</v>
      </c>
      <c r="E253" s="1" t="n">
        <v>16959000000</v>
      </c>
      <c r="F253" s="1" t="n">
        <v>18031000000</v>
      </c>
      <c r="G253" s="1" t="n">
        <f aca="false">(E253+F253)/2</f>
        <v>17495000000</v>
      </c>
      <c r="H253" s="1" t="n">
        <v>1797900000</v>
      </c>
      <c r="I253" s="1" t="n">
        <v>1942800000</v>
      </c>
      <c r="J253" s="1" t="n">
        <f aca="false">(H253+I253)/2</f>
        <v>1870350000</v>
      </c>
      <c r="K253" s="1" t="n">
        <v>1881000000</v>
      </c>
      <c r="L253" s="1" t="n">
        <v>2040500000</v>
      </c>
      <c r="M253" s="1" t="n">
        <f aca="false">(K253+L253)/2</f>
        <v>1960750000</v>
      </c>
      <c r="N253" s="1" t="n">
        <f aca="false">(J253*1.021)/(G253*1.057)</f>
        <v>0.103266555683027</v>
      </c>
      <c r="O253" s="1" t="n">
        <f aca="false">(M253*0.975)/(G253*1.057)</f>
        <v>0.103380327883923</v>
      </c>
      <c r="P253" s="1" t="n">
        <v>1.27E-248</v>
      </c>
      <c r="Q253" s="1" t="n">
        <v>12</v>
      </c>
      <c r="R253" s="1" t="n">
        <v>70.051</v>
      </c>
      <c r="S253" s="1" t="n">
        <v>641</v>
      </c>
    </row>
    <row r="254" customFormat="false" ht="13.5" hidden="false" customHeight="false" outlineLevel="0" collapsed="false">
      <c r="A254" s="1" t="s">
        <v>1027</v>
      </c>
      <c r="B254" s="1" t="s">
        <v>1028</v>
      </c>
      <c r="C254" s="1" t="s">
        <v>1029</v>
      </c>
      <c r="D254" s="1" t="s">
        <v>1030</v>
      </c>
      <c r="E254" s="1" t="n">
        <v>1561900000</v>
      </c>
      <c r="F254" s="1" t="n">
        <v>1146100000</v>
      </c>
      <c r="G254" s="1" t="n">
        <f aca="false">(E254+F254)/2</f>
        <v>1354000000</v>
      </c>
      <c r="H254" s="1" t="n">
        <v>56792000</v>
      </c>
      <c r="I254" s="1" t="n">
        <v>29500000</v>
      </c>
      <c r="J254" s="1" t="n">
        <f aca="false">(H254+I254)/2</f>
        <v>43146000</v>
      </c>
      <c r="K254" s="1" t="n">
        <v>43156000</v>
      </c>
      <c r="L254" s="1" t="n">
        <v>61869000</v>
      </c>
      <c r="M254" s="1" t="n">
        <f aca="false">(K254+L254)/2</f>
        <v>52512500</v>
      </c>
      <c r="N254" s="1" t="n">
        <f aca="false">(J254*1.021)/(G254*1.057)</f>
        <v>0.0307802844929142</v>
      </c>
      <c r="O254" s="1" t="n">
        <f aca="false">(M254*0.975)/(G254*1.057)</f>
        <v>0.0357745070843739</v>
      </c>
      <c r="P254" s="1" t="n">
        <v>9.45E-098</v>
      </c>
      <c r="Q254" s="1" t="n">
        <v>19</v>
      </c>
      <c r="R254" s="1" t="n">
        <v>96.864</v>
      </c>
      <c r="S254" s="1" t="n">
        <v>858</v>
      </c>
    </row>
    <row r="255" customFormat="false" ht="13.5" hidden="false" customHeight="false" outlineLevel="0" collapsed="false">
      <c r="A255" s="1" t="s">
        <v>1031</v>
      </c>
      <c r="B255" s="1" t="s">
        <v>1032</v>
      </c>
      <c r="C255" s="1" t="s">
        <v>1033</v>
      </c>
      <c r="D255" s="1" t="s">
        <v>1034</v>
      </c>
      <c r="E255" s="1" t="n">
        <v>56192000</v>
      </c>
      <c r="F255" s="1" t="n">
        <v>0</v>
      </c>
      <c r="G255" s="1" t="n">
        <f aca="false">(E255+F255)/2</f>
        <v>28096000</v>
      </c>
      <c r="H255" s="1" t="n">
        <v>0</v>
      </c>
      <c r="I255" s="1" t="n">
        <v>0</v>
      </c>
      <c r="J255" s="1" t="n">
        <f aca="false">(H255+I255)/2</f>
        <v>0</v>
      </c>
      <c r="K255" s="1" t="n">
        <v>0</v>
      </c>
      <c r="L255" s="1" t="n">
        <v>0</v>
      </c>
      <c r="M255" s="1" t="n">
        <f aca="false">(K255+L255)/2</f>
        <v>0</v>
      </c>
      <c r="N255" s="1" t="n">
        <f aca="false">(J255*1.021)/(G255*1.057)</f>
        <v>0</v>
      </c>
      <c r="O255" s="1" t="n">
        <f aca="false">(M255*0.975)/(G255*1.057)</f>
        <v>0</v>
      </c>
      <c r="P255" s="1" t="n">
        <v>1.99E-007</v>
      </c>
      <c r="Q255" s="1" t="n">
        <v>2</v>
      </c>
      <c r="R255" s="1" t="n">
        <v>16.297</v>
      </c>
      <c r="S255" s="1" t="n">
        <v>144</v>
      </c>
    </row>
    <row r="256" customFormat="false" ht="13.5" hidden="false" customHeight="false" outlineLevel="0" collapsed="false">
      <c r="A256" s="1" t="s">
        <v>1035</v>
      </c>
      <c r="B256" s="1" t="s">
        <v>1036</v>
      </c>
      <c r="C256" s="1" t="s">
        <v>1037</v>
      </c>
      <c r="D256" s="1" t="s">
        <v>1038</v>
      </c>
      <c r="E256" s="1" t="n">
        <v>0</v>
      </c>
      <c r="F256" s="1" t="n">
        <v>0</v>
      </c>
      <c r="G256" s="1" t="n">
        <f aca="false">(E256+F256)/2</f>
        <v>0</v>
      </c>
      <c r="H256" s="1" t="n">
        <v>62903000</v>
      </c>
      <c r="I256" s="1" t="n">
        <v>82836000</v>
      </c>
      <c r="J256" s="1" t="n">
        <f aca="false">(H256+I256)/2</f>
        <v>72869500</v>
      </c>
      <c r="K256" s="1" t="n">
        <v>50606000</v>
      </c>
      <c r="L256" s="1" t="n">
        <v>60467000</v>
      </c>
      <c r="M256" s="1" t="n">
        <f aca="false">(K256+L256)/2</f>
        <v>55536500</v>
      </c>
      <c r="N256" s="1" t="e">
        <f aca="false">(J256*1.021)/(G256*1.057)</f>
        <v>#DIV/0!</v>
      </c>
      <c r="O256" s="1" t="e">
        <f aca="false">(M256*0.975)/(G256*1.057)</f>
        <v>#DIV/0!</v>
      </c>
      <c r="P256" s="1" t="n">
        <v>2.88E-009</v>
      </c>
      <c r="Q256" s="1" t="n">
        <v>4</v>
      </c>
      <c r="R256" s="1" t="n">
        <v>113.93</v>
      </c>
      <c r="S256" s="1" t="n">
        <v>1009</v>
      </c>
    </row>
    <row r="257" customFormat="false" ht="13.5" hidden="false" customHeight="false" outlineLevel="0" collapsed="false">
      <c r="A257" s="1" t="s">
        <v>1039</v>
      </c>
      <c r="B257" s="1" t="s">
        <v>1040</v>
      </c>
      <c r="C257" s="1" t="s">
        <v>1041</v>
      </c>
      <c r="D257" s="1" t="s">
        <v>1042</v>
      </c>
      <c r="E257" s="1" t="n">
        <v>31455000</v>
      </c>
      <c r="F257" s="1" t="n">
        <v>0</v>
      </c>
      <c r="G257" s="1" t="n">
        <f aca="false">(E257+F257)/2</f>
        <v>15727500</v>
      </c>
      <c r="H257" s="1" t="n">
        <v>203000000</v>
      </c>
      <c r="I257" s="1" t="n">
        <v>204260000</v>
      </c>
      <c r="J257" s="1" t="n">
        <f aca="false">(H257+I257)/2</f>
        <v>203630000</v>
      </c>
      <c r="K257" s="1" t="n">
        <v>413720000</v>
      </c>
      <c r="L257" s="1" t="n">
        <v>401410000</v>
      </c>
      <c r="M257" s="1" t="n">
        <f aca="false">(K257+L257)/2</f>
        <v>407565000</v>
      </c>
      <c r="N257" s="1" t="n">
        <f aca="false">(J257*1.021)/(G257*1.057)</f>
        <v>12.5064146089073</v>
      </c>
      <c r="O257" s="1" t="n">
        <f aca="false">(M257*0.975)/(G257*1.057)</f>
        <v>23.9037928220204</v>
      </c>
      <c r="P257" s="1" t="n">
        <v>1.99E-018</v>
      </c>
      <c r="Q257" s="1" t="n">
        <v>5</v>
      </c>
      <c r="R257" s="1" t="n">
        <v>32.818</v>
      </c>
      <c r="S257" s="1" t="n">
        <v>288</v>
      </c>
    </row>
    <row r="258" customFormat="false" ht="13.5" hidden="false" customHeight="false" outlineLevel="0" collapsed="false">
      <c r="A258" s="1" t="s">
        <v>1043</v>
      </c>
      <c r="B258" s="1" t="s">
        <v>1044</v>
      </c>
      <c r="C258" s="1" t="s">
        <v>1045</v>
      </c>
      <c r="D258" s="1" t="s">
        <v>1046</v>
      </c>
      <c r="E258" s="1" t="n">
        <v>62809000</v>
      </c>
      <c r="F258" s="1" t="n">
        <v>50338000</v>
      </c>
      <c r="G258" s="1" t="n">
        <f aca="false">(E258+F258)/2</f>
        <v>56573500</v>
      </c>
      <c r="H258" s="1" t="n">
        <v>121370000</v>
      </c>
      <c r="I258" s="1" t="n">
        <v>129040000</v>
      </c>
      <c r="J258" s="1" t="n">
        <f aca="false">(H258+I258)/2</f>
        <v>125205000</v>
      </c>
      <c r="K258" s="1" t="n">
        <v>210120000</v>
      </c>
      <c r="L258" s="1" t="n">
        <v>132740000</v>
      </c>
      <c r="M258" s="1" t="n">
        <f aca="false">(K258+L258)/2</f>
        <v>171430000</v>
      </c>
      <c r="N258" s="1" t="n">
        <f aca="false">(J258*1.021)/(G258*1.057)</f>
        <v>2.13776213074143</v>
      </c>
      <c r="O258" s="1" t="n">
        <f aca="false">(M258*0.975)/(G258*1.057)</f>
        <v>2.79513897322928</v>
      </c>
      <c r="P258" s="1" t="n">
        <v>8.18E-012</v>
      </c>
      <c r="Q258" s="1" t="n">
        <v>3</v>
      </c>
      <c r="R258" s="1" t="n">
        <v>21.097</v>
      </c>
      <c r="S258" s="1" t="n">
        <v>189</v>
      </c>
    </row>
    <row r="259" customFormat="false" ht="13.5" hidden="false" customHeight="false" outlineLevel="0" collapsed="false">
      <c r="A259" s="1" t="s">
        <v>1047</v>
      </c>
      <c r="B259" s="1" t="s">
        <v>1048</v>
      </c>
      <c r="C259" s="1" t="s">
        <v>1049</v>
      </c>
      <c r="D259" s="1" t="s">
        <v>1050</v>
      </c>
      <c r="E259" s="1" t="n">
        <v>1166800000</v>
      </c>
      <c r="F259" s="1" t="n">
        <v>1321600000</v>
      </c>
      <c r="G259" s="1" t="n">
        <f aca="false">(E259+F259)/2</f>
        <v>1244200000</v>
      </c>
      <c r="H259" s="1" t="n">
        <v>759500000</v>
      </c>
      <c r="I259" s="1" t="n">
        <v>732660000</v>
      </c>
      <c r="J259" s="1" t="n">
        <f aca="false">(H259+I259)/2</f>
        <v>746080000</v>
      </c>
      <c r="K259" s="1" t="n">
        <v>754490000</v>
      </c>
      <c r="L259" s="1" t="n">
        <v>766470000</v>
      </c>
      <c r="M259" s="1" t="n">
        <f aca="false">(K259+L259)/2</f>
        <v>760480000</v>
      </c>
      <c r="N259" s="1" t="n">
        <f aca="false">(J259*1.021)/(G259*1.057)</f>
        <v>0.579223209694876</v>
      </c>
      <c r="O259" s="1" t="n">
        <f aca="false">(M259*0.975)/(G259*1.057)</f>
        <v>0.563802799958696</v>
      </c>
      <c r="P259" s="1" t="n">
        <v>9.34E-048</v>
      </c>
      <c r="Q259" s="1" t="n">
        <v>9</v>
      </c>
      <c r="R259" s="1" t="n">
        <v>39.594</v>
      </c>
      <c r="S259" s="1" t="n">
        <v>378</v>
      </c>
    </row>
    <row r="260" customFormat="false" ht="13.5" hidden="false" customHeight="false" outlineLevel="0" collapsed="false">
      <c r="A260" s="1" t="s">
        <v>1051</v>
      </c>
      <c r="B260" s="1" t="s">
        <v>1052</v>
      </c>
      <c r="C260" s="1" t="s">
        <v>1053</v>
      </c>
      <c r="D260" s="1" t="s">
        <v>1054</v>
      </c>
      <c r="E260" s="1" t="n">
        <v>988820000</v>
      </c>
      <c r="F260" s="1" t="n">
        <v>1047400000</v>
      </c>
      <c r="G260" s="1" t="n">
        <f aca="false">(E260+F260)/2</f>
        <v>1018110000</v>
      </c>
      <c r="H260" s="1" t="n">
        <v>601170000</v>
      </c>
      <c r="I260" s="1" t="n">
        <v>634520000</v>
      </c>
      <c r="J260" s="1" t="n">
        <f aca="false">(H260+I260)/2</f>
        <v>617845000</v>
      </c>
      <c r="K260" s="1" t="n">
        <v>506300000</v>
      </c>
      <c r="L260" s="1" t="n">
        <v>496730000</v>
      </c>
      <c r="M260" s="1" t="n">
        <f aca="false">(K260+L260)/2</f>
        <v>501515000</v>
      </c>
      <c r="N260" s="1" t="n">
        <f aca="false">(J260*1.021)/(G260*1.057)</f>
        <v>0.58618619729527</v>
      </c>
      <c r="O260" s="1" t="n">
        <f aca="false">(M260*0.975)/(G260*1.057)</f>
        <v>0.454379628634047</v>
      </c>
      <c r="P260" s="1" t="n">
        <v>3.02E-032</v>
      </c>
      <c r="Q260" s="1" t="n">
        <v>6</v>
      </c>
      <c r="R260" s="1" t="n">
        <v>46.437</v>
      </c>
      <c r="S260" s="1" t="n">
        <v>420</v>
      </c>
    </row>
    <row r="261" customFormat="false" ht="13.5" hidden="false" customHeight="false" outlineLevel="0" collapsed="false">
      <c r="A261" s="1" t="s">
        <v>1055</v>
      </c>
      <c r="B261" s="1" t="s">
        <v>1056</v>
      </c>
      <c r="C261" s="1" t="s">
        <v>1057</v>
      </c>
      <c r="D261" s="1" t="s">
        <v>1058</v>
      </c>
      <c r="E261" s="1" t="n">
        <v>142330000</v>
      </c>
      <c r="F261" s="1" t="n">
        <v>116780000</v>
      </c>
      <c r="G261" s="1" t="n">
        <f aca="false">(E261+F261)/2</f>
        <v>129555000</v>
      </c>
      <c r="H261" s="1" t="n">
        <v>69733000</v>
      </c>
      <c r="I261" s="1" t="n">
        <v>65297000</v>
      </c>
      <c r="J261" s="1" t="n">
        <f aca="false">(H261+I261)/2</f>
        <v>67515000</v>
      </c>
      <c r="K261" s="1" t="n">
        <v>54614000</v>
      </c>
      <c r="L261" s="1" t="n">
        <v>53179000</v>
      </c>
      <c r="M261" s="1" t="n">
        <f aca="false">(K261+L261)/2</f>
        <v>53896500</v>
      </c>
      <c r="N261" s="1" t="n">
        <f aca="false">(J261*1.021)/(G261*1.057)</f>
        <v>0.503381033548103</v>
      </c>
      <c r="O261" s="1" t="n">
        <f aca="false">(M261*0.975)/(G261*1.057)</f>
        <v>0.383739065026718</v>
      </c>
      <c r="P261" s="1" t="n">
        <v>1.49E-036</v>
      </c>
      <c r="Q261" s="1" t="n">
        <v>3</v>
      </c>
      <c r="R261" s="1" t="n">
        <v>49.263</v>
      </c>
      <c r="S261" s="1" t="n">
        <v>449</v>
      </c>
    </row>
    <row r="262" customFormat="false" ht="13.5" hidden="false" customHeight="false" outlineLevel="0" collapsed="false">
      <c r="A262" s="1" t="s">
        <v>1059</v>
      </c>
      <c r="B262" s="1" t="s">
        <v>1060</v>
      </c>
      <c r="C262" s="1" t="s">
        <v>1061</v>
      </c>
      <c r="D262" s="1" t="s">
        <v>1062</v>
      </c>
      <c r="E262" s="1" t="n">
        <v>3335200000</v>
      </c>
      <c r="F262" s="1" t="n">
        <v>0</v>
      </c>
      <c r="G262" s="1" t="n">
        <f aca="false">(E262+F262)/2</f>
        <v>1667600000</v>
      </c>
      <c r="H262" s="1" t="n">
        <v>901810000</v>
      </c>
      <c r="I262" s="1" t="n">
        <v>1147400000</v>
      </c>
      <c r="J262" s="1" t="n">
        <f aca="false">(H262+I262)/2</f>
        <v>1024605000</v>
      </c>
      <c r="K262" s="1" t="n">
        <v>955690000</v>
      </c>
      <c r="L262" s="1" t="n">
        <v>918960000</v>
      </c>
      <c r="M262" s="1" t="n">
        <f aca="false">(K262+L262)/2</f>
        <v>937325000</v>
      </c>
      <c r="N262" s="1" t="n">
        <f aca="false">(J262*1.021)/(G262*1.057)</f>
        <v>0.593492642228205</v>
      </c>
      <c r="O262" s="1" t="n">
        <f aca="false">(M262*0.975)/(G262*1.057)</f>
        <v>0.518475145876682</v>
      </c>
      <c r="P262" s="1" t="n">
        <v>4.01E-036</v>
      </c>
      <c r="Q262" s="1" t="n">
        <v>2</v>
      </c>
      <c r="R262" s="1" t="n">
        <v>13.952</v>
      </c>
      <c r="S262" s="1" t="n">
        <v>126</v>
      </c>
    </row>
    <row r="263" customFormat="false" ht="13.5" hidden="false" customHeight="false" outlineLevel="0" collapsed="false">
      <c r="A263" s="1" t="s">
        <v>1063</v>
      </c>
      <c r="B263" s="1" t="s">
        <v>1064</v>
      </c>
      <c r="C263" s="1" t="s">
        <v>1065</v>
      </c>
      <c r="D263" s="1" t="s">
        <v>1066</v>
      </c>
      <c r="E263" s="1" t="n">
        <v>11080000000</v>
      </c>
      <c r="F263" s="1" t="n">
        <v>12613000000</v>
      </c>
      <c r="G263" s="1" t="n">
        <f aca="false">(E263+F263)/2</f>
        <v>11846500000</v>
      </c>
      <c r="H263" s="1" t="n">
        <v>6223600000</v>
      </c>
      <c r="I263" s="1" t="n">
        <v>8153200000</v>
      </c>
      <c r="J263" s="1" t="n">
        <f aca="false">(H263+I263)/2</f>
        <v>7188400000</v>
      </c>
      <c r="K263" s="1" t="n">
        <v>5330500000</v>
      </c>
      <c r="L263" s="1" t="n">
        <v>6353900000</v>
      </c>
      <c r="M263" s="1" t="n">
        <f aca="false">(K263+L263)/2</f>
        <v>5842200000</v>
      </c>
      <c r="N263" s="1" t="n">
        <f aca="false">(J263*1.021)/(G263*1.057)</f>
        <v>0.586128624747794</v>
      </c>
      <c r="O263" s="1" t="n">
        <f aca="false">(M263*0.975)/(G263*1.057)</f>
        <v>0.454900055707068</v>
      </c>
      <c r="P263" s="1" t="n">
        <v>7.03E-036</v>
      </c>
      <c r="Q263" s="1" t="n">
        <v>2</v>
      </c>
      <c r="R263" s="1" t="n">
        <v>13.908</v>
      </c>
      <c r="S263" s="1" t="n">
        <v>126</v>
      </c>
    </row>
    <row r="264" customFormat="false" ht="13.5" hidden="false" customHeight="false" outlineLevel="0" collapsed="false">
      <c r="A264" s="1" t="s">
        <v>1067</v>
      </c>
      <c r="B264" s="1" t="s">
        <v>1068</v>
      </c>
      <c r="C264" s="1" t="s">
        <v>1069</v>
      </c>
      <c r="D264" s="1" t="s">
        <v>1070</v>
      </c>
      <c r="E264" s="1" t="n">
        <v>679730000</v>
      </c>
      <c r="F264" s="1" t="n">
        <v>602880000</v>
      </c>
      <c r="G264" s="1" t="n">
        <f aca="false">(E264+F264)/2</f>
        <v>641305000</v>
      </c>
      <c r="H264" s="1" t="n">
        <v>291170000</v>
      </c>
      <c r="I264" s="1" t="n">
        <v>261190000</v>
      </c>
      <c r="J264" s="1" t="n">
        <f aca="false">(H264+I264)/2</f>
        <v>276180000</v>
      </c>
      <c r="K264" s="1" t="n">
        <v>287210000</v>
      </c>
      <c r="L264" s="1" t="n">
        <v>297530000</v>
      </c>
      <c r="M264" s="1" t="n">
        <f aca="false">(K264+L264)/2</f>
        <v>292370000</v>
      </c>
      <c r="N264" s="1" t="n">
        <f aca="false">(J264*1.021)/(G264*1.057)</f>
        <v>0.415985654605933</v>
      </c>
      <c r="O264" s="1" t="n">
        <f aca="false">(M264*0.975)/(G264*1.057)</f>
        <v>0.420530800794327</v>
      </c>
      <c r="P264" s="1" t="n">
        <v>9.62E-063</v>
      </c>
      <c r="Q264" s="1" t="n">
        <v>7</v>
      </c>
      <c r="R264" s="1" t="n">
        <v>47.655</v>
      </c>
      <c r="S264" s="1" t="n">
        <v>425</v>
      </c>
    </row>
    <row r="265" customFormat="false" ht="13.5" hidden="false" customHeight="false" outlineLevel="0" collapsed="false">
      <c r="A265" s="1" t="s">
        <v>1071</v>
      </c>
      <c r="B265" s="1" t="s">
        <v>1072</v>
      </c>
      <c r="C265" s="1" t="s">
        <v>1073</v>
      </c>
      <c r="D265" s="1" t="s">
        <v>1074</v>
      </c>
      <c r="E265" s="1" t="n">
        <v>45002000</v>
      </c>
      <c r="F265" s="1" t="n">
        <v>69432000</v>
      </c>
      <c r="G265" s="1" t="n">
        <f aca="false">(E265+F265)/2</f>
        <v>57217000</v>
      </c>
      <c r="H265" s="1" t="n">
        <v>0</v>
      </c>
      <c r="I265" s="1" t="n">
        <v>0</v>
      </c>
      <c r="J265" s="1" t="n">
        <f aca="false">(H265+I265)/2</f>
        <v>0</v>
      </c>
      <c r="K265" s="1" t="n">
        <v>0</v>
      </c>
      <c r="L265" s="1" t="n">
        <v>0</v>
      </c>
      <c r="M265" s="1" t="n">
        <f aca="false">(K265+L265)/2</f>
        <v>0</v>
      </c>
      <c r="N265" s="1" t="n">
        <f aca="false">(J265*1.021)/(G265*1.057)</f>
        <v>0</v>
      </c>
      <c r="O265" s="1" t="n">
        <f aca="false">(M265*0.975)/(G265*1.057)</f>
        <v>0</v>
      </c>
      <c r="P265" s="1" t="n">
        <v>3.08E-011</v>
      </c>
      <c r="Q265" s="1" t="n">
        <v>3</v>
      </c>
      <c r="R265" s="1" t="n">
        <v>85.852</v>
      </c>
      <c r="S265" s="1" t="n">
        <v>755</v>
      </c>
    </row>
    <row r="266" customFormat="false" ht="13.5" hidden="false" customHeight="false" outlineLevel="0" collapsed="false">
      <c r="A266" s="1" t="s">
        <v>1075</v>
      </c>
      <c r="B266" s="1" t="s">
        <v>1076</v>
      </c>
      <c r="C266" s="1" t="s">
        <v>1077</v>
      </c>
      <c r="D266" s="1" t="s">
        <v>1078</v>
      </c>
      <c r="E266" s="1" t="n">
        <v>54353000</v>
      </c>
      <c r="F266" s="1" t="n">
        <v>45113000</v>
      </c>
      <c r="G266" s="1" t="n">
        <f aca="false">(E266+F266)/2</f>
        <v>49733000</v>
      </c>
      <c r="H266" s="1" t="n">
        <v>34319000</v>
      </c>
      <c r="I266" s="1" t="n">
        <v>0</v>
      </c>
      <c r="J266" s="1" t="n">
        <f aca="false">(H266+I266)/2</f>
        <v>17159500</v>
      </c>
      <c r="K266" s="1" t="n">
        <v>0</v>
      </c>
      <c r="L266" s="1" t="n">
        <v>0</v>
      </c>
      <c r="M266" s="1" t="n">
        <f aca="false">(K266+L266)/2</f>
        <v>0</v>
      </c>
      <c r="N266" s="1" t="n">
        <f aca="false">(J266*1.021)/(G266*1.057)</f>
        <v>0.333281130888899</v>
      </c>
      <c r="O266" s="1" t="n">
        <f aca="false">(M266*0.975)/(G266*1.057)</f>
        <v>0</v>
      </c>
      <c r="P266" s="1" t="n">
        <v>1.63E-010</v>
      </c>
      <c r="Q266" s="1" t="n">
        <v>3</v>
      </c>
      <c r="R266" s="1" t="n">
        <v>208.73</v>
      </c>
      <c r="S266" s="1" t="n">
        <v>2035</v>
      </c>
    </row>
    <row r="267" customFormat="false" ht="13.5" hidden="false" customHeight="false" outlineLevel="0" collapsed="false">
      <c r="A267" s="1" t="s">
        <v>1079</v>
      </c>
      <c r="B267" s="1" t="s">
        <v>1080</v>
      </c>
      <c r="C267" s="1" t="s">
        <v>1081</v>
      </c>
      <c r="D267" s="1" t="s">
        <v>1082</v>
      </c>
      <c r="E267" s="1" t="n">
        <v>207230000</v>
      </c>
      <c r="F267" s="1" t="n">
        <v>227220000</v>
      </c>
      <c r="G267" s="1" t="n">
        <f aca="false">(E267+F267)/2</f>
        <v>217225000</v>
      </c>
      <c r="H267" s="1" t="n">
        <v>95726000</v>
      </c>
      <c r="I267" s="1" t="n">
        <v>98528000</v>
      </c>
      <c r="J267" s="1" t="n">
        <f aca="false">(H267+I267)/2</f>
        <v>97127000</v>
      </c>
      <c r="K267" s="1" t="n">
        <v>134530000</v>
      </c>
      <c r="L267" s="1" t="n">
        <v>125470000</v>
      </c>
      <c r="M267" s="1" t="n">
        <f aca="false">(K267+L267)/2</f>
        <v>130000000</v>
      </c>
      <c r="N267" s="1" t="n">
        <f aca="false">(J267*1.021)/(G267*1.057)</f>
        <v>0.431897732134051</v>
      </c>
      <c r="O267" s="1" t="n">
        <f aca="false">(M267*0.975)/(G267*1.057)</f>
        <v>0.552030628880479</v>
      </c>
      <c r="P267" s="1" t="n">
        <v>6.51E-012</v>
      </c>
      <c r="Q267" s="1" t="n">
        <v>4</v>
      </c>
      <c r="R267" s="1" t="n">
        <v>34.293</v>
      </c>
      <c r="S267" s="1" t="n">
        <v>314</v>
      </c>
    </row>
    <row r="268" customFormat="false" ht="13.5" hidden="false" customHeight="false" outlineLevel="0" collapsed="false">
      <c r="A268" s="1" t="s">
        <v>1083</v>
      </c>
      <c r="B268" s="1" t="s">
        <v>1084</v>
      </c>
      <c r="C268" s="1" t="s">
        <v>1085</v>
      </c>
      <c r="D268" s="1" t="s">
        <v>1086</v>
      </c>
      <c r="E268" s="1" t="n">
        <v>844890000</v>
      </c>
      <c r="F268" s="1" t="n">
        <v>865980000</v>
      </c>
      <c r="G268" s="1" t="n">
        <f aca="false">(E268+F268)/2</f>
        <v>855435000</v>
      </c>
      <c r="H268" s="1" t="n">
        <v>475260000</v>
      </c>
      <c r="I268" s="1" t="n">
        <v>460530000</v>
      </c>
      <c r="J268" s="1" t="n">
        <f aca="false">(H268+I268)/2</f>
        <v>467895000</v>
      </c>
      <c r="K268" s="1" t="n">
        <v>455280000</v>
      </c>
      <c r="L268" s="1" t="n">
        <v>485820000</v>
      </c>
      <c r="M268" s="1" t="n">
        <f aca="false">(K268+L268)/2</f>
        <v>470550000</v>
      </c>
      <c r="N268" s="1" t="n">
        <f aca="false">(J268*1.021)/(G268*1.057)</f>
        <v>0.52833835987742</v>
      </c>
      <c r="O268" s="1" t="n">
        <f aca="false">(M268*0.975)/(G268*1.057)</f>
        <v>0.507397579080291</v>
      </c>
      <c r="P268" s="1" t="n">
        <v>3.01E-035</v>
      </c>
      <c r="Q268" s="1" t="n">
        <v>10</v>
      </c>
      <c r="R268" s="1" t="n">
        <v>24.579</v>
      </c>
      <c r="S268" s="1" t="n">
        <v>218</v>
      </c>
    </row>
    <row r="269" customFormat="false" ht="13.5" hidden="false" customHeight="false" outlineLevel="0" collapsed="false">
      <c r="A269" s="1" t="s">
        <v>1087</v>
      </c>
      <c r="B269" s="1" t="s">
        <v>1088</v>
      </c>
      <c r="C269" s="1" t="s">
        <v>1089</v>
      </c>
      <c r="D269" s="1" t="s">
        <v>1090</v>
      </c>
      <c r="E269" s="1" t="n">
        <v>1433600000</v>
      </c>
      <c r="F269" s="1" t="n">
        <v>1405400000</v>
      </c>
      <c r="G269" s="1" t="n">
        <f aca="false">(E269+F269)/2</f>
        <v>1419500000</v>
      </c>
      <c r="H269" s="1" t="n">
        <v>643030000</v>
      </c>
      <c r="I269" s="1" t="n">
        <v>653600000</v>
      </c>
      <c r="J269" s="1" t="n">
        <f aca="false">(H269+I269)/2</f>
        <v>648315000</v>
      </c>
      <c r="K269" s="1" t="n">
        <v>700010000</v>
      </c>
      <c r="L269" s="1" t="n">
        <v>637400000</v>
      </c>
      <c r="M269" s="1" t="n">
        <f aca="false">(K269+L269)/2</f>
        <v>668705000</v>
      </c>
      <c r="N269" s="1" t="n">
        <f aca="false">(J269*1.021)/(G269*1.057)</f>
        <v>0.441165383629758</v>
      </c>
      <c r="O269" s="1" t="n">
        <f aca="false">(M269*0.975)/(G269*1.057)</f>
        <v>0.434539041456294</v>
      </c>
      <c r="P269" s="1" t="n">
        <v>6.79E-062</v>
      </c>
      <c r="Q269" s="1" t="n">
        <v>11</v>
      </c>
      <c r="R269" s="1" t="n">
        <v>57.861</v>
      </c>
      <c r="S269" s="1" t="n">
        <v>529</v>
      </c>
    </row>
    <row r="270" customFormat="false" ht="13.5" hidden="false" customHeight="false" outlineLevel="0" collapsed="false">
      <c r="A270" s="1" t="s">
        <v>1091</v>
      </c>
      <c r="B270" s="1" t="s">
        <v>1092</v>
      </c>
      <c r="C270" s="1" t="s">
        <v>1093</v>
      </c>
      <c r="D270" s="1" t="s">
        <v>1094</v>
      </c>
      <c r="E270" s="1" t="n">
        <v>60495000</v>
      </c>
      <c r="F270" s="1" t="n">
        <v>60297000</v>
      </c>
      <c r="G270" s="1" t="n">
        <f aca="false">(E270+F270)/2</f>
        <v>60396000</v>
      </c>
      <c r="H270" s="1" t="n">
        <v>0</v>
      </c>
      <c r="I270" s="1" t="n">
        <v>0</v>
      </c>
      <c r="J270" s="1" t="n">
        <f aca="false">(H270+I270)/2</f>
        <v>0</v>
      </c>
      <c r="K270" s="1" t="n">
        <v>0</v>
      </c>
      <c r="L270" s="1" t="n">
        <v>0</v>
      </c>
      <c r="M270" s="1" t="n">
        <f aca="false">(K270+L270)/2</f>
        <v>0</v>
      </c>
      <c r="N270" s="1" t="n">
        <f aca="false">(J270*1.021)/(G270*1.057)</f>
        <v>0</v>
      </c>
      <c r="O270" s="1" t="n">
        <f aca="false">(M270*0.975)/(G270*1.057)</f>
        <v>0</v>
      </c>
      <c r="P270" s="1" t="n">
        <v>1.32E-010</v>
      </c>
      <c r="Q270" s="1" t="n">
        <v>2</v>
      </c>
      <c r="R270" s="1" t="n">
        <v>57.81</v>
      </c>
      <c r="S270" s="1" t="n">
        <v>521</v>
      </c>
    </row>
    <row r="271" customFormat="false" ht="13.5" hidden="false" customHeight="false" outlineLevel="0" collapsed="false">
      <c r="A271" s="1" t="s">
        <v>1095</v>
      </c>
      <c r="B271" s="1" t="s">
        <v>1096</v>
      </c>
      <c r="C271" s="1" t="s">
        <v>1097</v>
      </c>
      <c r="D271" s="1" t="s">
        <v>1098</v>
      </c>
      <c r="E271" s="1" t="n">
        <v>92527000</v>
      </c>
      <c r="F271" s="1" t="n">
        <v>59970000</v>
      </c>
      <c r="G271" s="1" t="n">
        <f aca="false">(E271+F271)/2</f>
        <v>76248500</v>
      </c>
      <c r="H271" s="1" t="n">
        <v>70628000</v>
      </c>
      <c r="I271" s="1" t="n">
        <v>0</v>
      </c>
      <c r="J271" s="1" t="n">
        <f aca="false">(H271+I271)/2</f>
        <v>35314000</v>
      </c>
      <c r="K271" s="1" t="n">
        <v>0</v>
      </c>
      <c r="L271" s="1" t="n">
        <v>0</v>
      </c>
      <c r="M271" s="1" t="n">
        <f aca="false">(K271+L271)/2</f>
        <v>0</v>
      </c>
      <c r="N271" s="1" t="n">
        <f aca="false">(J271*1.021)/(G271*1.057)</f>
        <v>0.447369490569689</v>
      </c>
      <c r="O271" s="1" t="n">
        <f aca="false">(M271*0.975)/(G271*1.057)</f>
        <v>0</v>
      </c>
      <c r="P271" s="1" t="n">
        <v>2.15E-014</v>
      </c>
      <c r="Q271" s="1" t="n">
        <v>3</v>
      </c>
      <c r="R271" s="1" t="n">
        <v>112.53</v>
      </c>
      <c r="S271" s="1" t="n">
        <v>975</v>
      </c>
    </row>
    <row r="272" customFormat="false" ht="13.5" hidden="false" customHeight="false" outlineLevel="0" collapsed="false">
      <c r="A272" s="1" t="s">
        <v>1099</v>
      </c>
      <c r="B272" s="1" t="s">
        <v>1100</v>
      </c>
      <c r="C272" s="1" t="s">
        <v>1101</v>
      </c>
      <c r="D272" s="1" t="s">
        <v>1102</v>
      </c>
      <c r="E272" s="1" t="n">
        <v>299430000</v>
      </c>
      <c r="F272" s="1" t="n">
        <v>241730000</v>
      </c>
      <c r="G272" s="1" t="n">
        <f aca="false">(E272+F272)/2</f>
        <v>270580000</v>
      </c>
      <c r="H272" s="1" t="n">
        <v>109470000</v>
      </c>
      <c r="I272" s="1" t="n">
        <v>108650000</v>
      </c>
      <c r="J272" s="1" t="n">
        <f aca="false">(H272+I272)/2</f>
        <v>109060000</v>
      </c>
      <c r="K272" s="1" t="n">
        <v>104120000</v>
      </c>
      <c r="L272" s="1" t="n">
        <v>99519000</v>
      </c>
      <c r="M272" s="1" t="n">
        <f aca="false">(K272+L272)/2</f>
        <v>101819500</v>
      </c>
      <c r="N272" s="1" t="n">
        <f aca="false">(J272*1.021)/(G272*1.057)</f>
        <v>0.38933240784207</v>
      </c>
      <c r="O272" s="1" t="n">
        <f aca="false">(M272*0.975)/(G272*1.057)</f>
        <v>0.347108218002982</v>
      </c>
      <c r="P272" s="1" t="n">
        <v>6.61E-030</v>
      </c>
      <c r="Q272" s="1" t="n">
        <v>9</v>
      </c>
      <c r="R272" s="1" t="n">
        <v>118.71</v>
      </c>
      <c r="S272" s="1" t="n">
        <v>1081</v>
      </c>
    </row>
    <row r="273" customFormat="false" ht="13.5" hidden="false" customHeight="false" outlineLevel="0" collapsed="false">
      <c r="A273" s="1" t="s">
        <v>1103</v>
      </c>
      <c r="B273" s="1" t="s">
        <v>1104</v>
      </c>
      <c r="C273" s="1" t="s">
        <v>1105</v>
      </c>
      <c r="D273" s="1" t="s">
        <v>1106</v>
      </c>
      <c r="E273" s="1" t="n">
        <v>59236000</v>
      </c>
      <c r="F273" s="1" t="n">
        <v>0</v>
      </c>
      <c r="G273" s="1" t="n">
        <f aca="false">(E273+F273)/2</f>
        <v>29618000</v>
      </c>
      <c r="H273" s="1" t="n">
        <v>81279000</v>
      </c>
      <c r="I273" s="1" t="n">
        <v>69475000</v>
      </c>
      <c r="J273" s="1" t="n">
        <f aca="false">(H273+I273)/2</f>
        <v>75377000</v>
      </c>
      <c r="K273" s="1" t="n">
        <v>85009000</v>
      </c>
      <c r="L273" s="1" t="n">
        <v>72739000</v>
      </c>
      <c r="M273" s="1" t="n">
        <f aca="false">(K273+L273)/2</f>
        <v>78874000</v>
      </c>
      <c r="N273" s="1" t="n">
        <f aca="false">(J273*1.021)/(G273*1.057)</f>
        <v>2.45829430222602</v>
      </c>
      <c r="O273" s="1" t="n">
        <f aca="false">(M273*0.975)/(G273*1.057)</f>
        <v>2.45644907821211</v>
      </c>
      <c r="P273" s="1" t="n">
        <v>4.04E-009</v>
      </c>
      <c r="Q273" s="1" t="n">
        <v>4</v>
      </c>
      <c r="R273" s="1" t="n">
        <v>55.405</v>
      </c>
      <c r="S273" s="1" t="n">
        <v>514</v>
      </c>
    </row>
    <row r="274" customFormat="false" ht="13.5" hidden="false" customHeight="false" outlineLevel="0" collapsed="false">
      <c r="A274" s="1" t="s">
        <v>1107</v>
      </c>
      <c r="B274" s="1" t="s">
        <v>1108</v>
      </c>
      <c r="C274" s="1" t="s">
        <v>1109</v>
      </c>
      <c r="D274" s="1" t="s">
        <v>1110</v>
      </c>
      <c r="E274" s="1" t="n">
        <v>1760600000</v>
      </c>
      <c r="F274" s="1" t="n">
        <v>1761400000</v>
      </c>
      <c r="G274" s="1" t="n">
        <f aca="false">(E274+F274)/2</f>
        <v>1761000000</v>
      </c>
      <c r="H274" s="1" t="n">
        <v>839380000</v>
      </c>
      <c r="I274" s="1" t="n">
        <v>887520000</v>
      </c>
      <c r="J274" s="1" t="n">
        <f aca="false">(H274+I274)/2</f>
        <v>863450000</v>
      </c>
      <c r="K274" s="1" t="n">
        <v>880070000</v>
      </c>
      <c r="L274" s="1" t="n">
        <v>950170000</v>
      </c>
      <c r="M274" s="1" t="n">
        <f aca="false">(K274+L274)/2</f>
        <v>915120000</v>
      </c>
      <c r="N274" s="1" t="n">
        <f aca="false">(J274*1.021)/(G274*1.057)</f>
        <v>0.473618428722392</v>
      </c>
      <c r="O274" s="1" t="n">
        <f aca="false">(M274*0.975)/(G274*1.057)</f>
        <v>0.479345129976356</v>
      </c>
      <c r="P274" s="1" t="n">
        <v>8.32E-063</v>
      </c>
      <c r="Q274" s="1" t="n">
        <v>12</v>
      </c>
      <c r="R274" s="1" t="n">
        <v>55.804</v>
      </c>
      <c r="S274" s="1" t="n">
        <v>514</v>
      </c>
    </row>
    <row r="275" customFormat="false" ht="13.5" hidden="false" customHeight="false" outlineLevel="0" collapsed="false">
      <c r="A275" s="1" t="s">
        <v>1111</v>
      </c>
      <c r="B275" s="1" t="s">
        <v>1112</v>
      </c>
      <c r="C275" s="1" t="s">
        <v>1113</v>
      </c>
      <c r="D275" s="1" t="s">
        <v>1114</v>
      </c>
      <c r="E275" s="1" t="n">
        <v>94180000</v>
      </c>
      <c r="F275" s="1" t="n">
        <v>106680000</v>
      </c>
      <c r="G275" s="1" t="n">
        <f aca="false">(E275+F275)/2</f>
        <v>100430000</v>
      </c>
      <c r="H275" s="1" t="n">
        <v>422210000</v>
      </c>
      <c r="I275" s="1" t="n">
        <v>409930000</v>
      </c>
      <c r="J275" s="1" t="n">
        <f aca="false">(H275+I275)/2</f>
        <v>416070000</v>
      </c>
      <c r="K275" s="1" t="n">
        <v>474540000</v>
      </c>
      <c r="L275" s="1" t="n">
        <v>432590000</v>
      </c>
      <c r="M275" s="1" t="n">
        <f aca="false">(K275+L275)/2</f>
        <v>453565000</v>
      </c>
      <c r="N275" s="1" t="n">
        <f aca="false">(J275*1.021)/(G275*1.057)</f>
        <v>4.00178447434782</v>
      </c>
      <c r="O275" s="1" t="n">
        <f aca="false">(M275*0.975)/(G275*1.057)</f>
        <v>4.16586987213261</v>
      </c>
      <c r="P275" s="1" t="n">
        <v>5.66E-033</v>
      </c>
      <c r="Q275" s="1" t="n">
        <v>9</v>
      </c>
      <c r="R275" s="1" t="n">
        <v>61.067</v>
      </c>
      <c r="S275" s="1" t="n">
        <v>558</v>
      </c>
    </row>
    <row r="276" customFormat="false" ht="13.5" hidden="false" customHeight="false" outlineLevel="0" collapsed="false">
      <c r="A276" s="1" t="s">
        <v>1115</v>
      </c>
      <c r="B276" s="1" t="s">
        <v>1116</v>
      </c>
      <c r="C276" s="1" t="s">
        <v>1117</v>
      </c>
      <c r="D276" s="1" t="s">
        <v>1118</v>
      </c>
      <c r="E276" s="1" t="n">
        <v>314320000</v>
      </c>
      <c r="F276" s="1" t="n">
        <v>313620000</v>
      </c>
      <c r="G276" s="1" t="n">
        <f aca="false">(E276+F276)/2</f>
        <v>313970000</v>
      </c>
      <c r="H276" s="1" t="n">
        <v>0</v>
      </c>
      <c r="I276" s="1" t="n">
        <v>0</v>
      </c>
      <c r="J276" s="1" t="n">
        <f aca="false">(H276+I276)/2</f>
        <v>0</v>
      </c>
      <c r="K276" s="1" t="n">
        <v>0</v>
      </c>
      <c r="L276" s="1" t="n">
        <v>0</v>
      </c>
      <c r="M276" s="1" t="n">
        <f aca="false">(K276+L276)/2</f>
        <v>0</v>
      </c>
      <c r="N276" s="1" t="n">
        <f aca="false">(J276*1.021)/(G276*1.057)</f>
        <v>0</v>
      </c>
      <c r="O276" s="1" t="n">
        <f aca="false">(M276*0.975)/(G276*1.057)</f>
        <v>0</v>
      </c>
      <c r="P276" s="1" t="n">
        <v>1.19E-021</v>
      </c>
      <c r="Q276" s="1" t="n">
        <v>6</v>
      </c>
      <c r="R276" s="1" t="n">
        <v>133.77</v>
      </c>
      <c r="S276" s="1" t="n">
        <v>1257</v>
      </c>
    </row>
    <row r="277" customFormat="false" ht="13.5" hidden="false" customHeight="false" outlineLevel="0" collapsed="false">
      <c r="A277" s="1" t="s">
        <v>1119</v>
      </c>
      <c r="B277" s="1" t="s">
        <v>1120</v>
      </c>
      <c r="C277" s="1" t="s">
        <v>1121</v>
      </c>
      <c r="D277" s="1" t="s">
        <v>1122</v>
      </c>
      <c r="E277" s="1" t="n">
        <v>963490000</v>
      </c>
      <c r="F277" s="1" t="n">
        <v>1073000000</v>
      </c>
      <c r="G277" s="1" t="n">
        <f aca="false">(E277+F277)/2</f>
        <v>1018245000</v>
      </c>
      <c r="H277" s="1" t="n">
        <v>435390000</v>
      </c>
      <c r="I277" s="1" t="n">
        <v>397440000</v>
      </c>
      <c r="J277" s="1" t="n">
        <f aca="false">(H277+I277)/2</f>
        <v>416415000</v>
      </c>
      <c r="K277" s="1" t="n">
        <v>419390000</v>
      </c>
      <c r="L277" s="1" t="n">
        <v>458650000</v>
      </c>
      <c r="M277" s="1" t="n">
        <f aca="false">(K277+L277)/2</f>
        <v>439020000</v>
      </c>
      <c r="N277" s="1" t="n">
        <f aca="false">(J277*1.021)/(G277*1.057)</f>
        <v>0.395025229215201</v>
      </c>
      <c r="O277" s="1" t="n">
        <f aca="false">(M277*0.975)/(G277*1.057)</f>
        <v>0.397705546318767</v>
      </c>
      <c r="P277" s="1" t="n">
        <v>1.91E-088</v>
      </c>
      <c r="Q277" s="1" t="n">
        <v>11</v>
      </c>
      <c r="R277" s="1" t="n">
        <v>63.48</v>
      </c>
      <c r="S277" s="1" t="n">
        <v>577</v>
      </c>
    </row>
    <row r="278" customFormat="false" ht="13.5" hidden="false" customHeight="false" outlineLevel="0" collapsed="false">
      <c r="A278" s="1" t="s">
        <v>1123</v>
      </c>
      <c r="B278" s="1" t="s">
        <v>1124</v>
      </c>
      <c r="C278" s="1" t="s">
        <v>1125</v>
      </c>
      <c r="D278" s="1" t="s">
        <v>1126</v>
      </c>
      <c r="E278" s="1" t="n">
        <v>88757000</v>
      </c>
      <c r="F278" s="1" t="n">
        <v>0</v>
      </c>
      <c r="G278" s="1" t="n">
        <f aca="false">(E278+F278)/2</f>
        <v>44378500</v>
      </c>
      <c r="H278" s="1" t="n">
        <v>89626000</v>
      </c>
      <c r="I278" s="1" t="n">
        <v>89740000</v>
      </c>
      <c r="J278" s="1" t="n">
        <f aca="false">(H278+I278)/2</f>
        <v>89683000</v>
      </c>
      <c r="K278" s="1" t="n">
        <v>141720000</v>
      </c>
      <c r="L278" s="1" t="n">
        <v>101420000</v>
      </c>
      <c r="M278" s="1" t="n">
        <f aca="false">(K278+L278)/2</f>
        <v>121570000</v>
      </c>
      <c r="N278" s="1" t="n">
        <f aca="false">(J278*1.021)/(G278*1.057)</f>
        <v>1.95203798015627</v>
      </c>
      <c r="O278" s="1" t="n">
        <f aca="false">(M278*0.975)/(G278*1.057)</f>
        <v>2.52687306531842</v>
      </c>
      <c r="P278" s="1" t="n">
        <v>2.16E-024</v>
      </c>
      <c r="Q278" s="1" t="n">
        <v>5</v>
      </c>
      <c r="R278" s="1" t="n">
        <v>66.121</v>
      </c>
      <c r="S278" s="1" t="n">
        <v>599</v>
      </c>
    </row>
    <row r="279" customFormat="false" ht="13.5" hidden="false" customHeight="false" outlineLevel="0" collapsed="false">
      <c r="A279" s="1" t="s">
        <v>1127</v>
      </c>
      <c r="B279" s="1" t="s">
        <v>1128</v>
      </c>
      <c r="C279" s="1" t="s">
        <v>1129</v>
      </c>
      <c r="D279" s="1" t="s">
        <v>1130</v>
      </c>
      <c r="E279" s="1" t="n">
        <v>56662000</v>
      </c>
      <c r="F279" s="1" t="n">
        <v>0</v>
      </c>
      <c r="G279" s="1" t="n">
        <f aca="false">(E279+F279)/2</f>
        <v>28331000</v>
      </c>
      <c r="H279" s="1" t="n">
        <v>107350000</v>
      </c>
      <c r="I279" s="1" t="n">
        <v>110980000</v>
      </c>
      <c r="J279" s="1" t="n">
        <f aca="false">(H279+I279)/2</f>
        <v>109165000</v>
      </c>
      <c r="K279" s="1" t="n">
        <v>109090000</v>
      </c>
      <c r="L279" s="1" t="n">
        <v>97262000</v>
      </c>
      <c r="M279" s="1" t="n">
        <f aca="false">(K279+L279)/2</f>
        <v>103176000</v>
      </c>
      <c r="N279" s="1" t="n">
        <f aca="false">(J279*1.021)/(G279*1.057)</f>
        <v>3.72196487081172</v>
      </c>
      <c r="O279" s="1" t="n">
        <f aca="false">(M279*0.975)/(G279*1.057)</f>
        <v>3.35928159969454</v>
      </c>
      <c r="P279" s="1" t="n">
        <v>1.88E-024</v>
      </c>
      <c r="Q279" s="1" t="n">
        <v>4</v>
      </c>
      <c r="R279" s="1" t="n">
        <v>63.704</v>
      </c>
      <c r="S279" s="1" t="n">
        <v>579</v>
      </c>
    </row>
    <row r="280" customFormat="false" ht="13.5" hidden="false" customHeight="false" outlineLevel="0" collapsed="false">
      <c r="A280" s="1" t="s">
        <v>1131</v>
      </c>
      <c r="B280" s="1" t="s">
        <v>1132</v>
      </c>
      <c r="C280" s="1" t="s">
        <v>1133</v>
      </c>
      <c r="D280" s="1" t="s">
        <v>1134</v>
      </c>
      <c r="E280" s="1" t="n">
        <v>0</v>
      </c>
      <c r="F280" s="1" t="n">
        <v>0</v>
      </c>
      <c r="G280" s="1" t="n">
        <f aca="false">(E280+F280)/2</f>
        <v>0</v>
      </c>
      <c r="H280" s="1" t="n">
        <v>263530000</v>
      </c>
      <c r="I280" s="1" t="n">
        <v>297790000</v>
      </c>
      <c r="J280" s="1" t="n">
        <f aca="false">(H280+I280)/2</f>
        <v>280660000</v>
      </c>
      <c r="K280" s="1" t="n">
        <v>310520000</v>
      </c>
      <c r="L280" s="1" t="n">
        <v>305310000</v>
      </c>
      <c r="M280" s="1" t="n">
        <f aca="false">(K280+L280)/2</f>
        <v>307915000</v>
      </c>
      <c r="N280" s="1" t="e">
        <f aca="false">(J280*1.021)/(G280*1.057)</f>
        <v>#DIV/0!</v>
      </c>
      <c r="O280" s="1" t="e">
        <f aca="false">(M280*0.975)/(G280*1.057)</f>
        <v>#DIV/0!</v>
      </c>
      <c r="P280" s="1" t="n">
        <v>3.7E-055</v>
      </c>
      <c r="Q280" s="1" t="n">
        <v>14</v>
      </c>
      <c r="R280" s="1" t="n">
        <v>116.04</v>
      </c>
      <c r="S280" s="1" t="n">
        <v>1048</v>
      </c>
    </row>
    <row r="281" customFormat="false" ht="13.5" hidden="false" customHeight="false" outlineLevel="0" collapsed="false">
      <c r="A281" s="1" t="s">
        <v>1135</v>
      </c>
      <c r="B281" s="1" t="s">
        <v>1136</v>
      </c>
      <c r="C281" s="1" t="s">
        <v>1137</v>
      </c>
      <c r="D281" s="1" t="s">
        <v>1138</v>
      </c>
      <c r="E281" s="1" t="n">
        <v>0</v>
      </c>
      <c r="F281" s="1" t="n">
        <v>0</v>
      </c>
      <c r="G281" s="1" t="n">
        <f aca="false">(E281+F281)/2</f>
        <v>0</v>
      </c>
      <c r="H281" s="1" t="n">
        <v>233150000</v>
      </c>
      <c r="I281" s="1" t="n">
        <v>233000000</v>
      </c>
      <c r="J281" s="1" t="n">
        <f aca="false">(H281+I281)/2</f>
        <v>233075000</v>
      </c>
      <c r="K281" s="1" t="n">
        <v>344810000</v>
      </c>
      <c r="L281" s="1" t="n">
        <v>310090000</v>
      </c>
      <c r="M281" s="1" t="n">
        <f aca="false">(K281+L281)/2</f>
        <v>327450000</v>
      </c>
      <c r="N281" s="1" t="e">
        <f aca="false">(J281*1.021)/(G281*1.057)</f>
        <v>#DIV/0!</v>
      </c>
      <c r="O281" s="1" t="e">
        <f aca="false">(M281*0.975)/(G281*1.057)</f>
        <v>#DIV/0!</v>
      </c>
      <c r="P281" s="1" t="n">
        <v>7.29E-045</v>
      </c>
      <c r="Q281" s="1" t="n">
        <v>9</v>
      </c>
      <c r="R281" s="1" t="n">
        <v>88.414</v>
      </c>
      <c r="S281" s="1" t="n">
        <v>798</v>
      </c>
    </row>
    <row r="282" customFormat="false" ht="13.5" hidden="false" customHeight="false" outlineLevel="0" collapsed="false">
      <c r="A282" s="1" t="s">
        <v>1139</v>
      </c>
      <c r="B282" s="1" t="s">
        <v>1140</v>
      </c>
      <c r="C282" s="1" t="s">
        <v>1141</v>
      </c>
      <c r="D282" s="1" t="s">
        <v>1142</v>
      </c>
      <c r="E282" s="1" t="n">
        <v>0</v>
      </c>
      <c r="F282" s="1" t="n">
        <v>0</v>
      </c>
      <c r="G282" s="1" t="n">
        <f aca="false">(E282+F282)/2</f>
        <v>0</v>
      </c>
      <c r="H282" s="1" t="n">
        <v>67553000</v>
      </c>
      <c r="I282" s="1" t="n">
        <v>56119000</v>
      </c>
      <c r="J282" s="1" t="n">
        <f aca="false">(H282+I282)/2</f>
        <v>61836000</v>
      </c>
      <c r="K282" s="1" t="n">
        <v>53368000</v>
      </c>
      <c r="L282" s="1" t="n">
        <v>60715000</v>
      </c>
      <c r="M282" s="1" t="n">
        <f aca="false">(K282+L282)/2</f>
        <v>57041500</v>
      </c>
      <c r="N282" s="1" t="e">
        <f aca="false">(J282*1.021)/(G282*1.057)</f>
        <v>#DIV/0!</v>
      </c>
      <c r="O282" s="1" t="e">
        <f aca="false">(M282*0.975)/(G282*1.057)</f>
        <v>#DIV/0!</v>
      </c>
      <c r="P282" s="1" t="n">
        <v>1.33E-011</v>
      </c>
      <c r="Q282" s="1" t="n">
        <v>5</v>
      </c>
      <c r="R282" s="1" t="n">
        <v>51.419</v>
      </c>
      <c r="S282" s="1" t="n">
        <v>452</v>
      </c>
    </row>
    <row r="283" customFormat="false" ht="13.5" hidden="false" customHeight="false" outlineLevel="0" collapsed="false">
      <c r="A283" s="1" t="s">
        <v>1143</v>
      </c>
      <c r="B283" s="1" t="s">
        <v>1144</v>
      </c>
      <c r="C283" s="1" t="s">
        <v>1145</v>
      </c>
      <c r="D283" s="1" t="s">
        <v>1146</v>
      </c>
      <c r="E283" s="1" t="n">
        <v>0</v>
      </c>
      <c r="F283" s="1" t="n">
        <v>15424000</v>
      </c>
      <c r="G283" s="1" t="n">
        <f aca="false">(E283+F283)/2</f>
        <v>7712000</v>
      </c>
      <c r="H283" s="1" t="n">
        <v>23260000</v>
      </c>
      <c r="I283" s="1" t="n">
        <v>19849000</v>
      </c>
      <c r="J283" s="1" t="n">
        <f aca="false">(H283+I283)/2</f>
        <v>21554500</v>
      </c>
      <c r="K283" s="1" t="n">
        <v>21618000</v>
      </c>
      <c r="L283" s="1" t="n">
        <v>21047000</v>
      </c>
      <c r="M283" s="1" t="n">
        <f aca="false">(K283+L283)/2</f>
        <v>21332500</v>
      </c>
      <c r="N283" s="1" t="n">
        <f aca="false">(J283*1.021)/(G283*1.057)</f>
        <v>2.69973841893796</v>
      </c>
      <c r="O283" s="1" t="n">
        <f aca="false">(M283*0.975)/(G283*1.057)</f>
        <v>2.5515516370806</v>
      </c>
      <c r="P283" s="1" t="n">
        <v>1.52E-006</v>
      </c>
      <c r="Q283" s="1" t="n">
        <v>2</v>
      </c>
      <c r="R283" s="1" t="n">
        <v>55.846</v>
      </c>
      <c r="S283" s="1" t="n">
        <v>482</v>
      </c>
    </row>
    <row r="284" customFormat="false" ht="13.5" hidden="false" customHeight="false" outlineLevel="0" collapsed="false">
      <c r="A284" s="1" t="s">
        <v>1147</v>
      </c>
      <c r="B284" s="1" t="s">
        <v>1148</v>
      </c>
      <c r="C284" s="1" t="s">
        <v>1149</v>
      </c>
      <c r="D284" s="1" t="s">
        <v>1150</v>
      </c>
      <c r="E284" s="1" t="n">
        <v>23675000</v>
      </c>
      <c r="F284" s="1" t="n">
        <v>0</v>
      </c>
      <c r="G284" s="1" t="n">
        <f aca="false">(E284+F284)/2</f>
        <v>11837500</v>
      </c>
      <c r="H284" s="1" t="n">
        <v>27407000</v>
      </c>
      <c r="I284" s="1" t="n">
        <v>22585000</v>
      </c>
      <c r="J284" s="1" t="n">
        <f aca="false">(H284+I284)/2</f>
        <v>24996000</v>
      </c>
      <c r="K284" s="1" t="n">
        <v>27386000</v>
      </c>
      <c r="L284" s="1" t="n">
        <v>27250000</v>
      </c>
      <c r="M284" s="1" t="n">
        <f aca="false">(K284+L284)/2</f>
        <v>27318000</v>
      </c>
      <c r="N284" s="1" t="n">
        <f aca="false">(J284*1.021)/(G284*1.057)</f>
        <v>2.0396764367684</v>
      </c>
      <c r="O284" s="1" t="n">
        <f aca="false">(M284*0.975)/(G284*1.057)</f>
        <v>2.12871998313651</v>
      </c>
      <c r="P284" s="1" t="n">
        <v>4.21E-005</v>
      </c>
      <c r="Q284" s="1" t="n">
        <v>2</v>
      </c>
      <c r="R284" s="1" t="n">
        <v>171.29</v>
      </c>
      <c r="S284" s="1" t="n">
        <v>1485</v>
      </c>
    </row>
    <row r="285" customFormat="false" ht="13.5" hidden="false" customHeight="false" outlineLevel="0" collapsed="false">
      <c r="A285" s="1" t="s">
        <v>1151</v>
      </c>
      <c r="B285" s="1" t="s">
        <v>1152</v>
      </c>
      <c r="C285" s="1" t="s">
        <v>1153</v>
      </c>
      <c r="D285" s="1" t="s">
        <v>1154</v>
      </c>
      <c r="E285" s="1" t="n">
        <v>162980000</v>
      </c>
      <c r="F285" s="1" t="n">
        <v>138930000</v>
      </c>
      <c r="G285" s="1" t="n">
        <f aca="false">(E285+F285)/2</f>
        <v>150955000</v>
      </c>
      <c r="H285" s="1" t="n">
        <v>501830000</v>
      </c>
      <c r="I285" s="1" t="n">
        <v>508810000</v>
      </c>
      <c r="J285" s="1" t="n">
        <f aca="false">(H285+I285)/2</f>
        <v>505320000</v>
      </c>
      <c r="K285" s="1" t="n">
        <v>611720000</v>
      </c>
      <c r="L285" s="1" t="n">
        <v>586390000</v>
      </c>
      <c r="M285" s="1" t="n">
        <f aca="false">(K285+L285)/2</f>
        <v>599055000</v>
      </c>
      <c r="N285" s="1" t="n">
        <f aca="false">(J285*1.021)/(G285*1.057)</f>
        <v>3.23347672922006</v>
      </c>
      <c r="O285" s="1" t="n">
        <f aca="false">(M285*0.975)/(G285*1.057)</f>
        <v>3.66057090262321</v>
      </c>
      <c r="P285" s="1" t="n">
        <v>6.45E-070</v>
      </c>
      <c r="Q285" s="1" t="n">
        <v>9</v>
      </c>
      <c r="R285" s="1" t="n">
        <v>46.659</v>
      </c>
      <c r="S285" s="1" t="n">
        <v>414</v>
      </c>
    </row>
    <row r="286" customFormat="false" ht="13.5" hidden="false" customHeight="false" outlineLevel="0" collapsed="false">
      <c r="A286" s="1" t="s">
        <v>1155</v>
      </c>
      <c r="B286" s="1" t="s">
        <v>1156</v>
      </c>
      <c r="C286" s="1" t="s">
        <v>1157</v>
      </c>
      <c r="D286" s="1" t="s">
        <v>1158</v>
      </c>
      <c r="E286" s="1" t="n">
        <v>1198900000</v>
      </c>
      <c r="F286" s="1" t="n">
        <v>1208900000</v>
      </c>
      <c r="G286" s="1" t="n">
        <f aca="false">(E286+F286)/2</f>
        <v>1203900000</v>
      </c>
      <c r="H286" s="1" t="n">
        <v>731620000</v>
      </c>
      <c r="I286" s="1" t="n">
        <v>709700000</v>
      </c>
      <c r="J286" s="1" t="n">
        <f aca="false">(H286+I286)/2</f>
        <v>720660000</v>
      </c>
      <c r="K286" s="1" t="n">
        <v>709080000</v>
      </c>
      <c r="L286" s="1" t="n">
        <v>690250000</v>
      </c>
      <c r="M286" s="1" t="n">
        <f aca="false">(K286+L286)/2</f>
        <v>699665000</v>
      </c>
      <c r="N286" s="1" t="n">
        <f aca="false">(J286*1.021)/(G286*1.057)</f>
        <v>0.578216868969605</v>
      </c>
      <c r="O286" s="1" t="n">
        <f aca="false">(M286*0.975)/(G286*1.057)</f>
        <v>0.536079701707389</v>
      </c>
      <c r="P286" s="1" t="n">
        <v>6.06E-123</v>
      </c>
      <c r="Q286" s="1" t="n">
        <v>26</v>
      </c>
      <c r="R286" s="1" t="n">
        <v>144.5</v>
      </c>
      <c r="S286" s="1" t="n">
        <v>1262</v>
      </c>
    </row>
    <row r="287" customFormat="false" ht="13.5" hidden="false" customHeight="false" outlineLevel="0" collapsed="false">
      <c r="A287" s="1" t="s">
        <v>1159</v>
      </c>
      <c r="B287" s="1" t="s">
        <v>1160</v>
      </c>
      <c r="C287" s="1" t="s">
        <v>1161</v>
      </c>
      <c r="D287" s="1" t="s">
        <v>1162</v>
      </c>
      <c r="E287" s="1" t="n">
        <v>793490000</v>
      </c>
      <c r="F287" s="1" t="n">
        <v>807530000</v>
      </c>
      <c r="G287" s="1" t="n">
        <f aca="false">(E287+F287)/2</f>
        <v>800510000</v>
      </c>
      <c r="H287" s="1" t="n">
        <v>234560000</v>
      </c>
      <c r="I287" s="1" t="n">
        <v>220740000</v>
      </c>
      <c r="J287" s="1" t="n">
        <f aca="false">(H287+I287)/2</f>
        <v>227650000</v>
      </c>
      <c r="K287" s="1" t="n">
        <v>255030000</v>
      </c>
      <c r="L287" s="1" t="n">
        <v>280060000</v>
      </c>
      <c r="M287" s="1" t="n">
        <f aca="false">(K287+L287)/2</f>
        <v>267545000</v>
      </c>
      <c r="N287" s="1" t="n">
        <f aca="false">(J287*1.021)/(G287*1.057)</f>
        <v>0.274695565115555</v>
      </c>
      <c r="O287" s="1" t="n">
        <f aca="false">(M287*0.975)/(G287*1.057)</f>
        <v>0.308290190405698</v>
      </c>
      <c r="P287" s="1" t="n">
        <v>3.76E-026</v>
      </c>
      <c r="Q287" s="1" t="n">
        <v>6</v>
      </c>
      <c r="R287" s="1" t="n">
        <v>20.777</v>
      </c>
      <c r="S287" s="1" t="n">
        <v>184</v>
      </c>
    </row>
    <row r="288" customFormat="false" ht="13.5" hidden="false" customHeight="false" outlineLevel="0" collapsed="false">
      <c r="A288" s="1" t="s">
        <v>1163</v>
      </c>
      <c r="B288" s="1" t="s">
        <v>1164</v>
      </c>
      <c r="C288" s="1" t="s">
        <v>1165</v>
      </c>
      <c r="D288" s="1" t="s">
        <v>1166</v>
      </c>
      <c r="E288" s="1" t="n">
        <v>0</v>
      </c>
      <c r="F288" s="1" t="n">
        <v>0</v>
      </c>
      <c r="G288" s="1" t="n">
        <f aca="false">(E288+F288)/2</f>
        <v>0</v>
      </c>
      <c r="H288" s="1" t="n">
        <v>16043000</v>
      </c>
      <c r="I288" s="1" t="n">
        <v>20915000</v>
      </c>
      <c r="J288" s="1" t="n">
        <f aca="false">(H288+I288)/2</f>
        <v>18479000</v>
      </c>
      <c r="K288" s="1" t="n">
        <v>23230000</v>
      </c>
      <c r="L288" s="1" t="n">
        <v>23622000</v>
      </c>
      <c r="M288" s="1" t="n">
        <f aca="false">(K288+L288)/2</f>
        <v>23426000</v>
      </c>
      <c r="N288" s="1" t="e">
        <f aca="false">(J288*1.021)/(G288*1.057)</f>
        <v>#DIV/0!</v>
      </c>
      <c r="O288" s="1" t="e">
        <f aca="false">(M288*0.975)/(G288*1.057)</f>
        <v>#DIV/0!</v>
      </c>
      <c r="P288" s="1" t="n">
        <v>3.18E-007</v>
      </c>
      <c r="Q288" s="1" t="n">
        <v>2</v>
      </c>
      <c r="R288" s="1" t="n">
        <v>177.6</v>
      </c>
      <c r="S288" s="1" t="n">
        <v>1609</v>
      </c>
    </row>
    <row r="289" customFormat="false" ht="13.5" hidden="false" customHeight="false" outlineLevel="0" collapsed="false">
      <c r="A289" s="1" t="s">
        <v>1167</v>
      </c>
      <c r="B289" s="1" t="s">
        <v>1168</v>
      </c>
      <c r="C289" s="1" t="s">
        <v>1169</v>
      </c>
      <c r="D289" s="1" t="s">
        <v>1170</v>
      </c>
      <c r="E289" s="1" t="n">
        <v>104670000</v>
      </c>
      <c r="F289" s="1" t="n">
        <v>73996000</v>
      </c>
      <c r="G289" s="1" t="n">
        <f aca="false">(E289+F289)/2</f>
        <v>89333000</v>
      </c>
      <c r="H289" s="1" t="n">
        <v>56248000</v>
      </c>
      <c r="I289" s="1" t="n">
        <v>0</v>
      </c>
      <c r="J289" s="1" t="n">
        <f aca="false">(H289+I289)/2</f>
        <v>28124000</v>
      </c>
      <c r="K289" s="1" t="n">
        <v>0</v>
      </c>
      <c r="L289" s="1" t="n">
        <v>0</v>
      </c>
      <c r="M289" s="1" t="n">
        <f aca="false">(K289+L289)/2</f>
        <v>0</v>
      </c>
      <c r="N289" s="1" t="n">
        <f aca="false">(J289*1.021)/(G289*1.057)</f>
        <v>0.30409965345929</v>
      </c>
      <c r="O289" s="1" t="n">
        <f aca="false">(M289*0.975)/(G289*1.057)</f>
        <v>0</v>
      </c>
      <c r="P289" s="1" t="n">
        <v>1.9E-011</v>
      </c>
      <c r="Q289" s="1" t="n">
        <v>4</v>
      </c>
      <c r="R289" s="1" t="n">
        <v>56.805</v>
      </c>
      <c r="S289" s="1" t="n">
        <v>503</v>
      </c>
    </row>
    <row r="290" customFormat="false" ht="13.5" hidden="false" customHeight="false" outlineLevel="0" collapsed="false">
      <c r="A290" s="1" t="s">
        <v>1171</v>
      </c>
      <c r="B290" s="1" t="s">
        <v>1172</v>
      </c>
      <c r="C290" s="1" t="s">
        <v>1173</v>
      </c>
      <c r="D290" s="1" t="s">
        <v>1174</v>
      </c>
      <c r="E290" s="1" t="n">
        <v>0</v>
      </c>
      <c r="F290" s="1" t="n">
        <v>43400000</v>
      </c>
      <c r="G290" s="1" t="n">
        <f aca="false">(E290+F290)/2</f>
        <v>21700000</v>
      </c>
      <c r="H290" s="1" t="n">
        <v>0</v>
      </c>
      <c r="I290" s="1" t="n">
        <v>0</v>
      </c>
      <c r="J290" s="1" t="n">
        <f aca="false">(H290+I290)/2</f>
        <v>0</v>
      </c>
      <c r="K290" s="1" t="n">
        <v>0</v>
      </c>
      <c r="L290" s="1" t="n">
        <v>0</v>
      </c>
      <c r="M290" s="1" t="n">
        <f aca="false">(K290+L290)/2</f>
        <v>0</v>
      </c>
      <c r="N290" s="1" t="n">
        <f aca="false">(J290*1.021)/(G290*1.057)</f>
        <v>0</v>
      </c>
      <c r="O290" s="1" t="n">
        <f aca="false">(M290*0.975)/(G290*1.057)</f>
        <v>0</v>
      </c>
      <c r="P290" s="1" t="n">
        <v>3.88E-007</v>
      </c>
      <c r="Q290" s="1" t="n">
        <v>3</v>
      </c>
      <c r="R290" s="1" t="n">
        <v>68.249</v>
      </c>
      <c r="S290" s="1" t="n">
        <v>602</v>
      </c>
    </row>
    <row r="291" customFormat="false" ht="13.5" hidden="false" customHeight="false" outlineLevel="0" collapsed="false">
      <c r="A291" s="1" t="s">
        <v>1175</v>
      </c>
      <c r="B291" s="1" t="s">
        <v>1176</v>
      </c>
      <c r="C291" s="1" t="s">
        <v>1177</v>
      </c>
      <c r="D291" s="1" t="s">
        <v>1178</v>
      </c>
      <c r="E291" s="1" t="n">
        <v>353060000</v>
      </c>
      <c r="F291" s="1" t="n">
        <v>358990000</v>
      </c>
      <c r="G291" s="1" t="n">
        <f aca="false">(E291+F291)/2</f>
        <v>356025000</v>
      </c>
      <c r="H291" s="1" t="n">
        <v>124240000</v>
      </c>
      <c r="I291" s="1" t="n">
        <v>116320000</v>
      </c>
      <c r="J291" s="1" t="n">
        <f aca="false">(H291+I291)/2</f>
        <v>120280000</v>
      </c>
      <c r="K291" s="1" t="n">
        <v>176400000</v>
      </c>
      <c r="L291" s="1" t="n">
        <v>161590000</v>
      </c>
      <c r="M291" s="1" t="n">
        <f aca="false">(K291+L291)/2</f>
        <v>168995000</v>
      </c>
      <c r="N291" s="1" t="n">
        <f aca="false">(J291*1.021)/(G291*1.057)</f>
        <v>0.326335018010346</v>
      </c>
      <c r="O291" s="1" t="n">
        <f aca="false">(M291*0.975)/(G291*1.057)</f>
        <v>0.437847615353939</v>
      </c>
      <c r="P291" s="1" t="n">
        <v>6.24E-062</v>
      </c>
      <c r="Q291" s="1" t="n">
        <v>7</v>
      </c>
      <c r="R291" s="1" t="n">
        <v>69.284</v>
      </c>
      <c r="S291" s="1" t="n">
        <v>611</v>
      </c>
    </row>
    <row r="292" customFormat="false" ht="13.5" hidden="false" customHeight="false" outlineLevel="0" collapsed="false">
      <c r="A292" s="1" t="s">
        <v>1179</v>
      </c>
      <c r="B292" s="1" t="s">
        <v>1180</v>
      </c>
      <c r="C292" s="1" t="s">
        <v>1181</v>
      </c>
      <c r="D292" s="1" t="s">
        <v>1182</v>
      </c>
      <c r="E292" s="1" t="n">
        <v>0</v>
      </c>
      <c r="F292" s="1" t="n">
        <v>39916000</v>
      </c>
      <c r="G292" s="1" t="n">
        <f aca="false">(E292+F292)/2</f>
        <v>19958000</v>
      </c>
      <c r="H292" s="1" t="n">
        <v>44698000</v>
      </c>
      <c r="I292" s="1" t="n">
        <v>52778000</v>
      </c>
      <c r="J292" s="1" t="n">
        <f aca="false">(H292+I292)/2</f>
        <v>48738000</v>
      </c>
      <c r="K292" s="1" t="n">
        <v>55128000</v>
      </c>
      <c r="L292" s="1" t="n">
        <v>41559000</v>
      </c>
      <c r="M292" s="1" t="n">
        <f aca="false">(K292+L292)/2</f>
        <v>48343500</v>
      </c>
      <c r="N292" s="1" t="n">
        <f aca="false">(J292*1.021)/(G292*1.057)</f>
        <v>2.35885605751264</v>
      </c>
      <c r="O292" s="1" t="n">
        <f aca="false">(M292*0.975)/(G292*1.057)</f>
        <v>2.23434740390961</v>
      </c>
      <c r="P292" s="1" t="n">
        <v>5.84E-011</v>
      </c>
      <c r="Q292" s="1" t="n">
        <v>3</v>
      </c>
      <c r="R292" s="1" t="n">
        <v>37.251</v>
      </c>
      <c r="S292" s="1" t="n">
        <v>325</v>
      </c>
    </row>
    <row r="293" customFormat="false" ht="13.5" hidden="false" customHeight="false" outlineLevel="0" collapsed="false">
      <c r="A293" s="1" t="s">
        <v>1183</v>
      </c>
      <c r="B293" s="1" t="s">
        <v>1184</v>
      </c>
      <c r="C293" s="1" t="s">
        <v>1185</v>
      </c>
      <c r="D293" s="1" t="s">
        <v>1186</v>
      </c>
      <c r="E293" s="1" t="n">
        <v>36348000</v>
      </c>
      <c r="F293" s="1" t="n">
        <v>71938000</v>
      </c>
      <c r="G293" s="1" t="n">
        <f aca="false">(E293+F293)/2</f>
        <v>54143000</v>
      </c>
      <c r="H293" s="1" t="n">
        <v>202250000</v>
      </c>
      <c r="I293" s="1" t="n">
        <v>238320000</v>
      </c>
      <c r="J293" s="1" t="n">
        <f aca="false">(H293+I293)/2</f>
        <v>220285000</v>
      </c>
      <c r="K293" s="1" t="n">
        <v>186900000</v>
      </c>
      <c r="L293" s="1" t="n">
        <v>263030000</v>
      </c>
      <c r="M293" s="1" t="n">
        <f aca="false">(K293+L293)/2</f>
        <v>224965000</v>
      </c>
      <c r="N293" s="1" t="n">
        <f aca="false">(J293*1.021)/(G293*1.057)</f>
        <v>3.93000736635076</v>
      </c>
      <c r="O293" s="1" t="n">
        <f aca="false">(M293*0.975)/(G293*1.057)</f>
        <v>3.83267742343408</v>
      </c>
      <c r="P293" s="1" t="n">
        <v>1.15E-014</v>
      </c>
      <c r="Q293" s="1" t="n">
        <v>4</v>
      </c>
      <c r="R293" s="1" t="n">
        <v>29.717</v>
      </c>
      <c r="S293" s="1" t="n">
        <v>261</v>
      </c>
    </row>
    <row r="294" customFormat="false" ht="13.5" hidden="false" customHeight="false" outlineLevel="0" collapsed="false">
      <c r="A294" s="1" t="s">
        <v>1187</v>
      </c>
      <c r="B294" s="1" t="s">
        <v>1188</v>
      </c>
      <c r="C294" s="1" t="s">
        <v>1189</v>
      </c>
      <c r="D294" s="1" t="s">
        <v>1190</v>
      </c>
      <c r="E294" s="1" t="n">
        <v>0</v>
      </c>
      <c r="F294" s="1" t="n">
        <v>0</v>
      </c>
      <c r="G294" s="1" t="n">
        <f aca="false">(E294+F294)/2</f>
        <v>0</v>
      </c>
      <c r="H294" s="1" t="n">
        <v>54119000</v>
      </c>
      <c r="I294" s="1" t="n">
        <v>50756000</v>
      </c>
      <c r="J294" s="1" t="n">
        <f aca="false">(H294+I294)/2</f>
        <v>52437500</v>
      </c>
      <c r="K294" s="1" t="n">
        <v>51324000</v>
      </c>
      <c r="L294" s="1" t="n">
        <v>40395000</v>
      </c>
      <c r="M294" s="1" t="n">
        <f aca="false">(K294+L294)/2</f>
        <v>45859500</v>
      </c>
      <c r="N294" s="1" t="e">
        <f aca="false">(J294*1.021)/(G294*1.057)</f>
        <v>#DIV/0!</v>
      </c>
      <c r="O294" s="1" t="e">
        <f aca="false">(M294*0.975)/(G294*1.057)</f>
        <v>#DIV/0!</v>
      </c>
      <c r="P294" s="1" t="n">
        <v>3.57E-006</v>
      </c>
      <c r="Q294" s="1" t="n">
        <v>2</v>
      </c>
      <c r="R294" s="1" t="n">
        <v>65.746</v>
      </c>
      <c r="S294" s="1" t="n">
        <v>612</v>
      </c>
    </row>
    <row r="295" customFormat="false" ht="13.5" hidden="false" customHeight="false" outlineLevel="0" collapsed="false">
      <c r="A295" s="1" t="s">
        <v>1191</v>
      </c>
      <c r="B295" s="1" t="s">
        <v>1192</v>
      </c>
      <c r="C295" s="1" t="s">
        <v>1193</v>
      </c>
      <c r="D295" s="1" t="s">
        <v>1194</v>
      </c>
      <c r="E295" s="1" t="n">
        <v>209410000</v>
      </c>
      <c r="F295" s="1" t="n">
        <v>187370000</v>
      </c>
      <c r="G295" s="1" t="n">
        <f aca="false">(E295+F295)/2</f>
        <v>198390000</v>
      </c>
      <c r="H295" s="1" t="n">
        <v>95434000</v>
      </c>
      <c r="I295" s="1" t="n">
        <v>102610000</v>
      </c>
      <c r="J295" s="1" t="n">
        <f aca="false">(H295+I295)/2</f>
        <v>99022000</v>
      </c>
      <c r="K295" s="1" t="n">
        <v>100900000</v>
      </c>
      <c r="L295" s="1" t="n">
        <v>117270000</v>
      </c>
      <c r="M295" s="1" t="n">
        <f aca="false">(K295+L295)/2</f>
        <v>109085000</v>
      </c>
      <c r="N295" s="1" t="n">
        <f aca="false">(J295*1.021)/(G295*1.057)</f>
        <v>0.482128351774834</v>
      </c>
      <c r="O295" s="1" t="n">
        <f aca="false">(M295*0.975)/(G295*1.057)</f>
        <v>0.507194910514981</v>
      </c>
      <c r="P295" s="1" t="n">
        <v>2.19E-019</v>
      </c>
      <c r="Q295" s="1" t="n">
        <v>4</v>
      </c>
      <c r="R295" s="1" t="n">
        <v>51.466</v>
      </c>
      <c r="S295" s="1" t="n">
        <v>432</v>
      </c>
    </row>
    <row r="296" customFormat="false" ht="13.5" hidden="false" customHeight="false" outlineLevel="0" collapsed="false">
      <c r="A296" s="1" t="s">
        <v>1195</v>
      </c>
      <c r="B296" s="1" t="s">
        <v>1196</v>
      </c>
      <c r="C296" s="1" t="s">
        <v>1197</v>
      </c>
      <c r="D296" s="1" t="s">
        <v>1198</v>
      </c>
      <c r="E296" s="1" t="n">
        <v>0</v>
      </c>
      <c r="F296" s="1" t="n">
        <v>25939000</v>
      </c>
      <c r="G296" s="1" t="n">
        <f aca="false">(E296+F296)/2</f>
        <v>12969500</v>
      </c>
      <c r="H296" s="1" t="n">
        <v>0</v>
      </c>
      <c r="I296" s="1" t="n">
        <v>0</v>
      </c>
      <c r="J296" s="1" t="n">
        <f aca="false">(H296+I296)/2</f>
        <v>0</v>
      </c>
      <c r="K296" s="1" t="n">
        <v>0</v>
      </c>
      <c r="L296" s="1" t="n">
        <v>0</v>
      </c>
      <c r="M296" s="1" t="n">
        <f aca="false">(K296+L296)/2</f>
        <v>0</v>
      </c>
      <c r="N296" s="1" t="n">
        <f aca="false">(J296*1.021)/(G296*1.057)</f>
        <v>0</v>
      </c>
      <c r="O296" s="1" t="n">
        <f aca="false">(M296*0.975)/(G296*1.057)</f>
        <v>0</v>
      </c>
      <c r="P296" s="1" t="n">
        <v>7.11E-005</v>
      </c>
      <c r="Q296" s="1" t="n">
        <v>2</v>
      </c>
      <c r="R296" s="1" t="n">
        <v>25.913</v>
      </c>
      <c r="S296" s="1" t="n">
        <v>244</v>
      </c>
    </row>
    <row r="297" customFormat="false" ht="13.5" hidden="false" customHeight="false" outlineLevel="0" collapsed="false">
      <c r="A297" s="1" t="s">
        <v>1199</v>
      </c>
      <c r="B297" s="1" t="s">
        <v>1200</v>
      </c>
      <c r="C297" s="1" t="s">
        <v>1201</v>
      </c>
      <c r="D297" s="1" t="s">
        <v>1202</v>
      </c>
      <c r="E297" s="1" t="n">
        <v>0</v>
      </c>
      <c r="F297" s="1" t="n">
        <v>0</v>
      </c>
      <c r="G297" s="1" t="n">
        <f aca="false">(E297+F297)/2</f>
        <v>0</v>
      </c>
      <c r="H297" s="1" t="n">
        <v>111030000</v>
      </c>
      <c r="I297" s="1" t="n">
        <v>101060000</v>
      </c>
      <c r="J297" s="1" t="n">
        <f aca="false">(H297+I297)/2</f>
        <v>106045000</v>
      </c>
      <c r="K297" s="1" t="n">
        <v>94062000</v>
      </c>
      <c r="L297" s="1" t="n">
        <v>102120000</v>
      </c>
      <c r="M297" s="1" t="n">
        <f aca="false">(K297+L297)/2</f>
        <v>98091000</v>
      </c>
      <c r="N297" s="1" t="e">
        <f aca="false">(J297*1.021)/(G297*1.057)</f>
        <v>#DIV/0!</v>
      </c>
      <c r="O297" s="1" t="e">
        <f aca="false">(M297*0.975)/(G297*1.057)</f>
        <v>#DIV/0!</v>
      </c>
      <c r="P297" s="1" t="n">
        <v>8.11E-008</v>
      </c>
      <c r="Q297" s="1" t="n">
        <v>3</v>
      </c>
      <c r="R297" s="1" t="n">
        <v>36.085</v>
      </c>
      <c r="S297" s="1" t="n">
        <v>322</v>
      </c>
    </row>
    <row r="298" customFormat="false" ht="13.5" hidden="false" customHeight="false" outlineLevel="0" collapsed="false">
      <c r="A298" s="1" t="s">
        <v>1203</v>
      </c>
      <c r="B298" s="1" t="s">
        <v>1204</v>
      </c>
      <c r="C298" s="1" t="s">
        <v>1205</v>
      </c>
      <c r="D298" s="1" t="s">
        <v>1206</v>
      </c>
      <c r="E298" s="1" t="n">
        <v>0</v>
      </c>
      <c r="F298" s="1" t="n">
        <v>73736000</v>
      </c>
      <c r="G298" s="1" t="n">
        <f aca="false">(E298+F298)/2</f>
        <v>36868000</v>
      </c>
      <c r="H298" s="1" t="n">
        <v>77274000</v>
      </c>
      <c r="I298" s="1" t="n">
        <v>69589000</v>
      </c>
      <c r="J298" s="1" t="n">
        <f aca="false">(H298+I298)/2</f>
        <v>73431500</v>
      </c>
      <c r="K298" s="1" t="n">
        <v>65264000</v>
      </c>
      <c r="L298" s="1" t="n">
        <v>71820000</v>
      </c>
      <c r="M298" s="1" t="n">
        <f aca="false">(K298+L298)/2</f>
        <v>68542000</v>
      </c>
      <c r="N298" s="1" t="n">
        <f aca="false">(J298*1.021)/(G298*1.057)</f>
        <v>1.92390478896868</v>
      </c>
      <c r="O298" s="1" t="n">
        <f aca="false">(M298*0.975)/(G298*1.057)</f>
        <v>1.71489218895322</v>
      </c>
      <c r="P298" s="1" t="n">
        <v>7.1E-012</v>
      </c>
      <c r="Q298" s="1" t="n">
        <v>4</v>
      </c>
      <c r="R298" s="1" t="n">
        <v>92.902</v>
      </c>
      <c r="S298" s="1" t="n">
        <v>852</v>
      </c>
      <c r="AK298" s="3"/>
      <c r="AL298" s="3"/>
    </row>
    <row r="299" customFormat="false" ht="13.5" hidden="false" customHeight="false" outlineLevel="0" collapsed="false">
      <c r="A299" s="1" t="s">
        <v>1207</v>
      </c>
      <c r="B299" s="1" t="s">
        <v>1208</v>
      </c>
      <c r="C299" s="1" t="s">
        <v>1209</v>
      </c>
      <c r="D299" s="1" t="s">
        <v>1210</v>
      </c>
      <c r="E299" s="1" t="n">
        <v>0</v>
      </c>
      <c r="F299" s="1" t="n">
        <v>0</v>
      </c>
      <c r="G299" s="1" t="n">
        <f aca="false">(E299+F299)/2</f>
        <v>0</v>
      </c>
      <c r="H299" s="1" t="n">
        <v>57677000</v>
      </c>
      <c r="I299" s="1" t="n">
        <v>73820000</v>
      </c>
      <c r="J299" s="1" t="n">
        <f aca="false">(H299+I299)/2</f>
        <v>65748500</v>
      </c>
      <c r="K299" s="1" t="n">
        <v>48825000</v>
      </c>
      <c r="L299" s="1" t="n">
        <v>45305000</v>
      </c>
      <c r="M299" s="1" t="n">
        <f aca="false">(K299+L299)/2</f>
        <v>47065000</v>
      </c>
      <c r="N299" s="1" t="e">
        <f aca="false">(J299*1.021)/(G299*1.057)</f>
        <v>#DIV/0!</v>
      </c>
      <c r="O299" s="1" t="e">
        <f aca="false">(M299*0.975)/(G299*1.057)</f>
        <v>#DIV/0!</v>
      </c>
      <c r="P299" s="1" t="n">
        <v>3.62E-010</v>
      </c>
      <c r="Q299" s="1" t="n">
        <v>2</v>
      </c>
      <c r="R299" s="1" t="n">
        <v>59.151</v>
      </c>
      <c r="S299" s="1" t="n">
        <v>534</v>
      </c>
    </row>
    <row r="300" customFormat="false" ht="13.5" hidden="false" customHeight="false" outlineLevel="0" collapsed="false">
      <c r="A300" s="1" t="s">
        <v>1211</v>
      </c>
      <c r="B300" s="1" t="s">
        <v>1212</v>
      </c>
      <c r="C300" s="1" t="s">
        <v>1213</v>
      </c>
      <c r="D300" s="1" t="s">
        <v>1214</v>
      </c>
      <c r="E300" s="1" t="n">
        <v>0</v>
      </c>
      <c r="F300" s="1" t="n">
        <v>0</v>
      </c>
      <c r="G300" s="1" t="n">
        <f aca="false">(E300+F300)/2</f>
        <v>0</v>
      </c>
      <c r="H300" s="1" t="n">
        <v>213240000</v>
      </c>
      <c r="I300" s="1" t="n">
        <v>243170000</v>
      </c>
      <c r="J300" s="1" t="n">
        <f aca="false">(H300+I300)/2</f>
        <v>228205000</v>
      </c>
      <c r="K300" s="1" t="n">
        <v>275650000</v>
      </c>
      <c r="L300" s="1" t="n">
        <v>266750000</v>
      </c>
      <c r="M300" s="1" t="n">
        <f aca="false">(K300+L300)/2</f>
        <v>271200000</v>
      </c>
      <c r="N300" s="1" t="e">
        <f aca="false">(J300*1.021)/(G300*1.057)</f>
        <v>#DIV/0!</v>
      </c>
      <c r="O300" s="1" t="e">
        <f aca="false">(M300*0.975)/(G300*1.057)</f>
        <v>#DIV/0!</v>
      </c>
      <c r="P300" s="1" t="n">
        <v>2.29E-010</v>
      </c>
      <c r="Q300" s="1" t="n">
        <v>3</v>
      </c>
      <c r="R300" s="1" t="n">
        <v>44.882</v>
      </c>
      <c r="S300" s="1" t="n">
        <v>417</v>
      </c>
    </row>
    <row r="301" customFormat="false" ht="13.5" hidden="false" customHeight="false" outlineLevel="0" collapsed="false">
      <c r="A301" s="1" t="s">
        <v>1215</v>
      </c>
      <c r="B301" s="1" t="s">
        <v>1216</v>
      </c>
      <c r="C301" s="1" t="s">
        <v>1217</v>
      </c>
      <c r="D301" s="1" t="s">
        <v>1218</v>
      </c>
      <c r="E301" s="1" t="n">
        <v>193630000</v>
      </c>
      <c r="F301" s="1" t="n">
        <v>200430000</v>
      </c>
      <c r="G301" s="1" t="n">
        <f aca="false">(E301+F301)/2</f>
        <v>197030000</v>
      </c>
      <c r="H301" s="1" t="n">
        <v>53994000</v>
      </c>
      <c r="I301" s="1" t="n">
        <v>94878000</v>
      </c>
      <c r="J301" s="1" t="n">
        <f aca="false">(H301+I301)/2</f>
        <v>74436000</v>
      </c>
      <c r="K301" s="1" t="n">
        <v>76918000</v>
      </c>
      <c r="L301" s="1" t="n">
        <v>57797000</v>
      </c>
      <c r="M301" s="1" t="n">
        <f aca="false">(K301+L301)/2</f>
        <v>67357500</v>
      </c>
      <c r="N301" s="1" t="n">
        <f aca="false">(J301*1.021)/(G301*1.057)</f>
        <v>0.364923158093526</v>
      </c>
      <c r="O301" s="1" t="n">
        <f aca="false">(M301*0.975)/(G301*1.057)</f>
        <v>0.315343026056139</v>
      </c>
      <c r="P301" s="1" t="n">
        <v>9.91E-008</v>
      </c>
      <c r="Q301" s="1" t="n">
        <v>3</v>
      </c>
      <c r="R301" s="1" t="n">
        <v>44.96</v>
      </c>
      <c r="S301" s="1" t="n">
        <v>410</v>
      </c>
    </row>
    <row r="302" customFormat="false" ht="13.5" hidden="false" customHeight="false" outlineLevel="0" collapsed="false">
      <c r="A302" s="1" t="s">
        <v>1219</v>
      </c>
      <c r="B302" s="1" t="s">
        <v>1220</v>
      </c>
      <c r="C302" s="1" t="s">
        <v>1221</v>
      </c>
      <c r="D302" s="1" t="s">
        <v>1222</v>
      </c>
      <c r="E302" s="1" t="n">
        <v>0</v>
      </c>
      <c r="F302" s="1" t="n">
        <v>24087000</v>
      </c>
      <c r="G302" s="1" t="n">
        <f aca="false">(E302+F302)/2</f>
        <v>12043500</v>
      </c>
      <c r="H302" s="1" t="n">
        <v>0</v>
      </c>
      <c r="I302" s="1" t="n">
        <v>0</v>
      </c>
      <c r="J302" s="1" t="n">
        <f aca="false">(H302+I302)/2</f>
        <v>0</v>
      </c>
      <c r="K302" s="1" t="n">
        <v>0</v>
      </c>
      <c r="L302" s="1" t="n">
        <v>0</v>
      </c>
      <c r="M302" s="1" t="n">
        <f aca="false">(K302+L302)/2</f>
        <v>0</v>
      </c>
      <c r="N302" s="1" t="n">
        <f aca="false">(J302*1.021)/(G302*1.057)</f>
        <v>0</v>
      </c>
      <c r="O302" s="1" t="n">
        <f aca="false">(M302*0.975)/(G302*1.057)</f>
        <v>0</v>
      </c>
      <c r="P302" s="1" t="n">
        <v>2.99E-005</v>
      </c>
      <c r="Q302" s="1" t="n">
        <v>2</v>
      </c>
      <c r="R302" s="1" t="n">
        <v>32.233</v>
      </c>
      <c r="S302" s="1" t="n">
        <v>292</v>
      </c>
    </row>
    <row r="303" customFormat="false" ht="13.5" hidden="false" customHeight="false" outlineLevel="0" collapsed="false">
      <c r="A303" s="1" t="s">
        <v>1223</v>
      </c>
      <c r="B303" s="1" t="s">
        <v>1224</v>
      </c>
      <c r="C303" s="1" t="s">
        <v>1225</v>
      </c>
      <c r="D303" s="1" t="s">
        <v>1226</v>
      </c>
      <c r="E303" s="1" t="n">
        <v>47727000</v>
      </c>
      <c r="F303" s="1" t="n">
        <v>0</v>
      </c>
      <c r="G303" s="1" t="n">
        <f aca="false">(E303+F303)/2</f>
        <v>23863500</v>
      </c>
      <c r="H303" s="1" t="n">
        <v>48957000</v>
      </c>
      <c r="I303" s="1" t="n">
        <v>52487000</v>
      </c>
      <c r="J303" s="1" t="n">
        <f aca="false">(H303+I303)/2</f>
        <v>50722000</v>
      </c>
      <c r="K303" s="1" t="n">
        <v>46880000</v>
      </c>
      <c r="L303" s="1" t="n">
        <v>45020000</v>
      </c>
      <c r="M303" s="1" t="n">
        <f aca="false">(K303+L303)/2</f>
        <v>45950000</v>
      </c>
      <c r="N303" s="1" t="n">
        <f aca="false">(J303*1.021)/(G303*1.057)</f>
        <v>2.05311361791825</v>
      </c>
      <c r="O303" s="1" t="n">
        <f aca="false">(M303*0.975)/(G303*1.057)</f>
        <v>1.77615557451787</v>
      </c>
      <c r="P303" s="1" t="n">
        <v>7.45E-009</v>
      </c>
      <c r="Q303" s="1" t="n">
        <v>4</v>
      </c>
      <c r="R303" s="1" t="n">
        <v>46.291</v>
      </c>
      <c r="S303" s="1" t="n">
        <v>420</v>
      </c>
    </row>
    <row r="304" customFormat="false" ht="13.5" hidden="false" customHeight="false" outlineLevel="0" collapsed="false">
      <c r="A304" s="1" t="s">
        <v>1227</v>
      </c>
      <c r="B304" s="1" t="s">
        <v>1228</v>
      </c>
      <c r="C304" s="1" t="s">
        <v>1229</v>
      </c>
      <c r="D304" s="1" t="s">
        <v>1230</v>
      </c>
      <c r="E304" s="1" t="n">
        <v>0</v>
      </c>
      <c r="F304" s="1" t="n">
        <v>0</v>
      </c>
      <c r="G304" s="1" t="n">
        <f aca="false">(E304+F304)/2</f>
        <v>0</v>
      </c>
      <c r="H304" s="1" t="n">
        <v>28624000</v>
      </c>
      <c r="I304" s="1" t="n">
        <v>0</v>
      </c>
      <c r="J304" s="1" t="n">
        <f aca="false">(H304+I304)/2</f>
        <v>14312000</v>
      </c>
      <c r="K304" s="1" t="n">
        <v>33022000</v>
      </c>
      <c r="L304" s="1" t="n">
        <v>31182000</v>
      </c>
      <c r="M304" s="1" t="n">
        <f aca="false">(K304+L304)/2</f>
        <v>32102000</v>
      </c>
      <c r="N304" s="1" t="e">
        <f aca="false">(J304*1.021)/(G304*1.057)</f>
        <v>#DIV/0!</v>
      </c>
      <c r="O304" s="1" t="e">
        <f aca="false">(M304*0.975)/(G304*1.057)</f>
        <v>#DIV/0!</v>
      </c>
      <c r="P304" s="1" t="n">
        <v>2.96E-009</v>
      </c>
      <c r="Q304" s="1" t="n">
        <v>2</v>
      </c>
      <c r="R304" s="1" t="n">
        <v>39.834</v>
      </c>
      <c r="S304" s="1" t="n">
        <v>360</v>
      </c>
    </row>
    <row r="305" customFormat="false" ht="13.5" hidden="false" customHeight="false" outlineLevel="0" collapsed="false">
      <c r="A305" s="1" t="s">
        <v>1231</v>
      </c>
      <c r="B305" s="1" t="s">
        <v>1232</v>
      </c>
      <c r="C305" s="1" t="s">
        <v>1233</v>
      </c>
      <c r="D305" s="1" t="s">
        <v>1234</v>
      </c>
      <c r="E305" s="1" t="n">
        <v>0</v>
      </c>
      <c r="F305" s="1" t="n">
        <v>67190000</v>
      </c>
      <c r="G305" s="1" t="n">
        <f aca="false">(E305+F305)/2</f>
        <v>33595000</v>
      </c>
      <c r="H305" s="1" t="n">
        <v>0</v>
      </c>
      <c r="I305" s="1" t="n">
        <v>0</v>
      </c>
      <c r="J305" s="1" t="n">
        <f aca="false">(H305+I305)/2</f>
        <v>0</v>
      </c>
      <c r="K305" s="1" t="n">
        <v>0</v>
      </c>
      <c r="L305" s="1" t="n">
        <v>0</v>
      </c>
      <c r="M305" s="1" t="n">
        <f aca="false">(K305+L305)/2</f>
        <v>0</v>
      </c>
      <c r="N305" s="1" t="n">
        <f aca="false">(J305*1.021)/(G305*1.057)</f>
        <v>0</v>
      </c>
      <c r="O305" s="1" t="n">
        <f aca="false">(M305*0.975)/(G305*1.057)</f>
        <v>0</v>
      </c>
      <c r="P305" s="1" t="n">
        <v>8.31E-006</v>
      </c>
      <c r="Q305" s="1" t="n">
        <v>2</v>
      </c>
      <c r="R305" s="1" t="n">
        <v>46.655</v>
      </c>
      <c r="S305" s="1" t="n">
        <v>423</v>
      </c>
    </row>
    <row r="306" customFormat="false" ht="13.5" hidden="false" customHeight="false" outlineLevel="0" collapsed="false">
      <c r="A306" s="1" t="s">
        <v>1235</v>
      </c>
      <c r="B306" s="1" t="s">
        <v>1236</v>
      </c>
      <c r="C306" s="1" t="s">
        <v>1237</v>
      </c>
      <c r="D306" s="1" t="s">
        <v>1238</v>
      </c>
      <c r="E306" s="1" t="n">
        <v>27466000</v>
      </c>
      <c r="F306" s="1" t="n">
        <v>0</v>
      </c>
      <c r="G306" s="1" t="n">
        <f aca="false">(E306+F306)/2</f>
        <v>13733000</v>
      </c>
      <c r="H306" s="1" t="n">
        <v>30803000</v>
      </c>
      <c r="I306" s="1" t="n">
        <v>29026000</v>
      </c>
      <c r="J306" s="1" t="n">
        <f aca="false">(H306+I306)/2</f>
        <v>29914500</v>
      </c>
      <c r="K306" s="1" t="n">
        <v>32722000</v>
      </c>
      <c r="L306" s="1" t="n">
        <v>30456000</v>
      </c>
      <c r="M306" s="1" t="n">
        <f aca="false">(K306+L306)/2</f>
        <v>31589000</v>
      </c>
      <c r="N306" s="1" t="n">
        <f aca="false">(J306*1.021)/(G306*1.057)</f>
        <v>2.1041034237152</v>
      </c>
      <c r="O306" s="1" t="n">
        <f aca="false">(M306*0.975)/(G306*1.057)</f>
        <v>2.12177870415653</v>
      </c>
      <c r="P306" s="1" t="n">
        <v>3.64E-011</v>
      </c>
      <c r="Q306" s="1" t="n">
        <v>4</v>
      </c>
      <c r="R306" s="1" t="n">
        <v>64.953</v>
      </c>
      <c r="S306" s="1" t="n">
        <v>606</v>
      </c>
    </row>
    <row r="307" customFormat="false" ht="13.5" hidden="false" customHeight="false" outlineLevel="0" collapsed="false">
      <c r="A307" s="1" t="s">
        <v>1239</v>
      </c>
      <c r="B307" s="1" t="s">
        <v>1240</v>
      </c>
      <c r="C307" s="1" t="s">
        <v>1241</v>
      </c>
      <c r="D307" s="1" t="s">
        <v>1242</v>
      </c>
      <c r="E307" s="1" t="n">
        <v>480630000</v>
      </c>
      <c r="F307" s="1" t="n">
        <v>485480000</v>
      </c>
      <c r="G307" s="1" t="n">
        <f aca="false">(E307+F307)/2</f>
        <v>483055000</v>
      </c>
      <c r="H307" s="1" t="n">
        <v>259280000</v>
      </c>
      <c r="I307" s="1" t="n">
        <v>258160000</v>
      </c>
      <c r="J307" s="1" t="n">
        <f aca="false">(H307+I307)/2</f>
        <v>258720000</v>
      </c>
      <c r="K307" s="1" t="n">
        <v>311570000</v>
      </c>
      <c r="L307" s="1" t="n">
        <v>294190000</v>
      </c>
      <c r="M307" s="1" t="n">
        <f aca="false">(K307+L307)/2</f>
        <v>302880000</v>
      </c>
      <c r="N307" s="1" t="n">
        <f aca="false">(J307*1.021)/(G307*1.057)</f>
        <v>0.517349669024978</v>
      </c>
      <c r="O307" s="1" t="n">
        <f aca="false">(M307*0.975)/(G307*1.057)</f>
        <v>0.578367183626028</v>
      </c>
      <c r="P307" s="1" t="n">
        <v>1.47E-012</v>
      </c>
      <c r="Q307" s="1" t="n">
        <v>3</v>
      </c>
      <c r="R307" s="1" t="n">
        <v>21.671</v>
      </c>
      <c r="S307" s="1" t="n">
        <v>195</v>
      </c>
    </row>
    <row r="308" customFormat="false" ht="13.5" hidden="false" customHeight="false" outlineLevel="0" collapsed="false">
      <c r="A308" s="1" t="s">
        <v>1243</v>
      </c>
      <c r="B308" s="1" t="s">
        <v>1244</v>
      </c>
      <c r="C308" s="1" t="s">
        <v>1245</v>
      </c>
      <c r="D308" s="1" t="s">
        <v>1246</v>
      </c>
      <c r="E308" s="1" t="n">
        <v>0</v>
      </c>
      <c r="F308" s="1" t="n">
        <v>37451000</v>
      </c>
      <c r="G308" s="1" t="n">
        <f aca="false">(E308+F308)/2</f>
        <v>18725500</v>
      </c>
      <c r="H308" s="1" t="n">
        <v>46186000</v>
      </c>
      <c r="I308" s="1" t="n">
        <v>34227000</v>
      </c>
      <c r="J308" s="1" t="n">
        <f aca="false">(H308+I308)/2</f>
        <v>40206500</v>
      </c>
      <c r="K308" s="1" t="n">
        <v>38706000</v>
      </c>
      <c r="L308" s="1" t="n">
        <v>34169000</v>
      </c>
      <c r="M308" s="1" t="n">
        <f aca="false">(K308+L308)/2</f>
        <v>36437500</v>
      </c>
      <c r="N308" s="1" t="n">
        <f aca="false">(J308*1.021)/(G308*1.057)</f>
        <v>2.07402315689347</v>
      </c>
      <c r="O308" s="1" t="n">
        <f aca="false">(M308*0.975)/(G308*1.057)</f>
        <v>1.79491868112902</v>
      </c>
      <c r="P308" s="1" t="n">
        <v>7.72E-009</v>
      </c>
      <c r="Q308" s="1" t="n">
        <v>2</v>
      </c>
      <c r="R308" s="1" t="n">
        <v>29.763</v>
      </c>
      <c r="S308" s="1" t="n">
        <v>263</v>
      </c>
    </row>
    <row r="309" customFormat="false" ht="13.5" hidden="false" customHeight="false" outlineLevel="0" collapsed="false">
      <c r="A309" s="1" t="s">
        <v>1247</v>
      </c>
      <c r="B309" s="1" t="s">
        <v>1248</v>
      </c>
      <c r="C309" s="1" t="s">
        <v>1249</v>
      </c>
      <c r="D309" s="1" t="s">
        <v>1250</v>
      </c>
      <c r="E309" s="1" t="n">
        <v>53058000</v>
      </c>
      <c r="F309" s="1" t="n">
        <v>55221000</v>
      </c>
      <c r="G309" s="1" t="n">
        <f aca="false">(E309+F309)/2</f>
        <v>54139500</v>
      </c>
      <c r="H309" s="1" t="n">
        <v>50704000</v>
      </c>
      <c r="I309" s="1" t="n">
        <v>0</v>
      </c>
      <c r="J309" s="1" t="n">
        <f aca="false">(H309+I309)/2</f>
        <v>25352000</v>
      </c>
      <c r="K309" s="1" t="n">
        <v>62860000</v>
      </c>
      <c r="L309" s="1" t="n">
        <v>0</v>
      </c>
      <c r="M309" s="1" t="n">
        <f aca="false">(K309+L309)/2</f>
        <v>31430000</v>
      </c>
      <c r="N309" s="1" t="n">
        <f aca="false">(J309*1.021)/(G309*1.057)</f>
        <v>0.452323071666809</v>
      </c>
      <c r="O309" s="1" t="n">
        <f aca="false">(M309*0.975)/(G309*1.057)</f>
        <v>0.535500362107235</v>
      </c>
      <c r="P309" s="1" t="n">
        <v>4.09E-012</v>
      </c>
      <c r="Q309" s="1" t="n">
        <v>4</v>
      </c>
      <c r="R309" s="1" t="n">
        <v>52.891</v>
      </c>
      <c r="S309" s="1" t="n">
        <v>478</v>
      </c>
    </row>
    <row r="310" customFormat="false" ht="13.5" hidden="false" customHeight="false" outlineLevel="0" collapsed="false">
      <c r="A310" s="1" t="s">
        <v>1251</v>
      </c>
      <c r="B310" s="1" t="s">
        <v>1252</v>
      </c>
      <c r="C310" s="1" t="s">
        <v>1253</v>
      </c>
      <c r="D310" s="1" t="s">
        <v>1254</v>
      </c>
      <c r="E310" s="1" t="n">
        <v>0</v>
      </c>
      <c r="F310" s="1" t="n">
        <v>49568000</v>
      </c>
      <c r="G310" s="1" t="n">
        <f aca="false">(E310+F310)/2</f>
        <v>24784000</v>
      </c>
      <c r="H310" s="1" t="n">
        <v>0</v>
      </c>
      <c r="I310" s="1" t="n">
        <v>0</v>
      </c>
      <c r="J310" s="1" t="n">
        <f aca="false">(H310+I310)/2</f>
        <v>0</v>
      </c>
      <c r="K310" s="1" t="n">
        <v>0</v>
      </c>
      <c r="L310" s="1" t="n">
        <v>0</v>
      </c>
      <c r="M310" s="1" t="n">
        <f aca="false">(K310+L310)/2</f>
        <v>0</v>
      </c>
      <c r="N310" s="1" t="n">
        <f aca="false">(J310*1.021)/(G310*1.057)</f>
        <v>0</v>
      </c>
      <c r="O310" s="1" t="n">
        <f aca="false">(M310*0.975)/(G310*1.057)</f>
        <v>0</v>
      </c>
      <c r="P310" s="1" t="n">
        <v>0.00010262</v>
      </c>
      <c r="Q310" s="1" t="n">
        <v>3</v>
      </c>
      <c r="R310" s="1" t="n">
        <v>140.53</v>
      </c>
      <c r="S310" s="1" t="n">
        <v>1265</v>
      </c>
    </row>
    <row r="311" customFormat="false" ht="13.5" hidden="false" customHeight="false" outlineLevel="0" collapsed="false">
      <c r="A311" s="1" t="s">
        <v>1255</v>
      </c>
      <c r="B311" s="1" t="s">
        <v>1256</v>
      </c>
      <c r="C311" s="1" t="s">
        <v>1257</v>
      </c>
      <c r="D311" s="1" t="s">
        <v>1258</v>
      </c>
      <c r="E311" s="1" t="n">
        <v>513740000</v>
      </c>
      <c r="F311" s="1" t="n">
        <v>535060000</v>
      </c>
      <c r="G311" s="1" t="n">
        <f aca="false">(E311+F311)/2</f>
        <v>524400000</v>
      </c>
      <c r="H311" s="1" t="n">
        <v>225160000</v>
      </c>
      <c r="I311" s="1" t="n">
        <v>212840000</v>
      </c>
      <c r="J311" s="1" t="n">
        <f aca="false">(H311+I311)/2</f>
        <v>219000000</v>
      </c>
      <c r="K311" s="1" t="n">
        <v>202660000</v>
      </c>
      <c r="L311" s="1" t="n">
        <v>224830000</v>
      </c>
      <c r="M311" s="1" t="n">
        <f aca="false">(K311+L311)/2</f>
        <v>213745000</v>
      </c>
      <c r="N311" s="1" t="n">
        <f aca="false">(J311*1.021)/(G311*1.057)</f>
        <v>0.403396556464585</v>
      </c>
      <c r="O311" s="1" t="n">
        <f aca="false">(M311*0.975)/(G311*1.057)</f>
        <v>0.375978412414567</v>
      </c>
      <c r="P311" s="1" t="n">
        <v>9.08E-049</v>
      </c>
      <c r="Q311" s="1" t="n">
        <v>12</v>
      </c>
      <c r="R311" s="1" t="n">
        <v>101.11</v>
      </c>
      <c r="S311" s="1" t="n">
        <v>900</v>
      </c>
    </row>
    <row r="312" customFormat="false" ht="13.5" hidden="false" customHeight="false" outlineLevel="0" collapsed="false">
      <c r="A312" s="1" t="s">
        <v>1259</v>
      </c>
      <c r="B312" s="1" t="s">
        <v>1260</v>
      </c>
      <c r="C312" s="1" t="s">
        <v>1261</v>
      </c>
      <c r="D312" s="1" t="s">
        <v>1262</v>
      </c>
      <c r="E312" s="1" t="n">
        <v>34231000</v>
      </c>
      <c r="F312" s="1" t="n">
        <v>26562000</v>
      </c>
      <c r="G312" s="1" t="n">
        <f aca="false">(E312+F312)/2</f>
        <v>30396500</v>
      </c>
      <c r="H312" s="1" t="n">
        <v>0</v>
      </c>
      <c r="I312" s="1" t="n">
        <v>29923000</v>
      </c>
      <c r="J312" s="1" t="n">
        <f aca="false">(H312+I312)/2</f>
        <v>14961500</v>
      </c>
      <c r="K312" s="1" t="n">
        <v>28102000</v>
      </c>
      <c r="L312" s="1" t="n">
        <v>0</v>
      </c>
      <c r="M312" s="1" t="n">
        <f aca="false">(K312+L312)/2</f>
        <v>14051000</v>
      </c>
      <c r="N312" s="1" t="n">
        <f aca="false">(J312*1.021)/(G312*1.057)</f>
        <v>0.475447219569686</v>
      </c>
      <c r="O312" s="1" t="n">
        <f aca="false">(M312*0.975)/(G312*1.057)</f>
        <v>0.426396157589286</v>
      </c>
      <c r="P312" s="1" t="n">
        <v>5.46E-008</v>
      </c>
      <c r="Q312" s="1" t="n">
        <v>3</v>
      </c>
      <c r="R312" s="1" t="n">
        <v>61.332</v>
      </c>
      <c r="S312" s="1" t="n">
        <v>563</v>
      </c>
    </row>
    <row r="313" customFormat="false" ht="13.5" hidden="false" customHeight="false" outlineLevel="0" collapsed="false">
      <c r="A313" s="1" t="s">
        <v>1263</v>
      </c>
      <c r="B313" s="1" t="s">
        <v>1264</v>
      </c>
      <c r="C313" s="1" t="s">
        <v>1265</v>
      </c>
      <c r="D313" s="1" t="s">
        <v>1266</v>
      </c>
      <c r="E313" s="1" t="n">
        <v>46334000</v>
      </c>
      <c r="F313" s="1" t="n">
        <v>52700000</v>
      </c>
      <c r="G313" s="1" t="n">
        <f aca="false">(E313+F313)/2</f>
        <v>49517000</v>
      </c>
      <c r="H313" s="1" t="n">
        <v>0</v>
      </c>
      <c r="I313" s="1" t="n">
        <v>13653000</v>
      </c>
      <c r="J313" s="1" t="n">
        <f aca="false">(H313+I313)/2</f>
        <v>6826500</v>
      </c>
      <c r="K313" s="1" t="n">
        <v>10355000</v>
      </c>
      <c r="L313" s="1" t="n">
        <v>0</v>
      </c>
      <c r="M313" s="1" t="n">
        <f aca="false">(K313+L313)/2</f>
        <v>5177500</v>
      </c>
      <c r="N313" s="1" t="n">
        <f aca="false">(J313*1.021)/(G313*1.057)</f>
        <v>0.133166358642271</v>
      </c>
      <c r="O313" s="1" t="n">
        <f aca="false">(M313*0.975)/(G313*1.057)</f>
        <v>0.0964484851766456</v>
      </c>
      <c r="P313" s="1" t="n">
        <v>3.11E-008</v>
      </c>
      <c r="Q313" s="1" t="n">
        <v>2</v>
      </c>
      <c r="R313" s="1" t="n">
        <v>39.149</v>
      </c>
      <c r="S313" s="1" t="n">
        <v>369</v>
      </c>
    </row>
    <row r="314" customFormat="false" ht="13.5" hidden="false" customHeight="false" outlineLevel="0" collapsed="false">
      <c r="A314" s="1" t="s">
        <v>1267</v>
      </c>
      <c r="B314" s="1" t="s">
        <v>1268</v>
      </c>
      <c r="C314" s="1" t="s">
        <v>1269</v>
      </c>
      <c r="D314" s="1" t="s">
        <v>1270</v>
      </c>
      <c r="E314" s="1" t="n">
        <v>0</v>
      </c>
      <c r="F314" s="1" t="n">
        <v>0</v>
      </c>
      <c r="G314" s="1" t="n">
        <f aca="false">(E314+F314)/2</f>
        <v>0</v>
      </c>
      <c r="H314" s="1" t="n">
        <v>222920000</v>
      </c>
      <c r="I314" s="1" t="n">
        <v>238170000</v>
      </c>
      <c r="J314" s="1" t="n">
        <f aca="false">(H314+I314)/2</f>
        <v>230545000</v>
      </c>
      <c r="K314" s="1" t="n">
        <v>226730000</v>
      </c>
      <c r="L314" s="1" t="n">
        <v>248700000</v>
      </c>
      <c r="M314" s="1" t="n">
        <f aca="false">(K314+L314)/2</f>
        <v>237715000</v>
      </c>
      <c r="N314" s="1" t="e">
        <f aca="false">(J314*1.021)/(G314*1.057)</f>
        <v>#DIV/0!</v>
      </c>
      <c r="O314" s="1" t="e">
        <f aca="false">(M314*0.975)/(G314*1.057)</f>
        <v>#DIV/0!</v>
      </c>
      <c r="P314" s="1" t="n">
        <v>7.63E-015</v>
      </c>
      <c r="Q314" s="1" t="n">
        <v>5</v>
      </c>
      <c r="R314" s="1" t="n">
        <v>199.52</v>
      </c>
      <c r="S314" s="1" t="n">
        <v>1827</v>
      </c>
    </row>
    <row r="315" customFormat="false" ht="13.5" hidden="false" customHeight="false" outlineLevel="0" collapsed="false">
      <c r="A315" s="1" t="s">
        <v>1271</v>
      </c>
      <c r="B315" s="1" t="s">
        <v>1272</v>
      </c>
      <c r="C315" s="1" t="s">
        <v>1273</v>
      </c>
      <c r="D315" s="1" t="s">
        <v>1274</v>
      </c>
      <c r="E315" s="1" t="n">
        <v>0</v>
      </c>
      <c r="F315" s="1" t="n">
        <v>66358000</v>
      </c>
      <c r="G315" s="1" t="n">
        <f aca="false">(E315+F315)/2</f>
        <v>33179000</v>
      </c>
      <c r="H315" s="1" t="n">
        <v>73472000</v>
      </c>
      <c r="I315" s="1" t="n">
        <v>79855000</v>
      </c>
      <c r="J315" s="1" t="n">
        <f aca="false">(H315+I315)/2</f>
        <v>76663500</v>
      </c>
      <c r="K315" s="1" t="n">
        <v>105910000</v>
      </c>
      <c r="L315" s="1" t="n">
        <v>109140000</v>
      </c>
      <c r="M315" s="1" t="n">
        <f aca="false">(K315+L315)/2</f>
        <v>107525000</v>
      </c>
      <c r="N315" s="1" t="n">
        <f aca="false">(J315*1.021)/(G315*1.057)</f>
        <v>2.23190705511457</v>
      </c>
      <c r="O315" s="1" t="n">
        <f aca="false">(M315*0.975)/(G315*1.057)</f>
        <v>2.98934326100137</v>
      </c>
      <c r="P315" s="1" t="n">
        <v>4.85E-005</v>
      </c>
      <c r="Q315" s="1" t="n">
        <v>2</v>
      </c>
      <c r="R315" s="1" t="n">
        <v>14.688</v>
      </c>
      <c r="S315" s="1" t="n">
        <v>125</v>
      </c>
    </row>
    <row r="316" customFormat="false" ht="13.5" hidden="false" customHeight="false" outlineLevel="0" collapsed="false">
      <c r="A316" s="1" t="s">
        <v>1275</v>
      </c>
      <c r="B316" s="1" t="s">
        <v>1276</v>
      </c>
      <c r="C316" s="1" t="s">
        <v>1277</v>
      </c>
      <c r="D316" s="1" t="s">
        <v>1278</v>
      </c>
      <c r="E316" s="1" t="n">
        <v>46359000</v>
      </c>
      <c r="F316" s="1" t="n">
        <v>56056000</v>
      </c>
      <c r="G316" s="1" t="n">
        <f aca="false">(E316+F316)/2</f>
        <v>51207500</v>
      </c>
      <c r="H316" s="1" t="n">
        <v>0</v>
      </c>
      <c r="I316" s="1" t="n">
        <v>0</v>
      </c>
      <c r="J316" s="1" t="n">
        <f aca="false">(H316+I316)/2</f>
        <v>0</v>
      </c>
      <c r="K316" s="1" t="n">
        <v>0</v>
      </c>
      <c r="L316" s="1" t="n">
        <v>0</v>
      </c>
      <c r="M316" s="1" t="n">
        <f aca="false">(K316+L316)/2</f>
        <v>0</v>
      </c>
      <c r="N316" s="1" t="n">
        <f aca="false">(J316*1.021)/(G316*1.057)</f>
        <v>0</v>
      </c>
      <c r="O316" s="1" t="n">
        <f aca="false">(M316*0.975)/(G316*1.057)</f>
        <v>0</v>
      </c>
      <c r="P316" s="1" t="n">
        <v>3.21E-008</v>
      </c>
      <c r="Q316" s="1" t="n">
        <v>3</v>
      </c>
      <c r="R316" s="1" t="n">
        <v>632.81</v>
      </c>
      <c r="S316" s="1" t="n">
        <v>5596</v>
      </c>
    </row>
    <row r="317" customFormat="false" ht="13.5" hidden="false" customHeight="false" outlineLevel="0" collapsed="false">
      <c r="A317" s="1" t="s">
        <v>1279</v>
      </c>
      <c r="B317" s="1" t="s">
        <v>1280</v>
      </c>
      <c r="C317" s="1" t="s">
        <v>1281</v>
      </c>
      <c r="D317" s="1" t="s">
        <v>1282</v>
      </c>
      <c r="E317" s="1" t="n">
        <v>329570000</v>
      </c>
      <c r="F317" s="1" t="n">
        <v>270790000</v>
      </c>
      <c r="G317" s="1" t="n">
        <f aca="false">(E317+F317)/2</f>
        <v>300180000</v>
      </c>
      <c r="H317" s="1" t="n">
        <v>128330000</v>
      </c>
      <c r="I317" s="1" t="n">
        <v>148110000</v>
      </c>
      <c r="J317" s="1" t="n">
        <f aca="false">(H317+I317)/2</f>
        <v>138220000</v>
      </c>
      <c r="K317" s="1" t="n">
        <v>147990000</v>
      </c>
      <c r="L317" s="1" t="n">
        <v>181010000</v>
      </c>
      <c r="M317" s="1" t="n">
        <f aca="false">(K317+L317)/2</f>
        <v>164500000</v>
      </c>
      <c r="N317" s="1" t="n">
        <f aca="false">(J317*1.021)/(G317*1.057)</f>
        <v>0.444774510254428</v>
      </c>
      <c r="O317" s="1" t="n">
        <f aca="false">(M317*0.975)/(G317*1.057)</f>
        <v>0.50549140714247</v>
      </c>
      <c r="P317" s="1" t="n">
        <v>1.03E-017</v>
      </c>
      <c r="Q317" s="1" t="n">
        <v>6</v>
      </c>
      <c r="R317" s="1" t="n">
        <v>34.061</v>
      </c>
      <c r="S317" s="1" t="n">
        <v>314</v>
      </c>
    </row>
    <row r="318" customFormat="false" ht="13.5" hidden="false" customHeight="false" outlineLevel="0" collapsed="false">
      <c r="A318" s="1" t="s">
        <v>1283</v>
      </c>
      <c r="B318" s="1" t="s">
        <v>1284</v>
      </c>
      <c r="C318" s="1" t="s">
        <v>1285</v>
      </c>
      <c r="D318" s="1" t="s">
        <v>1286</v>
      </c>
      <c r="E318" s="1" t="n">
        <v>0</v>
      </c>
      <c r="F318" s="1" t="n">
        <v>27822000</v>
      </c>
      <c r="G318" s="1" t="n">
        <f aca="false">(E318+F318)/2</f>
        <v>13911000</v>
      </c>
      <c r="H318" s="1" t="n">
        <v>0</v>
      </c>
      <c r="I318" s="1" t="n">
        <v>0</v>
      </c>
      <c r="J318" s="1" t="n">
        <f aca="false">(H318+I318)/2</f>
        <v>0</v>
      </c>
      <c r="K318" s="1" t="n">
        <v>0</v>
      </c>
      <c r="L318" s="1" t="n">
        <v>0</v>
      </c>
      <c r="M318" s="1" t="n">
        <f aca="false">(K318+L318)/2</f>
        <v>0</v>
      </c>
      <c r="N318" s="1" t="n">
        <f aca="false">(J318*1.021)/(G318*1.057)</f>
        <v>0</v>
      </c>
      <c r="O318" s="1" t="n">
        <f aca="false">(M318*0.975)/(G318*1.057)</f>
        <v>0</v>
      </c>
      <c r="P318" s="1" t="n">
        <v>0.00061798</v>
      </c>
      <c r="Q318" s="1" t="n">
        <v>2</v>
      </c>
      <c r="R318" s="1" t="n">
        <v>16.937</v>
      </c>
      <c r="S318" s="1" t="n">
        <v>152</v>
      </c>
    </row>
    <row r="319" customFormat="false" ht="13.5" hidden="false" customHeight="false" outlineLevel="0" collapsed="false">
      <c r="A319" s="1" t="s">
        <v>1287</v>
      </c>
      <c r="B319" s="1" t="s">
        <v>1288</v>
      </c>
      <c r="C319" s="1" t="s">
        <v>1289</v>
      </c>
      <c r="D319" s="1" t="s">
        <v>1290</v>
      </c>
      <c r="E319" s="1" t="n">
        <v>301880000</v>
      </c>
      <c r="F319" s="1" t="n">
        <v>290540000</v>
      </c>
      <c r="G319" s="1" t="n">
        <f aca="false">(E319+F319)/2</f>
        <v>296210000</v>
      </c>
      <c r="H319" s="1" t="n">
        <v>79913000</v>
      </c>
      <c r="I319" s="1" t="n">
        <v>100000000</v>
      </c>
      <c r="J319" s="1" t="n">
        <f aca="false">(H319+I319)/2</f>
        <v>89956500</v>
      </c>
      <c r="K319" s="1" t="n">
        <v>90294000</v>
      </c>
      <c r="L319" s="1" t="n">
        <v>83702000</v>
      </c>
      <c r="M319" s="1" t="n">
        <f aca="false">(K319+L319)/2</f>
        <v>86998000</v>
      </c>
      <c r="N319" s="1" t="n">
        <f aca="false">(J319*1.021)/(G319*1.057)</f>
        <v>0.293348308496647</v>
      </c>
      <c r="O319" s="1" t="n">
        <f aca="false">(M319*0.975)/(G319*1.057)</f>
        <v>0.270918823508482</v>
      </c>
      <c r="P319" s="1" t="n">
        <v>1.46E-009</v>
      </c>
      <c r="Q319" s="1" t="n">
        <v>3</v>
      </c>
      <c r="R319" s="1" t="n">
        <v>10.5</v>
      </c>
      <c r="S319" s="1" t="n">
        <v>95</v>
      </c>
    </row>
    <row r="320" customFormat="false" ht="13.5" hidden="false" customHeight="false" outlineLevel="0" collapsed="false">
      <c r="A320" s="1" t="s">
        <v>1291</v>
      </c>
      <c r="B320" s="1" t="s">
        <v>1292</v>
      </c>
      <c r="C320" s="1" t="s">
        <v>1293</v>
      </c>
      <c r="D320" s="1" t="s">
        <v>1294</v>
      </c>
      <c r="E320" s="1" t="n">
        <v>0</v>
      </c>
      <c r="F320" s="1" t="n">
        <v>0</v>
      </c>
      <c r="G320" s="1" t="n">
        <f aca="false">(E320+F320)/2</f>
        <v>0</v>
      </c>
      <c r="H320" s="1" t="n">
        <v>47680000</v>
      </c>
      <c r="I320" s="1" t="n">
        <v>50756000</v>
      </c>
      <c r="J320" s="1" t="n">
        <f aca="false">(H320+I320)/2</f>
        <v>49218000</v>
      </c>
      <c r="K320" s="1" t="n">
        <v>45787000</v>
      </c>
      <c r="L320" s="1" t="n">
        <v>46381000</v>
      </c>
      <c r="M320" s="1" t="n">
        <f aca="false">(K320+L320)/2</f>
        <v>46084000</v>
      </c>
      <c r="N320" s="1" t="e">
        <f aca="false">(J320*1.021)/(G320*1.057)</f>
        <v>#DIV/0!</v>
      </c>
      <c r="O320" s="1" t="e">
        <f aca="false">(M320*0.975)/(G320*1.057)</f>
        <v>#DIV/0!</v>
      </c>
      <c r="P320" s="1" t="n">
        <v>6.61E-011</v>
      </c>
      <c r="Q320" s="1" t="n">
        <v>2</v>
      </c>
      <c r="R320" s="1" t="n">
        <v>18.023</v>
      </c>
      <c r="S320" s="1" t="n">
        <v>171</v>
      </c>
    </row>
    <row r="321" customFormat="false" ht="13.5" hidden="false" customHeight="false" outlineLevel="0" collapsed="false">
      <c r="A321" s="1" t="s">
        <v>1295</v>
      </c>
      <c r="B321" s="1" t="s">
        <v>1296</v>
      </c>
      <c r="C321" s="1" t="s">
        <v>1297</v>
      </c>
      <c r="D321" s="1" t="s">
        <v>1298</v>
      </c>
      <c r="E321" s="1" t="n">
        <v>76847000</v>
      </c>
      <c r="F321" s="1" t="n">
        <v>83738000</v>
      </c>
      <c r="G321" s="1" t="n">
        <f aca="false">(E321+F321)/2</f>
        <v>80292500</v>
      </c>
      <c r="H321" s="1" t="n">
        <v>0</v>
      </c>
      <c r="I321" s="1" t="n">
        <v>0</v>
      </c>
      <c r="J321" s="1" t="n">
        <f aca="false">(H321+I321)/2</f>
        <v>0</v>
      </c>
      <c r="K321" s="1" t="n">
        <v>27476000</v>
      </c>
      <c r="L321" s="1" t="n">
        <v>0</v>
      </c>
      <c r="M321" s="1" t="n">
        <f aca="false">(K321+L321)/2</f>
        <v>13738000</v>
      </c>
      <c r="N321" s="1" t="n">
        <f aca="false">(J321*1.021)/(G321*1.057)</f>
        <v>0</v>
      </c>
      <c r="O321" s="1" t="n">
        <f aca="false">(M321*0.975)/(G321*1.057)</f>
        <v>0.157825858382206</v>
      </c>
      <c r="P321" s="1" t="n">
        <v>2.27E-009</v>
      </c>
      <c r="Q321" s="1" t="n">
        <v>3</v>
      </c>
      <c r="R321" s="1" t="n">
        <v>47.346</v>
      </c>
      <c r="S321" s="1" t="n">
        <v>403</v>
      </c>
    </row>
    <row r="322" customFormat="false" ht="13.5" hidden="false" customHeight="false" outlineLevel="0" collapsed="false">
      <c r="A322" s="1" t="s">
        <v>1299</v>
      </c>
      <c r="B322" s="1" t="s">
        <v>1300</v>
      </c>
      <c r="C322" s="1" t="s">
        <v>1301</v>
      </c>
      <c r="D322" s="1" t="s">
        <v>1302</v>
      </c>
      <c r="E322" s="1" t="n">
        <v>0</v>
      </c>
      <c r="F322" s="1" t="n">
        <v>0</v>
      </c>
      <c r="G322" s="1" t="n">
        <f aca="false">(E322+F322)/2</f>
        <v>0</v>
      </c>
      <c r="H322" s="1" t="n">
        <v>52122000</v>
      </c>
      <c r="I322" s="1" t="n">
        <v>0</v>
      </c>
      <c r="J322" s="1" t="n">
        <f aca="false">(H322+I322)/2</f>
        <v>26061000</v>
      </c>
      <c r="K322" s="1" t="n">
        <v>73564000</v>
      </c>
      <c r="L322" s="1" t="n">
        <v>69244000</v>
      </c>
      <c r="M322" s="1" t="n">
        <f aca="false">(K322+L322)/2</f>
        <v>71404000</v>
      </c>
      <c r="N322" s="1" t="e">
        <f aca="false">(J322*1.021)/(G322*1.057)</f>
        <v>#DIV/0!</v>
      </c>
      <c r="O322" s="1" t="e">
        <f aca="false">(M322*0.975)/(G322*1.057)</f>
        <v>#DIV/0!</v>
      </c>
      <c r="P322" s="1" t="n">
        <v>1.08E-009</v>
      </c>
      <c r="Q322" s="1" t="n">
        <v>2</v>
      </c>
      <c r="R322" s="1" t="n">
        <v>25.079</v>
      </c>
      <c r="S322" s="1" t="n">
        <v>216</v>
      </c>
    </row>
    <row r="323" customFormat="false" ht="13.5" hidden="false" customHeight="false" outlineLevel="0" collapsed="false">
      <c r="A323" s="1" t="s">
        <v>1303</v>
      </c>
      <c r="B323" s="1" t="s">
        <v>1304</v>
      </c>
      <c r="C323" s="1" t="s">
        <v>1305</v>
      </c>
      <c r="D323" s="1" t="s">
        <v>1306</v>
      </c>
      <c r="E323" s="1" t="n">
        <v>673770000</v>
      </c>
      <c r="F323" s="1" t="n">
        <v>607110000</v>
      </c>
      <c r="G323" s="1" t="n">
        <f aca="false">(E323+F323)/2</f>
        <v>640440000</v>
      </c>
      <c r="H323" s="1" t="n">
        <v>1193200000</v>
      </c>
      <c r="I323" s="1" t="n">
        <v>1166000000</v>
      </c>
      <c r="J323" s="1" t="n">
        <f aca="false">(H323+I323)/2</f>
        <v>1179600000</v>
      </c>
      <c r="K323" s="1" t="n">
        <v>1495900000</v>
      </c>
      <c r="L323" s="1" t="n">
        <v>1393600000</v>
      </c>
      <c r="M323" s="1" t="n">
        <f aca="false">(K323+L323)/2</f>
        <v>1444750000</v>
      </c>
      <c r="N323" s="1" t="n">
        <f aca="false">(J323*1.021)/(G323*1.057)</f>
        <v>1.7791274884515</v>
      </c>
      <c r="O323" s="1" t="n">
        <f aca="false">(M323*0.975)/(G323*1.057)</f>
        <v>2.08086489084166</v>
      </c>
      <c r="P323" s="1" t="n">
        <v>1.69E-153</v>
      </c>
      <c r="Q323" s="1" t="n">
        <v>13</v>
      </c>
      <c r="R323" s="1" t="n">
        <v>67.819</v>
      </c>
      <c r="S323" s="1" t="n">
        <v>577</v>
      </c>
    </row>
    <row r="324" customFormat="false" ht="13.5" hidden="false" customHeight="false" outlineLevel="0" collapsed="false">
      <c r="A324" s="1" t="s">
        <v>1307</v>
      </c>
      <c r="B324" s="1" t="s">
        <v>1308</v>
      </c>
      <c r="C324" s="1" t="s">
        <v>1309</v>
      </c>
      <c r="D324" s="1" t="s">
        <v>1310</v>
      </c>
      <c r="E324" s="1" t="n">
        <v>579310000</v>
      </c>
      <c r="F324" s="1" t="n">
        <v>591430000</v>
      </c>
      <c r="G324" s="1" t="n">
        <f aca="false">(E324+F324)/2</f>
        <v>585370000</v>
      </c>
      <c r="H324" s="1" t="n">
        <v>294710000</v>
      </c>
      <c r="I324" s="1" t="n">
        <v>266260000</v>
      </c>
      <c r="J324" s="1" t="n">
        <f aca="false">(H324+I324)/2</f>
        <v>280485000</v>
      </c>
      <c r="K324" s="1" t="n">
        <v>315610000</v>
      </c>
      <c r="L324" s="1" t="n">
        <v>300200000</v>
      </c>
      <c r="M324" s="1" t="n">
        <f aca="false">(K324+L324)/2</f>
        <v>307905000</v>
      </c>
      <c r="N324" s="1" t="n">
        <f aca="false">(J324*1.021)/(G324*1.057)</f>
        <v>0.462838986812617</v>
      </c>
      <c r="O324" s="1" t="n">
        <f aca="false">(M324*0.975)/(G324*1.057)</f>
        <v>0.48519454392906</v>
      </c>
      <c r="P324" s="1" t="n">
        <v>6.87E-061</v>
      </c>
      <c r="Q324" s="1" t="n">
        <v>16</v>
      </c>
      <c r="R324" s="1" t="n">
        <v>148.85</v>
      </c>
      <c r="S324" s="1" t="n">
        <v>1328</v>
      </c>
    </row>
    <row r="325" customFormat="false" ht="13.5" hidden="false" customHeight="false" outlineLevel="0" collapsed="false">
      <c r="A325" s="1" t="s">
        <v>1311</v>
      </c>
      <c r="B325" s="1" t="s">
        <v>1312</v>
      </c>
      <c r="C325" s="1" t="s">
        <v>1313</v>
      </c>
      <c r="D325" s="1" t="s">
        <v>1314</v>
      </c>
      <c r="E325" s="1" t="n">
        <v>42381000</v>
      </c>
      <c r="F325" s="1" t="n">
        <v>31139000</v>
      </c>
      <c r="G325" s="1" t="n">
        <f aca="false">(E325+F325)/2</f>
        <v>36760000</v>
      </c>
      <c r="H325" s="1" t="n">
        <v>30358000</v>
      </c>
      <c r="I325" s="1" t="n">
        <v>0</v>
      </c>
      <c r="J325" s="1" t="n">
        <f aca="false">(H325+I325)/2</f>
        <v>15179000</v>
      </c>
      <c r="K325" s="1" t="n">
        <v>0</v>
      </c>
      <c r="L325" s="1" t="n">
        <v>0</v>
      </c>
      <c r="M325" s="1" t="n">
        <f aca="false">(K325+L325)/2</f>
        <v>0</v>
      </c>
      <c r="N325" s="1" t="n">
        <f aca="false">(J325*1.021)/(G325*1.057)</f>
        <v>0.398858097166617</v>
      </c>
      <c r="O325" s="1" t="n">
        <f aca="false">(M325*0.975)/(G325*1.057)</f>
        <v>0</v>
      </c>
      <c r="P325" s="1" t="n">
        <v>3.91E-007</v>
      </c>
      <c r="Q325" s="1" t="n">
        <v>2</v>
      </c>
      <c r="R325" s="1" t="n">
        <v>33.932</v>
      </c>
      <c r="S325" s="1" t="n">
        <v>306</v>
      </c>
      <c r="AK325" s="3"/>
    </row>
    <row r="326" customFormat="false" ht="13.5" hidden="false" customHeight="false" outlineLevel="0" collapsed="false">
      <c r="A326" s="1" t="s">
        <v>1315</v>
      </c>
      <c r="B326" s="1" t="s">
        <v>1316</v>
      </c>
      <c r="C326" s="1" t="s">
        <v>1317</v>
      </c>
      <c r="D326" s="1" t="s">
        <v>1318</v>
      </c>
      <c r="E326" s="1" t="n">
        <v>0</v>
      </c>
      <c r="F326" s="1" t="n">
        <v>85125000</v>
      </c>
      <c r="G326" s="1" t="n">
        <f aca="false">(E326+F326)/2</f>
        <v>42562500</v>
      </c>
      <c r="H326" s="1" t="n">
        <v>153980000</v>
      </c>
      <c r="I326" s="1" t="n">
        <v>169020000</v>
      </c>
      <c r="J326" s="1" t="n">
        <f aca="false">(H326+I326)/2</f>
        <v>161500000</v>
      </c>
      <c r="K326" s="1" t="n">
        <v>201510000</v>
      </c>
      <c r="L326" s="1" t="n">
        <v>196650000</v>
      </c>
      <c r="M326" s="1" t="n">
        <f aca="false">(K326+L326)/2</f>
        <v>199080000</v>
      </c>
      <c r="N326" s="1" t="n">
        <f aca="false">(J326*1.021)/(G326*1.057)</f>
        <v>3.66518712394956</v>
      </c>
      <c r="O326" s="1" t="n">
        <f aca="false">(M326*0.975)/(G326*1.057)</f>
        <v>4.31449660121948</v>
      </c>
      <c r="P326" s="1" t="n">
        <v>3.41E-045</v>
      </c>
      <c r="Q326" s="1" t="n">
        <v>12</v>
      </c>
      <c r="R326" s="1" t="n">
        <v>234.71</v>
      </c>
      <c r="S326" s="1" t="n">
        <v>2061</v>
      </c>
    </row>
    <row r="327" customFormat="false" ht="13.5" hidden="false" customHeight="false" outlineLevel="0" collapsed="false">
      <c r="A327" s="1" t="s">
        <v>1319</v>
      </c>
      <c r="B327" s="1" t="s">
        <v>1320</v>
      </c>
      <c r="C327" s="1" t="s">
        <v>1321</v>
      </c>
      <c r="D327" s="1" t="s">
        <v>1322</v>
      </c>
      <c r="E327" s="1" t="n">
        <v>0</v>
      </c>
      <c r="F327" s="1" t="n">
        <v>0</v>
      </c>
      <c r="G327" s="1" t="n">
        <f aca="false">(E327+F327)/2</f>
        <v>0</v>
      </c>
      <c r="H327" s="1" t="n">
        <v>32453000</v>
      </c>
      <c r="I327" s="1" t="n">
        <v>0</v>
      </c>
      <c r="J327" s="1" t="n">
        <f aca="false">(H327+I327)/2</f>
        <v>16226500</v>
      </c>
      <c r="K327" s="1" t="n">
        <v>28568000</v>
      </c>
      <c r="L327" s="1" t="n">
        <v>0</v>
      </c>
      <c r="M327" s="1" t="n">
        <f aca="false">(K327+L327)/2</f>
        <v>14284000</v>
      </c>
      <c r="N327" s="1" t="e">
        <f aca="false">(J327*1.021)/(G327*1.057)</f>
        <v>#DIV/0!</v>
      </c>
      <c r="O327" s="1" t="e">
        <f aca="false">(M327*0.975)/(G327*1.057)</f>
        <v>#DIV/0!</v>
      </c>
      <c r="P327" s="1" t="n">
        <v>9.86E-026</v>
      </c>
      <c r="Q327" s="1" t="n">
        <v>3</v>
      </c>
      <c r="R327" s="1" t="n">
        <v>19.827</v>
      </c>
      <c r="S327" s="1" t="n">
        <v>172</v>
      </c>
    </row>
    <row r="328" customFormat="false" ht="13.5" hidden="false" customHeight="false" outlineLevel="0" collapsed="false">
      <c r="A328" s="1" t="s">
        <v>1323</v>
      </c>
      <c r="B328" s="1" t="s">
        <v>1324</v>
      </c>
      <c r="C328" s="1" t="s">
        <v>1325</v>
      </c>
      <c r="D328" s="1" t="s">
        <v>1326</v>
      </c>
      <c r="E328" s="1" t="n">
        <v>441320000</v>
      </c>
      <c r="F328" s="1" t="n">
        <v>495600000</v>
      </c>
      <c r="G328" s="1" t="n">
        <f aca="false">(E328+F328)/2</f>
        <v>468460000</v>
      </c>
      <c r="H328" s="1" t="n">
        <v>179770000</v>
      </c>
      <c r="I328" s="1" t="n">
        <v>159950000</v>
      </c>
      <c r="J328" s="1" t="n">
        <f aca="false">(H328+I328)/2</f>
        <v>169860000</v>
      </c>
      <c r="K328" s="1" t="n">
        <v>180110000</v>
      </c>
      <c r="L328" s="1" t="n">
        <v>177290000</v>
      </c>
      <c r="M328" s="1" t="n">
        <f aca="false">(K328+L328)/2</f>
        <v>178700000</v>
      </c>
      <c r="N328" s="1" t="n">
        <f aca="false">(J328*1.021)/(G328*1.057)</f>
        <v>0.350242916351736</v>
      </c>
      <c r="O328" s="1" t="n">
        <f aca="false">(M328*0.975)/(G328*1.057)</f>
        <v>0.351869534796092</v>
      </c>
      <c r="P328" s="1" t="n">
        <v>1.48E-150</v>
      </c>
      <c r="Q328" s="1" t="n">
        <v>17</v>
      </c>
      <c r="R328" s="1" t="n">
        <v>229</v>
      </c>
      <c r="S328" s="1" t="n">
        <v>1976</v>
      </c>
    </row>
    <row r="329" customFormat="false" ht="13.5" hidden="false" customHeight="false" outlineLevel="0" collapsed="false">
      <c r="A329" s="1" t="s">
        <v>1327</v>
      </c>
      <c r="B329" s="1" t="s">
        <v>1328</v>
      </c>
      <c r="C329" s="1" t="s">
        <v>1329</v>
      </c>
      <c r="D329" s="1" t="s">
        <v>1330</v>
      </c>
      <c r="E329" s="1" t="n">
        <v>3401400000</v>
      </c>
      <c r="F329" s="1" t="n">
        <v>3617900000</v>
      </c>
      <c r="G329" s="1" t="n">
        <f aca="false">(E329+F329)/2</f>
        <v>3509650000</v>
      </c>
      <c r="H329" s="1" t="n">
        <v>6547100000</v>
      </c>
      <c r="I329" s="1" t="n">
        <v>6566500000</v>
      </c>
      <c r="J329" s="1" t="n">
        <f aca="false">(H329+I329)/2</f>
        <v>6556800000</v>
      </c>
      <c r="K329" s="1" t="n">
        <v>6755100000</v>
      </c>
      <c r="L329" s="1" t="n">
        <v>6894200000</v>
      </c>
      <c r="M329" s="1" t="n">
        <f aca="false">(K329+L329)/2</f>
        <v>6824650000</v>
      </c>
      <c r="N329" s="1" t="n">
        <f aca="false">(J329*1.021)/(G329*1.057)</f>
        <v>1.80459139816439</v>
      </c>
      <c r="O329" s="1" t="n">
        <f aca="false">(M329*0.975)/(G329*1.057)</f>
        <v>1.79368511208878</v>
      </c>
      <c r="P329" s="1" t="n">
        <v>0</v>
      </c>
      <c r="Q329" s="1" t="n">
        <v>53</v>
      </c>
      <c r="R329" s="1" t="n">
        <v>226.53</v>
      </c>
      <c r="S329" s="1" t="n">
        <v>1960</v>
      </c>
    </row>
    <row r="330" customFormat="false" ht="13.5" hidden="false" customHeight="false" outlineLevel="0" collapsed="false">
      <c r="A330" s="1" t="s">
        <v>1331</v>
      </c>
      <c r="B330" s="1" t="s">
        <v>1332</v>
      </c>
      <c r="C330" s="1" t="s">
        <v>1333</v>
      </c>
      <c r="D330" s="1" t="s">
        <v>1334</v>
      </c>
      <c r="E330" s="1" t="n">
        <v>118230000</v>
      </c>
      <c r="F330" s="1" t="n">
        <v>0</v>
      </c>
      <c r="G330" s="1" t="n">
        <f aca="false">(E330+F330)/2</f>
        <v>59115000</v>
      </c>
      <c r="H330" s="1" t="n">
        <v>0</v>
      </c>
      <c r="I330" s="1" t="n">
        <v>0</v>
      </c>
      <c r="J330" s="1" t="n">
        <f aca="false">(H330+I330)/2</f>
        <v>0</v>
      </c>
      <c r="K330" s="1" t="n">
        <v>0</v>
      </c>
      <c r="L330" s="1" t="n">
        <v>0</v>
      </c>
      <c r="M330" s="1" t="n">
        <f aca="false">(K330+L330)/2</f>
        <v>0</v>
      </c>
      <c r="N330" s="1" t="n">
        <f aca="false">(J330*1.021)/(G330*1.057)</f>
        <v>0</v>
      </c>
      <c r="O330" s="1" t="n">
        <f aca="false">(M330*0.975)/(G330*1.057)</f>
        <v>0</v>
      </c>
      <c r="P330" s="1" t="n">
        <v>9.26E-006</v>
      </c>
      <c r="Q330" s="1" t="n">
        <v>2</v>
      </c>
      <c r="R330" s="1" t="n">
        <v>31.554</v>
      </c>
      <c r="S330" s="1" t="n">
        <v>332</v>
      </c>
    </row>
    <row r="331" customFormat="false" ht="13.5" hidden="false" customHeight="false" outlineLevel="0" collapsed="false">
      <c r="A331" s="1" t="s">
        <v>1335</v>
      </c>
      <c r="B331" s="1" t="s">
        <v>1336</v>
      </c>
      <c r="C331" s="1" t="s">
        <v>1337</v>
      </c>
      <c r="D331" s="1" t="s">
        <v>1338</v>
      </c>
      <c r="E331" s="1" t="n">
        <v>0</v>
      </c>
      <c r="F331" s="1" t="n">
        <v>0</v>
      </c>
      <c r="G331" s="1" t="n">
        <f aca="false">(E331+F331)/2</f>
        <v>0</v>
      </c>
      <c r="H331" s="1" t="n">
        <v>57859000</v>
      </c>
      <c r="I331" s="1" t="n">
        <v>57869000</v>
      </c>
      <c r="J331" s="1" t="n">
        <f aca="false">(H331+I331)/2</f>
        <v>57864000</v>
      </c>
      <c r="K331" s="1" t="n">
        <v>68727000</v>
      </c>
      <c r="L331" s="1" t="n">
        <v>69087000</v>
      </c>
      <c r="M331" s="1" t="n">
        <f aca="false">(K331+L331)/2</f>
        <v>68907000</v>
      </c>
      <c r="N331" s="1" t="e">
        <f aca="false">(J331*1.021)/(G331*1.057)</f>
        <v>#DIV/0!</v>
      </c>
      <c r="O331" s="1" t="e">
        <f aca="false">(M331*0.975)/(G331*1.057)</f>
        <v>#DIV/0!</v>
      </c>
      <c r="P331" s="1" t="n">
        <v>3.92E-009</v>
      </c>
      <c r="Q331" s="1" t="n">
        <v>3</v>
      </c>
      <c r="R331" s="1" t="n">
        <v>38.868</v>
      </c>
      <c r="S331" s="1" t="n">
        <v>358</v>
      </c>
    </row>
    <row r="332" customFormat="false" ht="13.5" hidden="false" customHeight="false" outlineLevel="0" collapsed="false">
      <c r="A332" s="1" t="s">
        <v>1339</v>
      </c>
      <c r="B332" s="1" t="s">
        <v>1340</v>
      </c>
      <c r="C332" s="1" t="s">
        <v>1341</v>
      </c>
      <c r="D332" s="1" t="s">
        <v>1342</v>
      </c>
      <c r="E332" s="1" t="n">
        <v>137730000</v>
      </c>
      <c r="F332" s="1" t="n">
        <v>0</v>
      </c>
      <c r="G332" s="1" t="n">
        <f aca="false">(E332+F332)/2</f>
        <v>68865000</v>
      </c>
      <c r="H332" s="1" t="n">
        <v>4062900000</v>
      </c>
      <c r="I332" s="1" t="n">
        <v>3593400000</v>
      </c>
      <c r="J332" s="1" t="n">
        <f aca="false">(H332+I332)/2</f>
        <v>3828150000</v>
      </c>
      <c r="K332" s="1" t="n">
        <v>8486300000</v>
      </c>
      <c r="L332" s="1" t="n">
        <v>3885200000</v>
      </c>
      <c r="M332" s="1" t="n">
        <f aca="false">(K332+L332)/2</f>
        <v>6185750000</v>
      </c>
      <c r="N332" s="1" t="n">
        <f aca="false">(J332*1.021)/(G332*1.057)</f>
        <v>53.6959029090481</v>
      </c>
      <c r="O332" s="1" t="n">
        <f aca="false">(M332*0.975)/(G332*1.057)</f>
        <v>82.8559002466056</v>
      </c>
      <c r="P332" s="1" t="n">
        <v>1.98E-093</v>
      </c>
      <c r="Q332" s="1" t="n">
        <v>12</v>
      </c>
      <c r="R332" s="1" t="n">
        <v>30.867</v>
      </c>
      <c r="S332" s="1" t="n">
        <v>274</v>
      </c>
    </row>
    <row r="333" customFormat="false" ht="13.5" hidden="false" customHeight="false" outlineLevel="0" collapsed="false">
      <c r="A333" s="1" t="s">
        <v>1343</v>
      </c>
      <c r="B333" s="1" t="s">
        <v>1344</v>
      </c>
      <c r="C333" s="1" t="s">
        <v>1345</v>
      </c>
      <c r="D333" s="1" t="s">
        <v>1346</v>
      </c>
      <c r="E333" s="1" t="n">
        <v>0</v>
      </c>
      <c r="F333" s="1" t="n">
        <v>0</v>
      </c>
      <c r="G333" s="1" t="n">
        <f aca="false">(E333+F333)/2</f>
        <v>0</v>
      </c>
      <c r="H333" s="1" t="n">
        <v>35786000</v>
      </c>
      <c r="I333" s="1" t="n">
        <v>0</v>
      </c>
      <c r="J333" s="1" t="n">
        <f aca="false">(H333+I333)/2</f>
        <v>17893000</v>
      </c>
      <c r="K333" s="1" t="n">
        <v>0</v>
      </c>
      <c r="L333" s="1" t="n">
        <v>37490000</v>
      </c>
      <c r="M333" s="1" t="n">
        <f aca="false">(K333+L333)/2</f>
        <v>18745000</v>
      </c>
      <c r="N333" s="1" t="e">
        <f aca="false">(J333*1.021)/(G333*1.057)</f>
        <v>#DIV/0!</v>
      </c>
      <c r="O333" s="1" t="e">
        <f aca="false">(M333*0.975)/(G333*1.057)</f>
        <v>#DIV/0!</v>
      </c>
      <c r="P333" s="1" t="n">
        <v>5.42E-009</v>
      </c>
      <c r="Q333" s="1" t="n">
        <v>2</v>
      </c>
      <c r="R333" s="1" t="n">
        <v>20.776</v>
      </c>
      <c r="S333" s="1" t="n">
        <v>172</v>
      </c>
    </row>
    <row r="334" customFormat="false" ht="13.5" hidden="false" customHeight="false" outlineLevel="0" collapsed="false">
      <c r="A334" s="1" t="s">
        <v>1347</v>
      </c>
      <c r="B334" s="1" t="s">
        <v>1348</v>
      </c>
      <c r="C334" s="1" t="s">
        <v>1349</v>
      </c>
      <c r="D334" s="1" t="s">
        <v>1350</v>
      </c>
      <c r="E334" s="1" t="n">
        <v>68915000</v>
      </c>
      <c r="F334" s="1" t="n">
        <v>73366000</v>
      </c>
      <c r="G334" s="1" t="n">
        <f aca="false">(E334+F334)/2</f>
        <v>71140500</v>
      </c>
      <c r="H334" s="1" t="n">
        <v>34160000</v>
      </c>
      <c r="I334" s="1" t="n">
        <v>31251000</v>
      </c>
      <c r="J334" s="1" t="n">
        <f aca="false">(H334+I334)/2</f>
        <v>32705500</v>
      </c>
      <c r="K334" s="1" t="n">
        <v>30375000</v>
      </c>
      <c r="L334" s="1" t="n">
        <v>27707000</v>
      </c>
      <c r="M334" s="1" t="n">
        <f aca="false">(K334+L334)/2</f>
        <v>29041000</v>
      </c>
      <c r="N334" s="1" t="n">
        <f aca="false">(J334*1.021)/(G334*1.057)</f>
        <v>0.444073272009325</v>
      </c>
      <c r="O334" s="1" t="n">
        <f aca="false">(M334*0.975)/(G334*1.057)</f>
        <v>0.37655141330682</v>
      </c>
      <c r="P334" s="1" t="n">
        <v>6.63E-011</v>
      </c>
      <c r="Q334" s="1" t="n">
        <v>3</v>
      </c>
      <c r="R334" s="1" t="n">
        <v>23.705</v>
      </c>
      <c r="S334" s="1" t="n">
        <v>210</v>
      </c>
    </row>
    <row r="335" customFormat="false" ht="13.5" hidden="false" customHeight="false" outlineLevel="0" collapsed="false">
      <c r="A335" s="1" t="s">
        <v>1351</v>
      </c>
      <c r="B335" s="1" t="s">
        <v>1352</v>
      </c>
      <c r="C335" s="1" t="s">
        <v>1353</v>
      </c>
      <c r="D335" s="1" t="s">
        <v>1354</v>
      </c>
      <c r="E335" s="1" t="n">
        <v>107180000</v>
      </c>
      <c r="F335" s="1" t="n">
        <v>93669000</v>
      </c>
      <c r="G335" s="1" t="n">
        <f aca="false">(E335+F335)/2</f>
        <v>100424500</v>
      </c>
      <c r="H335" s="1" t="n">
        <v>74480000</v>
      </c>
      <c r="I335" s="1" t="n">
        <v>0</v>
      </c>
      <c r="J335" s="1" t="n">
        <f aca="false">(H335+I335)/2</f>
        <v>37240000</v>
      </c>
      <c r="K335" s="1" t="n">
        <v>0</v>
      </c>
      <c r="L335" s="1" t="n">
        <v>0</v>
      </c>
      <c r="M335" s="1" t="n">
        <f aca="false">(K335+L335)/2</f>
        <v>0</v>
      </c>
      <c r="N335" s="1" t="n">
        <f aca="false">(J335*1.021)/(G335*1.057)</f>
        <v>0.358196014211065</v>
      </c>
      <c r="O335" s="1" t="n">
        <f aca="false">(M335*0.975)/(G335*1.057)</f>
        <v>0</v>
      </c>
      <c r="P335" s="1" t="n">
        <v>6.34E-013</v>
      </c>
      <c r="Q335" s="1" t="n">
        <v>6</v>
      </c>
      <c r="R335" s="1" t="n">
        <v>79.467</v>
      </c>
      <c r="S335" s="1" t="n">
        <v>727</v>
      </c>
    </row>
    <row r="336" customFormat="false" ht="13.5" hidden="false" customHeight="false" outlineLevel="0" collapsed="false">
      <c r="A336" s="1" t="s">
        <v>1355</v>
      </c>
      <c r="B336" s="1" t="s">
        <v>1356</v>
      </c>
      <c r="C336" s="1" t="s">
        <v>1357</v>
      </c>
      <c r="D336" s="1" t="s">
        <v>1358</v>
      </c>
      <c r="E336" s="1" t="n">
        <v>45565000</v>
      </c>
      <c r="F336" s="1" t="n">
        <v>0</v>
      </c>
      <c r="G336" s="1" t="n">
        <f aca="false">(E336+F336)/2</f>
        <v>22782500</v>
      </c>
      <c r="H336" s="1" t="n">
        <v>337860000</v>
      </c>
      <c r="I336" s="1" t="n">
        <v>274150000</v>
      </c>
      <c r="J336" s="1" t="n">
        <f aca="false">(H336+I336)/2</f>
        <v>306005000</v>
      </c>
      <c r="K336" s="1" t="n">
        <v>368360000</v>
      </c>
      <c r="L336" s="1" t="n">
        <v>319190000</v>
      </c>
      <c r="M336" s="1" t="n">
        <f aca="false">(K336+L336)/2</f>
        <v>343775000</v>
      </c>
      <c r="N336" s="1" t="n">
        <f aca="false">(J336*1.021)/(G336*1.057)</f>
        <v>12.9741196442314</v>
      </c>
      <c r="O336" s="1" t="n">
        <f aca="false">(M336*0.975)/(G336*1.057)</f>
        <v>13.9188238993626</v>
      </c>
      <c r="P336" s="1" t="n">
        <v>3.17E-060</v>
      </c>
      <c r="Q336" s="1" t="n">
        <v>10</v>
      </c>
      <c r="R336" s="1" t="n">
        <v>64.149</v>
      </c>
      <c r="S336" s="1" t="n">
        <v>572</v>
      </c>
    </row>
    <row r="337" customFormat="false" ht="13.5" hidden="false" customHeight="false" outlineLevel="0" collapsed="false">
      <c r="A337" s="1" t="s">
        <v>1359</v>
      </c>
      <c r="B337" s="1" t="s">
        <v>1360</v>
      </c>
      <c r="C337" s="1" t="s">
        <v>1361</v>
      </c>
      <c r="D337" s="1" t="s">
        <v>1362</v>
      </c>
      <c r="E337" s="1" t="n">
        <v>138040000</v>
      </c>
      <c r="F337" s="1" t="n">
        <v>152480000</v>
      </c>
      <c r="G337" s="1" t="n">
        <f aca="false">(E337+F337)/2</f>
        <v>145260000</v>
      </c>
      <c r="H337" s="1" t="n">
        <v>58342000</v>
      </c>
      <c r="I337" s="1" t="n">
        <v>59483000</v>
      </c>
      <c r="J337" s="1" t="n">
        <f aca="false">(H337+I337)/2</f>
        <v>58912500</v>
      </c>
      <c r="K337" s="1" t="n">
        <v>66282000</v>
      </c>
      <c r="L337" s="1" t="n">
        <v>0</v>
      </c>
      <c r="M337" s="1" t="n">
        <f aca="false">(K337+L337)/2</f>
        <v>33141000</v>
      </c>
      <c r="N337" s="1" t="n">
        <f aca="false">(J337*1.021)/(G337*1.057)</f>
        <v>0.391752852777866</v>
      </c>
      <c r="O337" s="1" t="n">
        <f aca="false">(M337*0.975)/(G337*1.057)</f>
        <v>0.210450129484325</v>
      </c>
      <c r="P337" s="1" t="n">
        <v>1.16E-009</v>
      </c>
      <c r="Q337" s="1" t="n">
        <v>3</v>
      </c>
      <c r="R337" s="1" t="n">
        <v>19.398</v>
      </c>
      <c r="S337" s="1" t="n">
        <v>169</v>
      </c>
    </row>
    <row r="338" customFormat="false" ht="13.5" hidden="false" customHeight="false" outlineLevel="0" collapsed="false">
      <c r="A338" s="1" t="s">
        <v>1363</v>
      </c>
      <c r="B338" s="1" t="s">
        <v>1364</v>
      </c>
      <c r="C338" s="1" t="s">
        <v>1365</v>
      </c>
      <c r="D338" s="1" t="s">
        <v>1366</v>
      </c>
      <c r="E338" s="1" t="n">
        <v>55825000</v>
      </c>
      <c r="F338" s="1" t="n">
        <v>0</v>
      </c>
      <c r="G338" s="1" t="n">
        <f aca="false">(E338+F338)/2</f>
        <v>27912500</v>
      </c>
      <c r="H338" s="1" t="n">
        <v>56274000</v>
      </c>
      <c r="I338" s="1" t="n">
        <v>57524000</v>
      </c>
      <c r="J338" s="1" t="n">
        <f aca="false">(H338+I338)/2</f>
        <v>56899000</v>
      </c>
      <c r="K338" s="1" t="n">
        <v>68236000</v>
      </c>
      <c r="L338" s="1" t="n">
        <v>74669000</v>
      </c>
      <c r="M338" s="1" t="n">
        <f aca="false">(K338+L338)/2</f>
        <v>71452500</v>
      </c>
      <c r="N338" s="1" t="n">
        <f aca="false">(J338*1.021)/(G338*1.057)</f>
        <v>1.96904958350298</v>
      </c>
      <c r="O338" s="1" t="n">
        <f aca="false">(M338*0.975)/(G338*1.057)</f>
        <v>2.36128452502054</v>
      </c>
      <c r="P338" s="1" t="n">
        <v>1.27E-010</v>
      </c>
      <c r="Q338" s="1" t="n">
        <v>3</v>
      </c>
      <c r="R338" s="1" t="n">
        <v>128.79</v>
      </c>
      <c r="S338" s="1" t="n">
        <v>1128</v>
      </c>
    </row>
    <row r="339" customFormat="false" ht="13.5" hidden="false" customHeight="false" outlineLevel="0" collapsed="false">
      <c r="A339" s="1" t="s">
        <v>1367</v>
      </c>
      <c r="B339" s="1" t="s">
        <v>1368</v>
      </c>
      <c r="C339" s="1" t="s">
        <v>1369</v>
      </c>
      <c r="D339" s="1" t="s">
        <v>1370</v>
      </c>
      <c r="E339" s="1" t="n">
        <v>88305000</v>
      </c>
      <c r="F339" s="1" t="n">
        <v>0</v>
      </c>
      <c r="G339" s="1" t="n">
        <f aca="false">(E339+F339)/2</f>
        <v>44152500</v>
      </c>
      <c r="H339" s="1" t="n">
        <v>89203000</v>
      </c>
      <c r="I339" s="1" t="n">
        <v>72096000</v>
      </c>
      <c r="J339" s="1" t="n">
        <f aca="false">(H339+I339)/2</f>
        <v>80649500</v>
      </c>
      <c r="K339" s="1" t="n">
        <v>81929000</v>
      </c>
      <c r="L339" s="1" t="n">
        <v>84340000</v>
      </c>
      <c r="M339" s="1" t="n">
        <f aca="false">(K339+L339)/2</f>
        <v>83134500</v>
      </c>
      <c r="N339" s="1" t="n">
        <f aca="false">(J339*1.021)/(G339*1.057)</f>
        <v>1.76440034825972</v>
      </c>
      <c r="O339" s="1" t="n">
        <f aca="false">(M339*0.975)/(G339*1.057)</f>
        <v>1.73682322658572</v>
      </c>
      <c r="P339" s="1" t="n">
        <v>2.52E-008</v>
      </c>
      <c r="Q339" s="1" t="n">
        <v>3</v>
      </c>
      <c r="R339" s="1" t="n">
        <v>51.852</v>
      </c>
      <c r="S339" s="1" t="n">
        <v>463</v>
      </c>
    </row>
    <row r="340" customFormat="false" ht="13.5" hidden="false" customHeight="false" outlineLevel="0" collapsed="false">
      <c r="A340" s="1" t="s">
        <v>1371</v>
      </c>
      <c r="B340" s="1" t="s">
        <v>1372</v>
      </c>
      <c r="C340" s="1" t="s">
        <v>1373</v>
      </c>
      <c r="D340" s="1" t="s">
        <v>1374</v>
      </c>
      <c r="E340" s="1" t="n">
        <v>31926000</v>
      </c>
      <c r="F340" s="1" t="n">
        <v>74586000</v>
      </c>
      <c r="G340" s="1" t="n">
        <f aca="false">(E340+F340)/2</f>
        <v>53256000</v>
      </c>
      <c r="H340" s="1" t="n">
        <v>626030000</v>
      </c>
      <c r="I340" s="1" t="n">
        <v>957580000</v>
      </c>
      <c r="J340" s="1" t="n">
        <f aca="false">(H340+I340)/2</f>
        <v>791805000</v>
      </c>
      <c r="K340" s="1" t="n">
        <v>680330000</v>
      </c>
      <c r="L340" s="1" t="n">
        <v>682270000</v>
      </c>
      <c r="M340" s="1" t="n">
        <f aca="false">(K340+L340)/2</f>
        <v>681300000</v>
      </c>
      <c r="N340" s="1" t="n">
        <f aca="false">(J340*1.021)/(G340*1.057)</f>
        <v>14.3615214328989</v>
      </c>
      <c r="O340" s="1" t="n">
        <f aca="false">(M340*0.975)/(G340*1.057)</f>
        <v>11.800474571762</v>
      </c>
      <c r="P340" s="1" t="n">
        <v>1.72E-088</v>
      </c>
      <c r="Q340" s="1" t="n">
        <v>19</v>
      </c>
      <c r="R340" s="1" t="n">
        <v>177.44</v>
      </c>
      <c r="S340" s="1" t="n">
        <v>1621</v>
      </c>
    </row>
    <row r="341" customFormat="false" ht="13.5" hidden="false" customHeight="false" outlineLevel="0" collapsed="false">
      <c r="A341" s="1" t="s">
        <v>1375</v>
      </c>
      <c r="B341" s="1" t="s">
        <v>1376</v>
      </c>
      <c r="C341" s="1" t="s">
        <v>1377</v>
      </c>
      <c r="D341" s="1" t="s">
        <v>1378</v>
      </c>
      <c r="E341" s="1" t="n">
        <v>65078000</v>
      </c>
      <c r="F341" s="1" t="n">
        <v>0</v>
      </c>
      <c r="G341" s="1" t="n">
        <f aca="false">(E341+F341)/2</f>
        <v>32539000</v>
      </c>
      <c r="H341" s="1" t="n">
        <v>77134000</v>
      </c>
      <c r="I341" s="1" t="n">
        <v>68086000</v>
      </c>
      <c r="J341" s="1" t="n">
        <f aca="false">(H341+I341)/2</f>
        <v>72610000</v>
      </c>
      <c r="K341" s="1" t="n">
        <v>57469000</v>
      </c>
      <c r="L341" s="1" t="n">
        <v>64304000</v>
      </c>
      <c r="M341" s="1" t="n">
        <f aca="false">(K341+L341)/2</f>
        <v>60886500</v>
      </c>
      <c r="N341" s="1" t="n">
        <f aca="false">(J341*1.021)/(G341*1.057)</f>
        <v>2.15547499757441</v>
      </c>
      <c r="O341" s="1" t="n">
        <f aca="false">(M341*0.975)/(G341*1.057)</f>
        <v>1.72602243438432</v>
      </c>
      <c r="P341" s="1" t="n">
        <v>7.48E-008</v>
      </c>
      <c r="Q341" s="1" t="n">
        <v>3</v>
      </c>
      <c r="R341" s="1" t="n">
        <v>18.856</v>
      </c>
      <c r="S341" s="1" t="n">
        <v>172</v>
      </c>
    </row>
    <row r="342" customFormat="false" ht="13.5" hidden="false" customHeight="false" outlineLevel="0" collapsed="false">
      <c r="A342" s="1" t="s">
        <v>1379</v>
      </c>
      <c r="B342" s="1" t="s">
        <v>1380</v>
      </c>
      <c r="C342" s="1" t="s">
        <v>1381</v>
      </c>
      <c r="D342" s="1" t="s">
        <v>1382</v>
      </c>
      <c r="E342" s="1" t="n">
        <v>121660000</v>
      </c>
      <c r="F342" s="1" t="n">
        <v>141140000</v>
      </c>
      <c r="G342" s="1" t="n">
        <f aca="false">(E342+F342)/2</f>
        <v>131400000</v>
      </c>
      <c r="H342" s="1" t="n">
        <v>3799200000</v>
      </c>
      <c r="I342" s="1" t="n">
        <v>3361400000</v>
      </c>
      <c r="J342" s="1" t="n">
        <f aca="false">(H342+I342)/2</f>
        <v>3580300000</v>
      </c>
      <c r="K342" s="1" t="n">
        <v>3961500000</v>
      </c>
      <c r="L342" s="1" t="n">
        <v>3749400000</v>
      </c>
      <c r="M342" s="1" t="n">
        <f aca="false">(K342+L342)/2</f>
        <v>3855450000</v>
      </c>
      <c r="N342" s="1" t="n">
        <f aca="false">(J342*1.021)/(G342*1.057)</f>
        <v>26.3193287052037</v>
      </c>
      <c r="O342" s="1" t="n">
        <f aca="false">(M342*0.975)/(G342*1.057)</f>
        <v>27.0650814530657</v>
      </c>
      <c r="P342" s="1" t="n">
        <v>2.54E-229</v>
      </c>
      <c r="Q342" s="1" t="n">
        <v>65</v>
      </c>
      <c r="R342" s="1" t="n">
        <v>629.09</v>
      </c>
      <c r="S342" s="1" t="n">
        <v>5890</v>
      </c>
    </row>
    <row r="343" customFormat="false" ht="13.5" hidden="false" customHeight="false" outlineLevel="0" collapsed="false">
      <c r="A343" s="1" t="s">
        <v>1383</v>
      </c>
      <c r="B343" s="1" t="s">
        <v>1384</v>
      </c>
      <c r="C343" s="1" t="s">
        <v>1385</v>
      </c>
      <c r="D343" s="1" t="s">
        <v>1386</v>
      </c>
      <c r="E343" s="1" t="n">
        <v>58541000</v>
      </c>
      <c r="F343" s="1" t="n">
        <v>43155000</v>
      </c>
      <c r="G343" s="1" t="n">
        <f aca="false">(E343+F343)/2</f>
        <v>50848000</v>
      </c>
      <c r="H343" s="1" t="n">
        <v>29104000</v>
      </c>
      <c r="I343" s="1" t="n">
        <v>0</v>
      </c>
      <c r="J343" s="1" t="n">
        <f aca="false">(H343+I343)/2</f>
        <v>14552000</v>
      </c>
      <c r="K343" s="1" t="n">
        <v>31045000</v>
      </c>
      <c r="L343" s="1" t="n">
        <v>30555000</v>
      </c>
      <c r="M343" s="1" t="n">
        <f aca="false">(K343+L343)/2</f>
        <v>30800000</v>
      </c>
      <c r="N343" s="1" t="n">
        <f aca="false">(J343*1.021)/(G343*1.057)</f>
        <v>0.276439160429466</v>
      </c>
      <c r="O343" s="1" t="n">
        <f aca="false">(M343*0.975)/(G343*1.057)</f>
        <v>0.558735762006177</v>
      </c>
      <c r="P343" s="1" t="n">
        <v>2.53E-005</v>
      </c>
      <c r="Q343" s="1" t="n">
        <v>2</v>
      </c>
      <c r="R343" s="1" t="n">
        <v>78.863</v>
      </c>
      <c r="S343" s="1" t="n">
        <v>729</v>
      </c>
    </row>
    <row r="344" customFormat="false" ht="13.5" hidden="false" customHeight="false" outlineLevel="0" collapsed="false">
      <c r="A344" s="1" t="s">
        <v>1387</v>
      </c>
      <c r="B344" s="1" t="s">
        <v>1388</v>
      </c>
      <c r="C344" s="1" t="s">
        <v>1389</v>
      </c>
      <c r="D344" s="1" t="s">
        <v>1390</v>
      </c>
      <c r="E344" s="1" t="n">
        <v>359250000</v>
      </c>
      <c r="F344" s="1" t="n">
        <v>419730000</v>
      </c>
      <c r="G344" s="1" t="n">
        <f aca="false">(E344+F344)/2</f>
        <v>389490000</v>
      </c>
      <c r="H344" s="1" t="n">
        <v>223380000</v>
      </c>
      <c r="I344" s="1" t="n">
        <v>186890000</v>
      </c>
      <c r="J344" s="1" t="n">
        <f aca="false">(H344+I344)/2</f>
        <v>205135000</v>
      </c>
      <c r="K344" s="1" t="n">
        <v>222290000</v>
      </c>
      <c r="L344" s="1" t="n">
        <v>209230000</v>
      </c>
      <c r="M344" s="1" t="n">
        <f aca="false">(K344+L344)/2</f>
        <v>215760000</v>
      </c>
      <c r="N344" s="1" t="n">
        <f aca="false">(J344*1.021)/(G344*1.057)</f>
        <v>0.508738035593837</v>
      </c>
      <c r="O344" s="1" t="n">
        <f aca="false">(M344*0.975)/(G344*1.057)</f>
        <v>0.510980409502828</v>
      </c>
      <c r="P344" s="1" t="n">
        <v>5E-039</v>
      </c>
      <c r="Q344" s="1" t="n">
        <v>7</v>
      </c>
      <c r="R344" s="1" t="n">
        <v>56.598</v>
      </c>
      <c r="S344" s="1" t="n">
        <v>541</v>
      </c>
    </row>
    <row r="345" customFormat="false" ht="13.5" hidden="false" customHeight="false" outlineLevel="0" collapsed="false">
      <c r="A345" s="1" t="s">
        <v>1391</v>
      </c>
      <c r="B345" s="1" t="s">
        <v>1392</v>
      </c>
      <c r="C345" s="1" t="s">
        <v>1393</v>
      </c>
      <c r="D345" s="1" t="s">
        <v>1394</v>
      </c>
      <c r="E345" s="1" t="n">
        <v>0</v>
      </c>
      <c r="F345" s="1" t="n">
        <v>0</v>
      </c>
      <c r="G345" s="1" t="n">
        <f aca="false">(E345+F345)/2</f>
        <v>0</v>
      </c>
      <c r="H345" s="1" t="n">
        <v>107300000</v>
      </c>
      <c r="I345" s="1" t="n">
        <v>107130000</v>
      </c>
      <c r="J345" s="1" t="n">
        <f aca="false">(H345+I345)/2</f>
        <v>107215000</v>
      </c>
      <c r="K345" s="1" t="n">
        <v>123530000</v>
      </c>
      <c r="L345" s="1" t="n">
        <v>122810000</v>
      </c>
      <c r="M345" s="1" t="n">
        <f aca="false">(K345+L345)/2</f>
        <v>123170000</v>
      </c>
      <c r="N345" s="1" t="e">
        <f aca="false">(J345*1.021)/(G345*1.057)</f>
        <v>#DIV/0!</v>
      </c>
      <c r="O345" s="1" t="e">
        <f aca="false">(M345*0.975)/(G345*1.057)</f>
        <v>#DIV/0!</v>
      </c>
      <c r="P345" s="1" t="n">
        <v>8.36E-011</v>
      </c>
      <c r="Q345" s="1" t="n">
        <v>4</v>
      </c>
      <c r="R345" s="1" t="n">
        <v>45.807</v>
      </c>
      <c r="S345" s="1" t="n">
        <v>408</v>
      </c>
    </row>
    <row r="346" customFormat="false" ht="13.5" hidden="false" customHeight="false" outlineLevel="0" collapsed="false">
      <c r="A346" s="1" t="s">
        <v>1395</v>
      </c>
      <c r="B346" s="1" t="s">
        <v>1396</v>
      </c>
      <c r="C346" s="1" t="s">
        <v>1397</v>
      </c>
      <c r="D346" s="1" t="s">
        <v>1398</v>
      </c>
      <c r="E346" s="1" t="n">
        <v>0</v>
      </c>
      <c r="F346" s="1" t="n">
        <v>0</v>
      </c>
      <c r="G346" s="1" t="n">
        <f aca="false">(E346+F346)/2</f>
        <v>0</v>
      </c>
      <c r="H346" s="1" t="n">
        <v>45472000</v>
      </c>
      <c r="I346" s="1" t="n">
        <v>0</v>
      </c>
      <c r="J346" s="1" t="n">
        <f aca="false">(H346+I346)/2</f>
        <v>22736000</v>
      </c>
      <c r="K346" s="1" t="n">
        <v>42444000</v>
      </c>
      <c r="L346" s="1" t="n">
        <v>0</v>
      </c>
      <c r="M346" s="1" t="n">
        <f aca="false">(K346+L346)/2</f>
        <v>21222000</v>
      </c>
      <c r="N346" s="1" t="e">
        <f aca="false">(J346*1.021)/(G346*1.057)</f>
        <v>#DIV/0!</v>
      </c>
      <c r="O346" s="1" t="e">
        <f aca="false">(M346*0.975)/(G346*1.057)</f>
        <v>#DIV/0!</v>
      </c>
      <c r="P346" s="1" t="n">
        <v>2.37E-005</v>
      </c>
      <c r="Q346" s="1" t="n">
        <v>2</v>
      </c>
      <c r="R346" s="1" t="n">
        <v>28.462</v>
      </c>
      <c r="S346" s="1" t="n">
        <v>254</v>
      </c>
    </row>
    <row r="347" customFormat="false" ht="13.5" hidden="false" customHeight="false" outlineLevel="0" collapsed="false">
      <c r="A347" s="1" t="s">
        <v>1399</v>
      </c>
      <c r="B347" s="1" t="s">
        <v>1400</v>
      </c>
      <c r="C347" s="1" t="s">
        <v>1401</v>
      </c>
      <c r="D347" s="1" t="s">
        <v>1402</v>
      </c>
      <c r="E347" s="1" t="n">
        <v>1340700000</v>
      </c>
      <c r="F347" s="1" t="n">
        <v>1353800000</v>
      </c>
      <c r="G347" s="1" t="n">
        <f aca="false">(E347+F347)/2</f>
        <v>1347250000</v>
      </c>
      <c r="H347" s="1" t="n">
        <v>799230000</v>
      </c>
      <c r="I347" s="1" t="n">
        <v>825230000</v>
      </c>
      <c r="J347" s="1" t="n">
        <f aca="false">(H347+I347)/2</f>
        <v>812230000</v>
      </c>
      <c r="K347" s="1" t="n">
        <v>746820000</v>
      </c>
      <c r="L347" s="1" t="n">
        <v>721650000</v>
      </c>
      <c r="M347" s="1" t="n">
        <f aca="false">(K347+L347)/2</f>
        <v>734235000</v>
      </c>
      <c r="N347" s="1" t="n">
        <f aca="false">(J347*1.021)/(G347*1.057)</f>
        <v>0.582346659766127</v>
      </c>
      <c r="O347" s="1" t="n">
        <f aca="false">(M347*0.975)/(G347*1.057)</f>
        <v>0.502708836266033</v>
      </c>
      <c r="P347" s="1" t="n">
        <v>1.45E-058</v>
      </c>
      <c r="Q347" s="1" t="n">
        <v>10</v>
      </c>
      <c r="R347" s="1" t="n">
        <v>54.231</v>
      </c>
      <c r="S347" s="1" t="n">
        <v>471</v>
      </c>
    </row>
    <row r="348" customFormat="false" ht="13.5" hidden="false" customHeight="false" outlineLevel="0" collapsed="false">
      <c r="A348" s="1" t="s">
        <v>1403</v>
      </c>
      <c r="B348" s="1" t="s">
        <v>1404</v>
      </c>
      <c r="C348" s="1" t="s">
        <v>1405</v>
      </c>
      <c r="D348" s="1" t="s">
        <v>1406</v>
      </c>
      <c r="E348" s="1" t="n">
        <v>0</v>
      </c>
      <c r="F348" s="1" t="n">
        <v>0</v>
      </c>
      <c r="G348" s="1" t="n">
        <f aca="false">(E348+F348)/2</f>
        <v>0</v>
      </c>
      <c r="H348" s="1" t="n">
        <v>109510000</v>
      </c>
      <c r="I348" s="1" t="n">
        <v>99619000</v>
      </c>
      <c r="J348" s="1" t="n">
        <f aca="false">(H348+I348)/2</f>
        <v>104564500</v>
      </c>
      <c r="K348" s="1" t="n">
        <v>100200000</v>
      </c>
      <c r="L348" s="1" t="n">
        <v>100220000</v>
      </c>
      <c r="M348" s="1" t="n">
        <f aca="false">(K348+L348)/2</f>
        <v>100210000</v>
      </c>
      <c r="N348" s="1" t="e">
        <f aca="false">(J348*1.021)/(G348*1.057)</f>
        <v>#DIV/0!</v>
      </c>
      <c r="O348" s="1" t="e">
        <f aca="false">(M348*0.975)/(G348*1.057)</f>
        <v>#DIV/0!</v>
      </c>
      <c r="P348" s="1" t="n">
        <v>3.64E-005</v>
      </c>
      <c r="Q348" s="1" t="n">
        <v>3</v>
      </c>
      <c r="R348" s="1" t="n">
        <v>58.993</v>
      </c>
      <c r="S348" s="1" t="n">
        <v>547</v>
      </c>
    </row>
    <row r="349" customFormat="false" ht="13.5" hidden="false" customHeight="false" outlineLevel="0" collapsed="false">
      <c r="A349" s="1" t="s">
        <v>1407</v>
      </c>
      <c r="B349" s="1" t="s">
        <v>1408</v>
      </c>
      <c r="C349" s="1" t="s">
        <v>1409</v>
      </c>
      <c r="D349" s="1" t="s">
        <v>1410</v>
      </c>
      <c r="E349" s="1" t="n">
        <v>725320000</v>
      </c>
      <c r="F349" s="1" t="n">
        <v>837420000</v>
      </c>
      <c r="G349" s="1" t="n">
        <f aca="false">(E349+F349)/2</f>
        <v>781370000</v>
      </c>
      <c r="H349" s="1" t="n">
        <v>417640000</v>
      </c>
      <c r="I349" s="1" t="n">
        <v>466050000</v>
      </c>
      <c r="J349" s="1" t="n">
        <f aca="false">(H349+I349)/2</f>
        <v>441845000</v>
      </c>
      <c r="K349" s="1" t="n">
        <v>382410000</v>
      </c>
      <c r="L349" s="1" t="n">
        <v>404270000</v>
      </c>
      <c r="M349" s="1" t="n">
        <f aca="false">(K349+L349)/2</f>
        <v>393340000</v>
      </c>
      <c r="N349" s="1" t="n">
        <f aca="false">(J349*1.021)/(G349*1.057)</f>
        <v>0.546215433002963</v>
      </c>
      <c r="O349" s="1" t="n">
        <f aca="false">(M349*0.975)/(G349*1.057)</f>
        <v>0.464345251782193</v>
      </c>
      <c r="P349" s="1" t="n">
        <v>2.26E-085</v>
      </c>
      <c r="Q349" s="1" t="n">
        <v>10</v>
      </c>
      <c r="R349" s="1" t="n">
        <v>85.237</v>
      </c>
      <c r="S349" s="1" t="n">
        <v>788</v>
      </c>
    </row>
    <row r="350" customFormat="false" ht="13.5" hidden="false" customHeight="false" outlineLevel="0" collapsed="false">
      <c r="A350" s="1" t="s">
        <v>1411</v>
      </c>
      <c r="B350" s="1" t="s">
        <v>1412</v>
      </c>
      <c r="C350" s="1" t="s">
        <v>1413</v>
      </c>
      <c r="D350" s="1" t="s">
        <v>1414</v>
      </c>
      <c r="E350" s="1" t="n">
        <v>0</v>
      </c>
      <c r="F350" s="1" t="n">
        <v>0</v>
      </c>
      <c r="G350" s="1" t="n">
        <f aca="false">(E350+F350)/2</f>
        <v>0</v>
      </c>
      <c r="H350" s="1" t="n">
        <v>38326000</v>
      </c>
      <c r="I350" s="1" t="n">
        <v>45913000</v>
      </c>
      <c r="J350" s="1" t="n">
        <f aca="false">(H350+I350)/2</f>
        <v>42119500</v>
      </c>
      <c r="K350" s="1" t="n">
        <v>82499000</v>
      </c>
      <c r="L350" s="1" t="n">
        <v>71709000</v>
      </c>
      <c r="M350" s="1" t="n">
        <f aca="false">(K350+L350)/2</f>
        <v>77104000</v>
      </c>
      <c r="N350" s="1" t="e">
        <f aca="false">(J350*1.021)/(G350*1.057)</f>
        <v>#DIV/0!</v>
      </c>
      <c r="O350" s="1" t="e">
        <f aca="false">(M350*0.975)/(G350*1.057)</f>
        <v>#DIV/0!</v>
      </c>
      <c r="P350" s="1" t="n">
        <v>1.39E-013</v>
      </c>
      <c r="Q350" s="1" t="n">
        <v>5</v>
      </c>
      <c r="R350" s="1" t="n">
        <v>96.748</v>
      </c>
      <c r="S350" s="1" t="n">
        <v>900</v>
      </c>
    </row>
    <row r="351" customFormat="false" ht="13.5" hidden="false" customHeight="false" outlineLevel="0" collapsed="false">
      <c r="A351" s="1" t="s">
        <v>1415</v>
      </c>
      <c r="B351" s="1" t="s">
        <v>1416</v>
      </c>
      <c r="C351" s="1" t="s">
        <v>1417</v>
      </c>
      <c r="D351" s="1" t="s">
        <v>1418</v>
      </c>
      <c r="E351" s="1" t="n">
        <v>18032000</v>
      </c>
      <c r="F351" s="1" t="n">
        <v>0</v>
      </c>
      <c r="G351" s="1" t="n">
        <f aca="false">(E351+F351)/2</f>
        <v>9016000</v>
      </c>
      <c r="H351" s="1" t="n">
        <v>0</v>
      </c>
      <c r="I351" s="1" t="n">
        <v>0</v>
      </c>
      <c r="J351" s="1" t="n">
        <f aca="false">(H351+I351)/2</f>
        <v>0</v>
      </c>
      <c r="K351" s="1" t="n">
        <v>0</v>
      </c>
      <c r="L351" s="1" t="n">
        <v>0</v>
      </c>
      <c r="M351" s="1" t="n">
        <f aca="false">(K351+L351)/2</f>
        <v>0</v>
      </c>
      <c r="N351" s="1" t="n">
        <f aca="false">(J351*1.021)/(G351*1.057)</f>
        <v>0</v>
      </c>
      <c r="O351" s="1" t="n">
        <f aca="false">(M351*0.975)/(G351*1.057)</f>
        <v>0</v>
      </c>
      <c r="P351" s="1" t="n">
        <v>6.87E-009</v>
      </c>
      <c r="Q351" s="1" t="n">
        <v>3</v>
      </c>
      <c r="R351" s="1" t="n">
        <v>76.12</v>
      </c>
      <c r="S351" s="1" t="n">
        <v>695</v>
      </c>
    </row>
    <row r="352" customFormat="false" ht="13.5" hidden="false" customHeight="false" outlineLevel="0" collapsed="false">
      <c r="A352" s="1" t="s">
        <v>1419</v>
      </c>
      <c r="B352" s="1" t="s">
        <v>1420</v>
      </c>
      <c r="C352" s="1" t="s">
        <v>1421</v>
      </c>
      <c r="D352" s="1" t="s">
        <v>1422</v>
      </c>
      <c r="E352" s="1" t="n">
        <v>0</v>
      </c>
      <c r="F352" s="1" t="n">
        <v>0</v>
      </c>
      <c r="G352" s="1" t="n">
        <f aca="false">(E352+F352)/2</f>
        <v>0</v>
      </c>
      <c r="H352" s="1" t="n">
        <v>33165000</v>
      </c>
      <c r="I352" s="1" t="n">
        <v>0</v>
      </c>
      <c r="J352" s="1" t="n">
        <f aca="false">(H352+I352)/2</f>
        <v>16582500</v>
      </c>
      <c r="K352" s="1" t="n">
        <v>30322000</v>
      </c>
      <c r="L352" s="1" t="n">
        <v>30522000</v>
      </c>
      <c r="M352" s="1" t="n">
        <f aca="false">(K352+L352)/2</f>
        <v>30422000</v>
      </c>
      <c r="N352" s="1" t="e">
        <f aca="false">(J352*1.021)/(G352*1.057)</f>
        <v>#DIV/0!</v>
      </c>
      <c r="O352" s="1" t="e">
        <f aca="false">(M352*0.975)/(G352*1.057)</f>
        <v>#DIV/0!</v>
      </c>
      <c r="P352" s="1" t="n">
        <v>3.5E-008</v>
      </c>
      <c r="Q352" s="1" t="n">
        <v>4</v>
      </c>
      <c r="R352" s="1" t="n">
        <v>106.37</v>
      </c>
      <c r="S352" s="1" t="n">
        <v>925</v>
      </c>
    </row>
    <row r="353" customFormat="false" ht="13.5" hidden="false" customHeight="false" outlineLevel="0" collapsed="false">
      <c r="A353" s="1" t="s">
        <v>1423</v>
      </c>
      <c r="B353" s="1" t="s">
        <v>1424</v>
      </c>
      <c r="C353" s="1" t="s">
        <v>1425</v>
      </c>
      <c r="D353" s="1" t="s">
        <v>1426</v>
      </c>
      <c r="E353" s="1" t="n">
        <v>0</v>
      </c>
      <c r="F353" s="1" t="n">
        <v>16323000</v>
      </c>
      <c r="G353" s="1" t="n">
        <f aca="false">(E353+F353)/2</f>
        <v>8161500</v>
      </c>
      <c r="H353" s="1" t="n">
        <v>0</v>
      </c>
      <c r="I353" s="1" t="n">
        <v>0</v>
      </c>
      <c r="J353" s="1" t="n">
        <f aca="false">(H353+I353)/2</f>
        <v>0</v>
      </c>
      <c r="K353" s="1" t="n">
        <v>0</v>
      </c>
      <c r="L353" s="1" t="n">
        <v>0</v>
      </c>
      <c r="M353" s="1" t="n">
        <f aca="false">(K353+L353)/2</f>
        <v>0</v>
      </c>
      <c r="N353" s="1" t="n">
        <f aca="false">(J353*1.021)/(G353*1.057)</f>
        <v>0</v>
      </c>
      <c r="O353" s="1" t="n">
        <f aca="false">(M353*0.975)/(G353*1.057)</f>
        <v>0</v>
      </c>
      <c r="P353" s="1" t="n">
        <v>4.78E-007</v>
      </c>
      <c r="Q353" s="1" t="n">
        <v>2</v>
      </c>
      <c r="R353" s="1" t="n">
        <v>213.62</v>
      </c>
      <c r="S353" s="1" t="n">
        <v>2090</v>
      </c>
    </row>
    <row r="354" customFormat="false" ht="13.5" hidden="false" customHeight="false" outlineLevel="0" collapsed="false">
      <c r="A354" s="1" t="s">
        <v>1427</v>
      </c>
      <c r="B354" s="1" t="s">
        <v>1428</v>
      </c>
      <c r="C354" s="1" t="s">
        <v>1429</v>
      </c>
      <c r="D354" s="1" t="s">
        <v>1430</v>
      </c>
      <c r="E354" s="1" t="n">
        <v>0</v>
      </c>
      <c r="F354" s="1" t="n">
        <v>15003000</v>
      </c>
      <c r="G354" s="1" t="n">
        <f aca="false">(E354+F354)/2</f>
        <v>7501500</v>
      </c>
      <c r="H354" s="1" t="n">
        <v>0</v>
      </c>
      <c r="I354" s="1" t="n">
        <v>0</v>
      </c>
      <c r="J354" s="1" t="n">
        <f aca="false">(H354+I354)/2</f>
        <v>0</v>
      </c>
      <c r="K354" s="1" t="n">
        <v>0</v>
      </c>
      <c r="L354" s="1" t="n">
        <v>0</v>
      </c>
      <c r="M354" s="1" t="n">
        <f aca="false">(K354+L354)/2</f>
        <v>0</v>
      </c>
      <c r="N354" s="1" t="n">
        <f aca="false">(J354*1.021)/(G354*1.057)</f>
        <v>0</v>
      </c>
      <c r="O354" s="1" t="n">
        <f aca="false">(M354*0.975)/(G354*1.057)</f>
        <v>0</v>
      </c>
      <c r="P354" s="1" t="n">
        <v>6.84E-007</v>
      </c>
      <c r="Q354" s="1" t="n">
        <v>2</v>
      </c>
      <c r="R354" s="1" t="n">
        <v>75.019</v>
      </c>
      <c r="S354" s="1" t="n">
        <v>656</v>
      </c>
    </row>
    <row r="355" customFormat="false" ht="13.5" hidden="false" customHeight="false" outlineLevel="0" collapsed="false">
      <c r="A355" s="1" t="s">
        <v>1431</v>
      </c>
      <c r="B355" s="1" t="s">
        <v>1432</v>
      </c>
      <c r="C355" s="1" t="s">
        <v>1433</v>
      </c>
      <c r="D355" s="1" t="s">
        <v>1434</v>
      </c>
      <c r="E355" s="1" t="n">
        <v>32933000</v>
      </c>
      <c r="F355" s="1" t="n">
        <v>0</v>
      </c>
      <c r="G355" s="1" t="n">
        <f aca="false">(E355+F355)/2</f>
        <v>16466500</v>
      </c>
      <c r="H355" s="1" t="n">
        <v>75247000</v>
      </c>
      <c r="I355" s="1" t="n">
        <v>0</v>
      </c>
      <c r="J355" s="1" t="n">
        <f aca="false">(H355+I355)/2</f>
        <v>37623500</v>
      </c>
      <c r="K355" s="1" t="n">
        <v>52615000</v>
      </c>
      <c r="L355" s="1" t="n">
        <v>45692000</v>
      </c>
      <c r="M355" s="1" t="n">
        <f aca="false">(K355+L355)/2</f>
        <v>49153500</v>
      </c>
      <c r="N355" s="1" t="n">
        <f aca="false">(J355*1.021)/(G355*1.057)</f>
        <v>2.20703210362509</v>
      </c>
      <c r="O355" s="1" t="n">
        <f aca="false">(M355*0.975)/(G355*1.057)</f>
        <v>2.75348539555138</v>
      </c>
      <c r="P355" s="1" t="n">
        <v>9.75E-008</v>
      </c>
      <c r="Q355" s="1" t="n">
        <v>3</v>
      </c>
      <c r="R355" s="1" t="n">
        <v>197.58</v>
      </c>
      <c r="S355" s="1" t="n">
        <v>1817</v>
      </c>
    </row>
    <row r="356" customFormat="false" ht="13.5" hidden="false" customHeight="false" outlineLevel="0" collapsed="false">
      <c r="A356" s="1" t="s">
        <v>1435</v>
      </c>
      <c r="B356" s="1" t="s">
        <v>1436</v>
      </c>
      <c r="C356" s="1" t="s">
        <v>1437</v>
      </c>
      <c r="D356" s="1" t="s">
        <v>1438</v>
      </c>
      <c r="E356" s="1" t="n">
        <v>0</v>
      </c>
      <c r="F356" s="1" t="n">
        <v>0</v>
      </c>
      <c r="G356" s="1" t="n">
        <f aca="false">(E356+F356)/2</f>
        <v>0</v>
      </c>
      <c r="H356" s="1" t="n">
        <v>57331000</v>
      </c>
      <c r="I356" s="1" t="n">
        <v>62187000</v>
      </c>
      <c r="J356" s="1" t="n">
        <f aca="false">(H356+I356)/2</f>
        <v>59759000</v>
      </c>
      <c r="K356" s="1" t="n">
        <v>50851000</v>
      </c>
      <c r="L356" s="1" t="n">
        <v>0</v>
      </c>
      <c r="M356" s="1" t="n">
        <f aca="false">(K356+L356)/2</f>
        <v>25425500</v>
      </c>
      <c r="N356" s="1" t="e">
        <f aca="false">(J356*1.021)/(G356*1.057)</f>
        <v>#DIV/0!</v>
      </c>
      <c r="O356" s="1" t="e">
        <f aca="false">(M356*0.975)/(G356*1.057)</f>
        <v>#DIV/0!</v>
      </c>
      <c r="P356" s="1" t="n">
        <v>4.63E-006</v>
      </c>
      <c r="Q356" s="1" t="n">
        <v>2</v>
      </c>
      <c r="R356" s="1" t="n">
        <v>42.963</v>
      </c>
      <c r="S356" s="1" t="n">
        <v>386</v>
      </c>
    </row>
    <row r="357" customFormat="false" ht="13.5" hidden="false" customHeight="false" outlineLevel="0" collapsed="false">
      <c r="A357" s="1" t="s">
        <v>1439</v>
      </c>
      <c r="B357" s="1" t="s">
        <v>1440</v>
      </c>
      <c r="C357" s="1" t="s">
        <v>1441</v>
      </c>
      <c r="D357" s="1" t="s">
        <v>1442</v>
      </c>
      <c r="E357" s="1" t="n">
        <v>6722600000</v>
      </c>
      <c r="F357" s="1" t="n">
        <v>7338600000</v>
      </c>
      <c r="G357" s="1" t="n">
        <f aca="false">(E357+F357)/2</f>
        <v>7030600000</v>
      </c>
      <c r="H357" s="1" t="n">
        <v>3087900000</v>
      </c>
      <c r="I357" s="1" t="n">
        <v>3297100000</v>
      </c>
      <c r="J357" s="1" t="n">
        <f aca="false">(H357+I357)/2</f>
        <v>3192500000</v>
      </c>
      <c r="K357" s="1" t="n">
        <v>2589100000</v>
      </c>
      <c r="L357" s="1" t="n">
        <v>2551700000</v>
      </c>
      <c r="M357" s="1" t="n">
        <f aca="false">(K357+L357)/2</f>
        <v>2570400000</v>
      </c>
      <c r="N357" s="1" t="n">
        <f aca="false">(J357*1.021)/(G357*1.057)</f>
        <v>0.438620848701908</v>
      </c>
      <c r="O357" s="1" t="n">
        <f aca="false">(M357*0.975)/(G357*1.057)</f>
        <v>0.337239122903229</v>
      </c>
      <c r="P357" s="1" t="n">
        <v>2.93E-110</v>
      </c>
      <c r="Q357" s="1" t="n">
        <v>5</v>
      </c>
      <c r="R357" s="1" t="n">
        <v>32.575</v>
      </c>
      <c r="S357" s="1" t="n">
        <v>294</v>
      </c>
    </row>
    <row r="358" customFormat="false" ht="13.5" hidden="false" customHeight="false" outlineLevel="0" collapsed="false">
      <c r="A358" s="1" t="s">
        <v>1443</v>
      </c>
      <c r="B358" s="1" t="s">
        <v>1444</v>
      </c>
      <c r="C358" s="1" t="s">
        <v>1445</v>
      </c>
      <c r="D358" s="1" t="s">
        <v>1446</v>
      </c>
      <c r="E358" s="1" t="n">
        <v>77811000</v>
      </c>
      <c r="F358" s="1" t="n">
        <v>0</v>
      </c>
      <c r="G358" s="1" t="n">
        <f aca="false">(E358+F358)/2</f>
        <v>38905500</v>
      </c>
      <c r="H358" s="1" t="n">
        <v>114510000</v>
      </c>
      <c r="I358" s="1" t="n">
        <v>102470000</v>
      </c>
      <c r="J358" s="1" t="n">
        <f aca="false">(H358+I358)/2</f>
        <v>108490000</v>
      </c>
      <c r="K358" s="1" t="n">
        <v>85203000</v>
      </c>
      <c r="L358" s="1" t="n">
        <v>94018000</v>
      </c>
      <c r="M358" s="1" t="n">
        <f aca="false">(K358+L358)/2</f>
        <v>89610500</v>
      </c>
      <c r="N358" s="1" t="n">
        <f aca="false">(J358*1.021)/(G358*1.057)</f>
        <v>2.69357742088278</v>
      </c>
      <c r="O358" s="1" t="n">
        <f aca="false">(M358*0.975)/(G358*1.057)</f>
        <v>2.12460171577232</v>
      </c>
      <c r="P358" s="1" t="n">
        <v>3.1E-015</v>
      </c>
      <c r="Q358" s="1" t="n">
        <v>5</v>
      </c>
      <c r="R358" s="1" t="n">
        <v>48.392</v>
      </c>
      <c r="S358" s="1" t="n">
        <v>435</v>
      </c>
    </row>
    <row r="359" customFormat="false" ht="13.5" hidden="false" customHeight="false" outlineLevel="0" collapsed="false">
      <c r="A359" s="1" t="s">
        <v>1447</v>
      </c>
      <c r="B359" s="1" t="s">
        <v>1448</v>
      </c>
      <c r="C359" s="1" t="s">
        <v>1449</v>
      </c>
      <c r="D359" s="1" t="s">
        <v>1450</v>
      </c>
      <c r="E359" s="1" t="n">
        <v>0</v>
      </c>
      <c r="F359" s="1" t="n">
        <v>39534000</v>
      </c>
      <c r="G359" s="1" t="n">
        <f aca="false">(E359+F359)/2</f>
        <v>19767000</v>
      </c>
      <c r="H359" s="1" t="n">
        <v>82801000</v>
      </c>
      <c r="I359" s="1" t="n">
        <v>46397000</v>
      </c>
      <c r="J359" s="1" t="n">
        <f aca="false">(H359+I359)/2</f>
        <v>64599000</v>
      </c>
      <c r="K359" s="1" t="n">
        <v>48467000</v>
      </c>
      <c r="L359" s="1" t="n">
        <v>44741000</v>
      </c>
      <c r="M359" s="1" t="n">
        <f aca="false">(K359+L359)/2</f>
        <v>46604000</v>
      </c>
      <c r="N359" s="1" t="n">
        <f aca="false">(J359*1.021)/(G359*1.057)</f>
        <v>3.15671800697616</v>
      </c>
      <c r="O359" s="1" t="n">
        <f aca="false">(M359*0.975)/(G359*1.057)</f>
        <v>2.17476362154579</v>
      </c>
      <c r="P359" s="1" t="n">
        <v>4.7E-009</v>
      </c>
      <c r="Q359" s="1" t="n">
        <v>2</v>
      </c>
      <c r="R359" s="1" t="n">
        <v>66.755</v>
      </c>
      <c r="S359" s="1" t="n">
        <v>583</v>
      </c>
    </row>
    <row r="360" customFormat="false" ht="13.5" hidden="false" customHeight="false" outlineLevel="0" collapsed="false">
      <c r="A360" s="1" t="s">
        <v>1451</v>
      </c>
      <c r="B360" s="1" t="s">
        <v>1452</v>
      </c>
      <c r="C360" s="1" t="s">
        <v>1453</v>
      </c>
      <c r="D360" s="1" t="s">
        <v>1454</v>
      </c>
      <c r="E360" s="1" t="n">
        <v>0</v>
      </c>
      <c r="F360" s="1" t="n">
        <v>56078000</v>
      </c>
      <c r="G360" s="1" t="n">
        <f aca="false">(E360+F360)/2</f>
        <v>28039000</v>
      </c>
      <c r="H360" s="1" t="n">
        <v>83161000</v>
      </c>
      <c r="I360" s="1" t="n">
        <v>71017000</v>
      </c>
      <c r="J360" s="1" t="n">
        <f aca="false">(H360+I360)/2</f>
        <v>77089000</v>
      </c>
      <c r="K360" s="1" t="n">
        <v>73702000</v>
      </c>
      <c r="L360" s="1" t="n">
        <v>74411000</v>
      </c>
      <c r="M360" s="1" t="n">
        <f aca="false">(K360+L360)/2</f>
        <v>74056500</v>
      </c>
      <c r="N360" s="1" t="n">
        <f aca="false">(J360*1.021)/(G360*1.057)</f>
        <v>2.65570998335438</v>
      </c>
      <c r="O360" s="1" t="n">
        <f aca="false">(M360*0.975)/(G360*1.057)</f>
        <v>2.43629733797934</v>
      </c>
      <c r="P360" s="1" t="n">
        <v>8.91E-016</v>
      </c>
      <c r="Q360" s="1" t="n">
        <v>2</v>
      </c>
      <c r="R360" s="1" t="n">
        <v>27.626</v>
      </c>
      <c r="S360" s="1" t="n">
        <v>245</v>
      </c>
    </row>
    <row r="361" customFormat="false" ht="13.5" hidden="false" customHeight="false" outlineLevel="0" collapsed="false">
      <c r="A361" s="1" t="s">
        <v>1455</v>
      </c>
      <c r="B361" s="1" t="s">
        <v>1456</v>
      </c>
      <c r="C361" s="1" t="s">
        <v>1457</v>
      </c>
      <c r="D361" s="1" t="s">
        <v>1458</v>
      </c>
      <c r="E361" s="1" t="n">
        <v>67104000</v>
      </c>
      <c r="F361" s="1" t="n">
        <v>75409000</v>
      </c>
      <c r="G361" s="1" t="n">
        <f aca="false">(E361+F361)/2</f>
        <v>71256500</v>
      </c>
      <c r="H361" s="1" t="n">
        <v>200220000</v>
      </c>
      <c r="I361" s="1" t="n">
        <v>179390000</v>
      </c>
      <c r="J361" s="1" t="n">
        <f aca="false">(H361+I361)/2</f>
        <v>189805000</v>
      </c>
      <c r="K361" s="1" t="n">
        <v>223980000</v>
      </c>
      <c r="L361" s="1" t="n">
        <v>238530000</v>
      </c>
      <c r="M361" s="1" t="n">
        <f aca="false">(K361+L361)/2</f>
        <v>231255000</v>
      </c>
      <c r="N361" s="1" t="n">
        <f aca="false">(J361*1.021)/(G361*1.057)</f>
        <v>2.57296522687392</v>
      </c>
      <c r="O361" s="1" t="n">
        <f aca="false">(M361*0.975)/(G361*1.057)</f>
        <v>2.9936172531018</v>
      </c>
      <c r="P361" s="1" t="n">
        <v>3.24E-025</v>
      </c>
      <c r="Q361" s="1" t="n">
        <v>6</v>
      </c>
      <c r="R361" s="1" t="n">
        <v>30.608</v>
      </c>
      <c r="S361" s="1" t="n">
        <v>276</v>
      </c>
    </row>
    <row r="362" customFormat="false" ht="13.5" hidden="false" customHeight="false" outlineLevel="0" collapsed="false">
      <c r="A362" s="1" t="s">
        <v>1459</v>
      </c>
      <c r="B362" s="1" t="s">
        <v>1460</v>
      </c>
      <c r="C362" s="1" t="s">
        <v>1461</v>
      </c>
      <c r="D362" s="1" t="s">
        <v>1462</v>
      </c>
      <c r="E362" s="1" t="n">
        <v>0</v>
      </c>
      <c r="F362" s="1" t="n">
        <v>0</v>
      </c>
      <c r="G362" s="1" t="n">
        <f aca="false">(E362+F362)/2</f>
        <v>0</v>
      </c>
      <c r="H362" s="1" t="n">
        <v>32144000</v>
      </c>
      <c r="I362" s="1" t="n">
        <v>0</v>
      </c>
      <c r="J362" s="1" t="n">
        <f aca="false">(H362+I362)/2</f>
        <v>16072000</v>
      </c>
      <c r="K362" s="1" t="n">
        <v>0</v>
      </c>
      <c r="L362" s="1" t="n">
        <v>34297000</v>
      </c>
      <c r="M362" s="1" t="n">
        <f aca="false">(K362+L362)/2</f>
        <v>17148500</v>
      </c>
      <c r="N362" s="1" t="e">
        <f aca="false">(J362*1.021)/(G362*1.057)</f>
        <v>#DIV/0!</v>
      </c>
      <c r="O362" s="1" t="e">
        <f aca="false">(M362*0.975)/(G362*1.057)</f>
        <v>#DIV/0!</v>
      </c>
      <c r="P362" s="1" t="n">
        <v>0.00020987</v>
      </c>
      <c r="Q362" s="1" t="n">
        <v>2</v>
      </c>
      <c r="R362" s="1" t="n">
        <v>73.324</v>
      </c>
      <c r="S362" s="1" t="n">
        <v>677</v>
      </c>
    </row>
    <row r="363" customFormat="false" ht="13.5" hidden="false" customHeight="false" outlineLevel="0" collapsed="false">
      <c r="A363" s="1" t="s">
        <v>1463</v>
      </c>
      <c r="B363" s="1" t="s">
        <v>1464</v>
      </c>
      <c r="C363" s="1" t="s">
        <v>1465</v>
      </c>
      <c r="D363" s="1" t="s">
        <v>1466</v>
      </c>
      <c r="E363" s="1" t="n">
        <v>18365000</v>
      </c>
      <c r="F363" s="1" t="n">
        <v>0</v>
      </c>
      <c r="G363" s="1" t="n">
        <f aca="false">(E363+F363)/2</f>
        <v>9182500</v>
      </c>
      <c r="H363" s="1" t="n">
        <v>0</v>
      </c>
      <c r="I363" s="1" t="n">
        <v>0</v>
      </c>
      <c r="J363" s="1" t="n">
        <f aca="false">(H363+I363)/2</f>
        <v>0</v>
      </c>
      <c r="K363" s="1" t="n">
        <v>0</v>
      </c>
      <c r="L363" s="1" t="n">
        <v>0</v>
      </c>
      <c r="M363" s="1" t="n">
        <f aca="false">(K363+L363)/2</f>
        <v>0</v>
      </c>
      <c r="N363" s="1" t="n">
        <f aca="false">(J363*1.021)/(G363*1.057)</f>
        <v>0</v>
      </c>
      <c r="O363" s="1" t="n">
        <f aca="false">(M363*0.975)/(G363*1.057)</f>
        <v>0</v>
      </c>
      <c r="P363" s="1" t="n">
        <v>5.45E-006</v>
      </c>
      <c r="Q363" s="1" t="n">
        <v>2</v>
      </c>
      <c r="R363" s="1" t="n">
        <v>82.253</v>
      </c>
      <c r="S363" s="1" t="n">
        <v>711</v>
      </c>
    </row>
    <row r="364" customFormat="false" ht="13.5" hidden="false" customHeight="false" outlineLevel="0" collapsed="false">
      <c r="A364" s="1" t="s">
        <v>1467</v>
      </c>
      <c r="B364" s="1" t="s">
        <v>1468</v>
      </c>
      <c r="C364" s="1" t="s">
        <v>1469</v>
      </c>
      <c r="D364" s="1" t="s">
        <v>1470</v>
      </c>
      <c r="E364" s="1" t="n">
        <v>785770000</v>
      </c>
      <c r="F364" s="1" t="n">
        <v>660910000</v>
      </c>
      <c r="G364" s="1" t="n">
        <f aca="false">(E364+F364)/2</f>
        <v>723340000</v>
      </c>
      <c r="H364" s="1" t="n">
        <v>44404000</v>
      </c>
      <c r="I364" s="1" t="n">
        <v>52974000</v>
      </c>
      <c r="J364" s="1" t="n">
        <f aca="false">(H364+I364)/2</f>
        <v>48689000</v>
      </c>
      <c r="K364" s="1" t="n">
        <v>57497000</v>
      </c>
      <c r="L364" s="1" t="n">
        <v>43327000</v>
      </c>
      <c r="M364" s="1" t="n">
        <f aca="false">(K364+L364)/2</f>
        <v>50412000</v>
      </c>
      <c r="N364" s="1" t="n">
        <f aca="false">(J364*1.021)/(G364*1.057)</f>
        <v>0.0650188266513803</v>
      </c>
      <c r="O364" s="1" t="n">
        <f aca="false">(M364*0.975)/(G364*1.057)</f>
        <v>0.0642866913049914</v>
      </c>
      <c r="P364" s="1" t="n">
        <v>1.26E-030</v>
      </c>
      <c r="Q364" s="1" t="n">
        <v>7</v>
      </c>
      <c r="R364" s="1" t="n">
        <v>48.534</v>
      </c>
      <c r="S364" s="1" t="n">
        <v>439</v>
      </c>
    </row>
    <row r="365" customFormat="false" ht="13.5" hidden="false" customHeight="false" outlineLevel="0" collapsed="false">
      <c r="A365" s="1" t="s">
        <v>1471</v>
      </c>
      <c r="B365" s="1" t="s">
        <v>1472</v>
      </c>
      <c r="C365" s="1" t="s">
        <v>1473</v>
      </c>
      <c r="D365" s="1" t="s">
        <v>1474</v>
      </c>
      <c r="E365" s="1" t="n">
        <v>0</v>
      </c>
      <c r="F365" s="1" t="n">
        <v>0</v>
      </c>
      <c r="G365" s="1" t="n">
        <f aca="false">(E365+F365)/2</f>
        <v>0</v>
      </c>
      <c r="H365" s="1" t="n">
        <v>0</v>
      </c>
      <c r="I365" s="1" t="n">
        <v>70313000</v>
      </c>
      <c r="J365" s="1" t="n">
        <f aca="false">(H365+I365)/2</f>
        <v>35156500</v>
      </c>
      <c r="K365" s="1" t="n">
        <v>58394000</v>
      </c>
      <c r="L365" s="1" t="n">
        <v>57110000</v>
      </c>
      <c r="M365" s="1" t="n">
        <f aca="false">(K365+L365)/2</f>
        <v>57752000</v>
      </c>
      <c r="N365" s="1" t="e">
        <f aca="false">(J365*1.021)/(G365*1.057)</f>
        <v>#DIV/0!</v>
      </c>
      <c r="O365" s="1" t="e">
        <f aca="false">(M365*0.975)/(G365*1.057)</f>
        <v>#DIV/0!</v>
      </c>
      <c r="P365" s="1" t="n">
        <v>2.82E-006</v>
      </c>
      <c r="Q365" s="1" t="n">
        <v>2</v>
      </c>
      <c r="R365" s="1" t="n">
        <v>83.184</v>
      </c>
      <c r="S365" s="1" t="n">
        <v>736</v>
      </c>
    </row>
    <row r="366" customFormat="false" ht="13.5" hidden="false" customHeight="false" outlineLevel="0" collapsed="false">
      <c r="A366" s="1" t="s">
        <v>1475</v>
      </c>
      <c r="B366" s="1" t="s">
        <v>1476</v>
      </c>
      <c r="C366" s="1" t="s">
        <v>1477</v>
      </c>
      <c r="D366" s="1" t="s">
        <v>1478</v>
      </c>
      <c r="E366" s="1" t="n">
        <v>85708000</v>
      </c>
      <c r="F366" s="1" t="n">
        <v>74064000</v>
      </c>
      <c r="G366" s="1" t="n">
        <f aca="false">(E366+F366)/2</f>
        <v>79886000</v>
      </c>
      <c r="H366" s="1" t="n">
        <v>0</v>
      </c>
      <c r="I366" s="1" t="n">
        <v>0</v>
      </c>
      <c r="J366" s="1" t="n">
        <f aca="false">(H366+I366)/2</f>
        <v>0</v>
      </c>
      <c r="K366" s="1" t="n">
        <v>0</v>
      </c>
      <c r="L366" s="1" t="n">
        <v>0</v>
      </c>
      <c r="M366" s="1" t="n">
        <f aca="false">(K366+L366)/2</f>
        <v>0</v>
      </c>
      <c r="N366" s="1" t="n">
        <f aca="false">(J366*1.021)/(G366*1.057)</f>
        <v>0</v>
      </c>
      <c r="O366" s="1" t="n">
        <f aca="false">(M366*0.975)/(G366*1.057)</f>
        <v>0</v>
      </c>
      <c r="P366" s="1" t="n">
        <v>6.92E-012</v>
      </c>
      <c r="Q366" s="1" t="n">
        <v>4</v>
      </c>
      <c r="R366" s="1" t="n">
        <v>48.55</v>
      </c>
      <c r="S366" s="1" t="n">
        <v>432</v>
      </c>
    </row>
    <row r="367" customFormat="false" ht="13.5" hidden="false" customHeight="false" outlineLevel="0" collapsed="false">
      <c r="A367" s="1" t="s">
        <v>1479</v>
      </c>
      <c r="B367" s="1" t="s">
        <v>1480</v>
      </c>
      <c r="C367" s="1" t="s">
        <v>1481</v>
      </c>
      <c r="D367" s="1" t="s">
        <v>1482</v>
      </c>
      <c r="E367" s="1" t="n">
        <v>58774000</v>
      </c>
      <c r="F367" s="1" t="n">
        <v>0</v>
      </c>
      <c r="G367" s="1" t="n">
        <f aca="false">(E367+F367)/2</f>
        <v>29387000</v>
      </c>
      <c r="H367" s="1" t="n">
        <v>64306000</v>
      </c>
      <c r="I367" s="1" t="n">
        <v>58946000</v>
      </c>
      <c r="J367" s="1" t="n">
        <f aca="false">(H367+I367)/2</f>
        <v>61626000</v>
      </c>
      <c r="K367" s="1" t="n">
        <v>57172000</v>
      </c>
      <c r="L367" s="1" t="n">
        <v>55507000</v>
      </c>
      <c r="M367" s="1" t="n">
        <f aca="false">(K367+L367)/2</f>
        <v>56339500</v>
      </c>
      <c r="N367" s="1" t="n">
        <f aca="false">(J367*1.021)/(G367*1.057)</f>
        <v>2.02562701976711</v>
      </c>
      <c r="O367" s="1" t="n">
        <f aca="false">(M367*0.975)/(G367*1.057)</f>
        <v>1.76842792359644</v>
      </c>
      <c r="P367" s="1" t="n">
        <v>9.2E-014</v>
      </c>
      <c r="Q367" s="1" t="n">
        <v>6</v>
      </c>
      <c r="R367" s="1" t="n">
        <v>60.576</v>
      </c>
      <c r="S367" s="1" t="n">
        <v>531</v>
      </c>
    </row>
    <row r="368" customFormat="false" ht="13.5" hidden="false" customHeight="false" outlineLevel="0" collapsed="false">
      <c r="A368" s="1" t="s">
        <v>1483</v>
      </c>
      <c r="B368" s="1" t="s">
        <v>1484</v>
      </c>
      <c r="C368" s="1" t="s">
        <v>1485</v>
      </c>
      <c r="D368" s="1" t="s">
        <v>1486</v>
      </c>
      <c r="E368" s="1" t="n">
        <v>148590000</v>
      </c>
      <c r="F368" s="1" t="n">
        <v>150350000</v>
      </c>
      <c r="G368" s="1" t="n">
        <f aca="false">(E368+F368)/2</f>
        <v>149470000</v>
      </c>
      <c r="H368" s="1" t="n">
        <v>0</v>
      </c>
      <c r="I368" s="1" t="n">
        <v>0</v>
      </c>
      <c r="J368" s="1" t="n">
        <f aca="false">(H368+I368)/2</f>
        <v>0</v>
      </c>
      <c r="K368" s="1" t="n">
        <v>0</v>
      </c>
      <c r="L368" s="1" t="n">
        <v>0</v>
      </c>
      <c r="M368" s="1" t="n">
        <f aca="false">(K368+L368)/2</f>
        <v>0</v>
      </c>
      <c r="N368" s="1" t="n">
        <f aca="false">(J368*1.021)/(G368*1.057)</f>
        <v>0</v>
      </c>
      <c r="O368" s="1" t="n">
        <f aca="false">(M368*0.975)/(G368*1.057)</f>
        <v>0</v>
      </c>
      <c r="P368" s="1" t="n">
        <v>5.58E-008</v>
      </c>
      <c r="Q368" s="1" t="n">
        <v>3</v>
      </c>
      <c r="R368" s="1" t="n">
        <v>36.071</v>
      </c>
      <c r="S368" s="1" t="n">
        <v>329</v>
      </c>
    </row>
    <row r="369" customFormat="false" ht="13.5" hidden="false" customHeight="false" outlineLevel="0" collapsed="false">
      <c r="A369" s="1" t="s">
        <v>1487</v>
      </c>
      <c r="B369" s="1" t="s">
        <v>1488</v>
      </c>
      <c r="C369" s="1" t="s">
        <v>1489</v>
      </c>
      <c r="D369" s="1" t="s">
        <v>1490</v>
      </c>
      <c r="E369" s="1" t="n">
        <v>0</v>
      </c>
      <c r="F369" s="1" t="n">
        <v>0</v>
      </c>
      <c r="G369" s="1" t="n">
        <f aca="false">(E369+F369)/2</f>
        <v>0</v>
      </c>
      <c r="H369" s="1" t="n">
        <v>63629000</v>
      </c>
      <c r="I369" s="1" t="n">
        <v>52871000</v>
      </c>
      <c r="J369" s="1" t="n">
        <f aca="false">(H369+I369)/2</f>
        <v>58250000</v>
      </c>
      <c r="K369" s="1" t="n">
        <v>53569000</v>
      </c>
      <c r="L369" s="1" t="n">
        <v>0</v>
      </c>
      <c r="M369" s="1" t="n">
        <f aca="false">(K369+L369)/2</f>
        <v>26784500</v>
      </c>
      <c r="N369" s="1" t="e">
        <f aca="false">(J369*1.021)/(G369*1.057)</f>
        <v>#DIV/0!</v>
      </c>
      <c r="O369" s="1" t="e">
        <f aca="false">(M369*0.975)/(G369*1.057)</f>
        <v>#DIV/0!</v>
      </c>
      <c r="P369" s="1" t="n">
        <v>8.44E-011</v>
      </c>
      <c r="Q369" s="1" t="n">
        <v>4</v>
      </c>
      <c r="R369" s="1" t="n">
        <v>63.944</v>
      </c>
      <c r="S369" s="1" t="n">
        <v>596</v>
      </c>
    </row>
    <row r="370" customFormat="false" ht="13.5" hidden="false" customHeight="false" outlineLevel="0" collapsed="false">
      <c r="A370" s="1" t="s">
        <v>1491</v>
      </c>
      <c r="B370" s="1" t="s">
        <v>1492</v>
      </c>
      <c r="C370" s="1" t="s">
        <v>1493</v>
      </c>
      <c r="D370" s="1" t="s">
        <v>1494</v>
      </c>
      <c r="E370" s="1" t="n">
        <v>39664000</v>
      </c>
      <c r="F370" s="1" t="n">
        <v>0</v>
      </c>
      <c r="G370" s="1" t="n">
        <f aca="false">(E370+F370)/2</f>
        <v>19832000</v>
      </c>
      <c r="H370" s="1" t="n">
        <v>23663000</v>
      </c>
      <c r="I370" s="1" t="n">
        <v>0</v>
      </c>
      <c r="J370" s="1" t="n">
        <f aca="false">(H370+I370)/2</f>
        <v>11831500</v>
      </c>
      <c r="K370" s="1" t="n">
        <v>0</v>
      </c>
      <c r="L370" s="1" t="n">
        <v>0</v>
      </c>
      <c r="M370" s="1" t="n">
        <f aca="false">(K370+L370)/2</f>
        <v>0</v>
      </c>
      <c r="N370" s="1" t="n">
        <f aca="false">(J370*1.021)/(G370*1.057)</f>
        <v>0.576267396365993</v>
      </c>
      <c r="O370" s="1" t="n">
        <f aca="false">(M370*0.975)/(G370*1.057)</f>
        <v>0</v>
      </c>
      <c r="P370" s="1" t="n">
        <v>1.01E-005</v>
      </c>
      <c r="Q370" s="1" t="n">
        <v>2</v>
      </c>
      <c r="R370" s="1" t="n">
        <v>78.549</v>
      </c>
      <c r="S370" s="1" t="n">
        <v>689</v>
      </c>
    </row>
    <row r="371" customFormat="false" ht="13.5" hidden="false" customHeight="false" outlineLevel="0" collapsed="false">
      <c r="A371" s="1" t="s">
        <v>1495</v>
      </c>
      <c r="B371" s="1" t="s">
        <v>1496</v>
      </c>
      <c r="C371" s="1" t="s">
        <v>1497</v>
      </c>
      <c r="D371" s="1" t="s">
        <v>1498</v>
      </c>
      <c r="E371" s="1" t="n">
        <v>397610000</v>
      </c>
      <c r="F371" s="1" t="n">
        <v>0</v>
      </c>
      <c r="G371" s="1" t="n">
        <f aca="false">(E371+F371)/2</f>
        <v>198805000</v>
      </c>
      <c r="H371" s="1" t="n">
        <v>531230000</v>
      </c>
      <c r="I371" s="1" t="n">
        <v>496320000</v>
      </c>
      <c r="J371" s="1" t="n">
        <f aca="false">(H371+I371)/2</f>
        <v>513775000</v>
      </c>
      <c r="K371" s="1" t="n">
        <v>736240000</v>
      </c>
      <c r="L371" s="1" t="n">
        <v>755000000</v>
      </c>
      <c r="M371" s="1" t="n">
        <f aca="false">(K371+L371)/2</f>
        <v>745620000</v>
      </c>
      <c r="N371" s="1" t="n">
        <f aca="false">(J371*1.021)/(G371*1.057)</f>
        <v>2.49629794883464</v>
      </c>
      <c r="O371" s="1" t="n">
        <f aca="false">(M371*0.975)/(G371*1.057)</f>
        <v>3.45955209148551</v>
      </c>
      <c r="P371" s="1" t="n">
        <v>4.25E-017</v>
      </c>
      <c r="Q371" s="1" t="n">
        <v>5</v>
      </c>
      <c r="R371" s="1" t="n">
        <v>23.742</v>
      </c>
      <c r="S371" s="1" t="n">
        <v>216</v>
      </c>
    </row>
    <row r="372" customFormat="false" ht="13.5" hidden="false" customHeight="false" outlineLevel="0" collapsed="false">
      <c r="A372" s="1" t="s">
        <v>1499</v>
      </c>
      <c r="B372" s="1" t="s">
        <v>1500</v>
      </c>
      <c r="C372" s="1" t="s">
        <v>1501</v>
      </c>
      <c r="D372" s="1" t="s">
        <v>1502</v>
      </c>
      <c r="E372" s="1" t="n">
        <v>0</v>
      </c>
      <c r="F372" s="1" t="n">
        <v>26065000</v>
      </c>
      <c r="G372" s="1" t="n">
        <f aca="false">(E372+F372)/2</f>
        <v>13032500</v>
      </c>
      <c r="H372" s="1" t="n">
        <v>0</v>
      </c>
      <c r="I372" s="1" t="n">
        <v>0</v>
      </c>
      <c r="J372" s="1" t="n">
        <f aca="false">(H372+I372)/2</f>
        <v>0</v>
      </c>
      <c r="K372" s="1" t="n">
        <v>0</v>
      </c>
      <c r="L372" s="1" t="n">
        <v>0</v>
      </c>
      <c r="M372" s="1" t="n">
        <f aca="false">(K372+L372)/2</f>
        <v>0</v>
      </c>
      <c r="N372" s="1" t="n">
        <f aca="false">(J372*1.021)/(G372*1.057)</f>
        <v>0</v>
      </c>
      <c r="O372" s="1" t="n">
        <f aca="false">(M372*0.975)/(G372*1.057)</f>
        <v>0</v>
      </c>
      <c r="P372" s="1" t="n">
        <v>3.46E-013</v>
      </c>
      <c r="Q372" s="1" t="n">
        <v>2</v>
      </c>
      <c r="R372" s="1" t="n">
        <v>53.846</v>
      </c>
      <c r="S372" s="1" t="n">
        <v>472</v>
      </c>
    </row>
    <row r="373" customFormat="false" ht="13.5" hidden="false" customHeight="false" outlineLevel="0" collapsed="false">
      <c r="A373" s="1" t="s">
        <v>1503</v>
      </c>
      <c r="B373" s="1" t="s">
        <v>1504</v>
      </c>
      <c r="C373" s="1" t="s">
        <v>1505</v>
      </c>
      <c r="D373" s="1" t="s">
        <v>1506</v>
      </c>
      <c r="E373" s="1" t="n">
        <v>214800000</v>
      </c>
      <c r="F373" s="1" t="n">
        <v>0</v>
      </c>
      <c r="G373" s="1" t="n">
        <f aca="false">(E373+F373)/2</f>
        <v>107400000</v>
      </c>
      <c r="H373" s="1" t="n">
        <v>214200000</v>
      </c>
      <c r="I373" s="1" t="n">
        <v>239510000</v>
      </c>
      <c r="J373" s="1" t="n">
        <f aca="false">(H373+I373)/2</f>
        <v>226855000</v>
      </c>
      <c r="K373" s="1" t="n">
        <v>262110000</v>
      </c>
      <c r="L373" s="1" t="n">
        <v>277480000</v>
      </c>
      <c r="M373" s="1" t="n">
        <f aca="false">(K373+L373)/2</f>
        <v>269795000</v>
      </c>
      <c r="N373" s="1" t="n">
        <f aca="false">(J373*1.021)/(G373*1.057)</f>
        <v>2.04030375663529</v>
      </c>
      <c r="O373" s="1" t="n">
        <f aca="false">(M373*0.975)/(G373*1.057)</f>
        <v>2.31717718535118</v>
      </c>
      <c r="P373" s="1" t="n">
        <v>8.81E-025</v>
      </c>
      <c r="Q373" s="1" t="n">
        <v>2</v>
      </c>
      <c r="R373" s="1" t="n">
        <v>11.951</v>
      </c>
      <c r="S373" s="1" t="n">
        <v>108</v>
      </c>
    </row>
    <row r="374" customFormat="false" ht="13.5" hidden="false" customHeight="false" outlineLevel="0" collapsed="false">
      <c r="A374" s="1" t="s">
        <v>1507</v>
      </c>
      <c r="B374" s="1" t="s">
        <v>1508</v>
      </c>
      <c r="C374" s="1" t="s">
        <v>1509</v>
      </c>
      <c r="D374" s="1" t="s">
        <v>1510</v>
      </c>
      <c r="E374" s="1" t="n">
        <v>111680000</v>
      </c>
      <c r="F374" s="1" t="n">
        <v>0</v>
      </c>
      <c r="G374" s="1" t="n">
        <f aca="false">(E374+F374)/2</f>
        <v>55840000</v>
      </c>
      <c r="H374" s="1" t="n">
        <v>135480000</v>
      </c>
      <c r="I374" s="1" t="n">
        <v>152500000</v>
      </c>
      <c r="J374" s="1" t="n">
        <f aca="false">(H374+I374)/2</f>
        <v>143990000</v>
      </c>
      <c r="K374" s="1" t="n">
        <v>133890000</v>
      </c>
      <c r="L374" s="1" t="n">
        <v>132270000</v>
      </c>
      <c r="M374" s="1" t="n">
        <f aca="false">(K374+L374)/2</f>
        <v>133080000</v>
      </c>
      <c r="N374" s="1" t="n">
        <f aca="false">(J374*1.021)/(G374*1.057)</f>
        <v>2.49079323137061</v>
      </c>
      <c r="O374" s="1" t="n">
        <f aca="false">(M374*0.975)/(G374*1.057)</f>
        <v>2.19835087681252</v>
      </c>
      <c r="P374" s="1" t="n">
        <v>1.91E-019</v>
      </c>
      <c r="Q374" s="1" t="n">
        <v>7</v>
      </c>
      <c r="R374" s="1" t="n">
        <v>51.212</v>
      </c>
      <c r="S374" s="1" t="n">
        <v>457</v>
      </c>
    </row>
    <row r="375" customFormat="false" ht="13.5" hidden="false" customHeight="false" outlineLevel="0" collapsed="false">
      <c r="A375" s="1" t="s">
        <v>1511</v>
      </c>
      <c r="B375" s="1" t="s">
        <v>1512</v>
      </c>
      <c r="C375" s="1" t="s">
        <v>1513</v>
      </c>
      <c r="D375" s="1" t="s">
        <v>1514</v>
      </c>
      <c r="E375" s="1" t="n">
        <v>0</v>
      </c>
      <c r="F375" s="1" t="n">
        <v>67130000</v>
      </c>
      <c r="G375" s="1" t="n">
        <f aca="false">(E375+F375)/2</f>
        <v>33565000</v>
      </c>
      <c r="H375" s="1" t="n">
        <v>85787000</v>
      </c>
      <c r="I375" s="1" t="n">
        <v>82875000</v>
      </c>
      <c r="J375" s="1" t="n">
        <f aca="false">(H375+I375)/2</f>
        <v>84331000</v>
      </c>
      <c r="K375" s="1" t="n">
        <v>80974000</v>
      </c>
      <c r="L375" s="1" t="n">
        <v>92661000</v>
      </c>
      <c r="M375" s="1" t="n">
        <f aca="false">(K375+L375)/2</f>
        <v>86817500</v>
      </c>
      <c r="N375" s="1" t="n">
        <f aca="false">(J375*1.021)/(G375*1.057)</f>
        <v>2.42689704848371</v>
      </c>
      <c r="O375" s="1" t="n">
        <f aca="false">(M375*0.975)/(G375*1.057)</f>
        <v>2.38588909726408</v>
      </c>
      <c r="P375" s="1" t="n">
        <v>6.62E-017</v>
      </c>
      <c r="Q375" s="1" t="n">
        <v>3</v>
      </c>
      <c r="R375" s="1" t="n">
        <v>44.561</v>
      </c>
      <c r="S375" s="1" t="n">
        <v>412</v>
      </c>
    </row>
    <row r="376" customFormat="false" ht="13.5" hidden="false" customHeight="false" outlineLevel="0" collapsed="false">
      <c r="A376" s="1" t="s">
        <v>1515</v>
      </c>
      <c r="B376" s="1" t="s">
        <v>1516</v>
      </c>
      <c r="C376" s="1" t="s">
        <v>1517</v>
      </c>
      <c r="D376" s="1" t="s">
        <v>1518</v>
      </c>
      <c r="E376" s="1" t="n">
        <v>113220000</v>
      </c>
      <c r="F376" s="1" t="n">
        <v>109550000</v>
      </c>
      <c r="G376" s="1" t="n">
        <f aca="false">(E376+F376)/2</f>
        <v>111385000</v>
      </c>
      <c r="H376" s="1" t="n">
        <v>79983000</v>
      </c>
      <c r="I376" s="1" t="n">
        <v>0</v>
      </c>
      <c r="J376" s="1" t="n">
        <f aca="false">(H376+I376)/2</f>
        <v>39991500</v>
      </c>
      <c r="K376" s="1" t="n">
        <v>54633000</v>
      </c>
      <c r="L376" s="1" t="n">
        <v>0</v>
      </c>
      <c r="M376" s="1" t="n">
        <f aca="false">(K376+L376)/2</f>
        <v>27316500</v>
      </c>
      <c r="N376" s="1" t="n">
        <f aca="false">(J376*1.021)/(G376*1.057)</f>
        <v>0.346810102218184</v>
      </c>
      <c r="O376" s="1" t="n">
        <f aca="false">(M376*0.975)/(G376*1.057)</f>
        <v>0.22621842409171</v>
      </c>
      <c r="P376" s="1" t="n">
        <v>3.55E-015</v>
      </c>
      <c r="Q376" s="1" t="n">
        <v>2</v>
      </c>
      <c r="R376" s="1" t="n">
        <v>18.243</v>
      </c>
      <c r="S376" s="1" t="n">
        <v>163</v>
      </c>
    </row>
    <row r="377" customFormat="false" ht="13.5" hidden="false" customHeight="false" outlineLevel="0" collapsed="false">
      <c r="A377" s="1" t="s">
        <v>1519</v>
      </c>
      <c r="B377" s="1" t="s">
        <v>1520</v>
      </c>
      <c r="C377" s="1" t="s">
        <v>1521</v>
      </c>
      <c r="D377" s="1" t="s">
        <v>1522</v>
      </c>
      <c r="E377" s="1" t="n">
        <v>93953000</v>
      </c>
      <c r="F377" s="1" t="n">
        <v>0</v>
      </c>
      <c r="G377" s="1" t="n">
        <f aca="false">(E377+F377)/2</f>
        <v>46976500</v>
      </c>
      <c r="H377" s="1" t="n">
        <v>0</v>
      </c>
      <c r="I377" s="1" t="n">
        <v>0</v>
      </c>
      <c r="J377" s="1" t="n">
        <f aca="false">(H377+I377)/2</f>
        <v>0</v>
      </c>
      <c r="K377" s="1" t="n">
        <v>0</v>
      </c>
      <c r="L377" s="1" t="n">
        <v>0</v>
      </c>
      <c r="M377" s="1" t="n">
        <f aca="false">(K377+L377)/2</f>
        <v>0</v>
      </c>
      <c r="N377" s="1" t="n">
        <f aca="false">(J377*1.021)/(G377*1.057)</f>
        <v>0</v>
      </c>
      <c r="O377" s="1" t="n">
        <f aca="false">(M377*0.975)/(G377*1.057)</f>
        <v>0</v>
      </c>
      <c r="P377" s="1" t="n">
        <v>3.48E-007</v>
      </c>
      <c r="Q377" s="1" t="n">
        <v>2</v>
      </c>
      <c r="R377" s="1" t="n">
        <v>13.81</v>
      </c>
      <c r="S377" s="1" t="n">
        <v>131</v>
      </c>
    </row>
    <row r="378" customFormat="false" ht="13.5" hidden="false" customHeight="false" outlineLevel="0" collapsed="false">
      <c r="A378" s="1" t="s">
        <v>1523</v>
      </c>
      <c r="B378" s="1" t="s">
        <v>1524</v>
      </c>
      <c r="C378" s="1" t="s">
        <v>1525</v>
      </c>
      <c r="D378" s="1" t="s">
        <v>1526</v>
      </c>
      <c r="E378" s="1" t="n">
        <v>193280000</v>
      </c>
      <c r="F378" s="1" t="n">
        <v>195350000</v>
      </c>
      <c r="G378" s="1" t="n">
        <f aca="false">(E378+F378)/2</f>
        <v>194315000</v>
      </c>
      <c r="H378" s="1" t="n">
        <v>387190000</v>
      </c>
      <c r="I378" s="1" t="n">
        <v>389380000</v>
      </c>
      <c r="J378" s="1" t="n">
        <f aca="false">(H378+I378)/2</f>
        <v>388285000</v>
      </c>
      <c r="K378" s="1" t="n">
        <v>488910000</v>
      </c>
      <c r="L378" s="1" t="n">
        <v>444940000</v>
      </c>
      <c r="M378" s="1" t="n">
        <f aca="false">(K378+L378)/2</f>
        <v>466925000</v>
      </c>
      <c r="N378" s="1" t="n">
        <f aca="false">(J378*1.021)/(G378*1.057)</f>
        <v>1.93016768922468</v>
      </c>
      <c r="O378" s="1" t="n">
        <f aca="false">(M378*0.975)/(G378*1.057)</f>
        <v>2.21651374570024</v>
      </c>
      <c r="P378" s="1" t="n">
        <v>3.99E-095</v>
      </c>
      <c r="Q378" s="1" t="n">
        <v>9</v>
      </c>
      <c r="R378" s="1" t="n">
        <v>47.074</v>
      </c>
      <c r="S378" s="1" t="n">
        <v>434</v>
      </c>
    </row>
    <row r="379" customFormat="false" ht="13.5" hidden="false" customHeight="false" outlineLevel="0" collapsed="false">
      <c r="A379" s="1" t="s">
        <v>1527</v>
      </c>
      <c r="B379" s="1" t="s">
        <v>1528</v>
      </c>
      <c r="C379" s="1" t="s">
        <v>1529</v>
      </c>
      <c r="D379" s="1" t="s">
        <v>1530</v>
      </c>
      <c r="E379" s="1" t="n">
        <v>71077000</v>
      </c>
      <c r="F379" s="1" t="n">
        <v>78185000</v>
      </c>
      <c r="G379" s="1" t="n">
        <f aca="false">(E379+F379)/2</f>
        <v>74631000</v>
      </c>
      <c r="H379" s="1" t="n">
        <v>77473000</v>
      </c>
      <c r="I379" s="1" t="n">
        <v>0</v>
      </c>
      <c r="J379" s="1" t="n">
        <f aca="false">(H379+I379)/2</f>
        <v>38736500</v>
      </c>
      <c r="K379" s="1" t="n">
        <v>0</v>
      </c>
      <c r="L379" s="1" t="n">
        <v>48089000</v>
      </c>
      <c r="M379" s="1" t="n">
        <f aca="false">(K379+L379)/2</f>
        <v>24044500</v>
      </c>
      <c r="N379" s="1" t="n">
        <f aca="false">(J379*1.021)/(G379*1.057)</f>
        <v>0.501362528300227</v>
      </c>
      <c r="O379" s="1" t="n">
        <f aca="false">(M379*0.975)/(G379*1.057)</f>
        <v>0.297184474958328</v>
      </c>
      <c r="P379" s="1" t="n">
        <v>9.92E-007</v>
      </c>
      <c r="Q379" s="1" t="n">
        <v>2</v>
      </c>
      <c r="R379" s="1" t="n">
        <v>55.827</v>
      </c>
      <c r="S379" s="1" t="n">
        <v>501</v>
      </c>
    </row>
    <row r="380" customFormat="false" ht="13.5" hidden="false" customHeight="false" outlineLevel="0" collapsed="false">
      <c r="A380" s="1" t="s">
        <v>1531</v>
      </c>
      <c r="B380" s="1" t="s">
        <v>1532</v>
      </c>
      <c r="C380" s="1" t="s">
        <v>1533</v>
      </c>
      <c r="D380" s="1" t="s">
        <v>1534</v>
      </c>
      <c r="E380" s="1" t="n">
        <v>692600000</v>
      </c>
      <c r="F380" s="1" t="n">
        <v>661640000</v>
      </c>
      <c r="G380" s="1" t="n">
        <f aca="false">(E380+F380)/2</f>
        <v>677120000</v>
      </c>
      <c r="H380" s="1" t="n">
        <v>308140000</v>
      </c>
      <c r="I380" s="1" t="n">
        <v>335970000</v>
      </c>
      <c r="J380" s="1" t="n">
        <f aca="false">(H380+I380)/2</f>
        <v>322055000</v>
      </c>
      <c r="K380" s="1" t="n">
        <v>373970000</v>
      </c>
      <c r="L380" s="1" t="n">
        <v>344560000</v>
      </c>
      <c r="M380" s="1" t="n">
        <f aca="false">(K380+L380)/2</f>
        <v>359265000</v>
      </c>
      <c r="N380" s="1" t="n">
        <f aca="false">(J380*1.021)/(G380*1.057)</f>
        <v>0.459425566157653</v>
      </c>
      <c r="O380" s="1" t="n">
        <f aca="false">(M380*0.975)/(G380*1.057)</f>
        <v>0.489416826376233</v>
      </c>
      <c r="P380" s="1" t="n">
        <v>2.15E-090</v>
      </c>
      <c r="Q380" s="1" t="n">
        <v>7</v>
      </c>
      <c r="R380" s="1" t="n">
        <v>30.54</v>
      </c>
      <c r="S380" s="1" t="n">
        <v>271</v>
      </c>
    </row>
    <row r="381" customFormat="false" ht="13.5" hidden="false" customHeight="false" outlineLevel="0" collapsed="false">
      <c r="A381" s="1" t="s">
        <v>1535</v>
      </c>
      <c r="B381" s="1" t="s">
        <v>1536</v>
      </c>
      <c r="C381" s="1" t="s">
        <v>1537</v>
      </c>
      <c r="D381" s="1" t="s">
        <v>1538</v>
      </c>
      <c r="E381" s="1" t="n">
        <v>126860000</v>
      </c>
      <c r="F381" s="1" t="n">
        <v>170710000</v>
      </c>
      <c r="G381" s="1" t="n">
        <f aca="false">(E381+F381)/2</f>
        <v>148785000</v>
      </c>
      <c r="H381" s="1" t="n">
        <v>48491000</v>
      </c>
      <c r="I381" s="1" t="n">
        <v>52829000</v>
      </c>
      <c r="J381" s="1" t="n">
        <f aca="false">(H381+I381)/2</f>
        <v>50660000</v>
      </c>
      <c r="K381" s="1" t="n">
        <v>49783000</v>
      </c>
      <c r="L381" s="1" t="n">
        <v>68276000</v>
      </c>
      <c r="M381" s="1" t="n">
        <f aca="false">(K381+L381)/2</f>
        <v>59029500</v>
      </c>
      <c r="N381" s="1" t="n">
        <f aca="false">(J381*1.021)/(G381*1.057)</f>
        <v>0.328894636273144</v>
      </c>
      <c r="O381" s="1" t="n">
        <f aca="false">(M381*0.975)/(G381*1.057)</f>
        <v>0.365965026268117</v>
      </c>
      <c r="P381" s="1" t="n">
        <v>7.5E-035</v>
      </c>
      <c r="Q381" s="1" t="n">
        <v>6</v>
      </c>
      <c r="R381" s="1" t="n">
        <v>79.685</v>
      </c>
      <c r="S381" s="1" t="n">
        <v>736</v>
      </c>
    </row>
    <row r="382" customFormat="false" ht="13.5" hidden="false" customHeight="false" outlineLevel="0" collapsed="false">
      <c r="A382" s="1" t="s">
        <v>1539</v>
      </c>
      <c r="B382" s="1" t="s">
        <v>1540</v>
      </c>
      <c r="C382" s="1" t="s">
        <v>1541</v>
      </c>
      <c r="D382" s="1" t="s">
        <v>1542</v>
      </c>
      <c r="E382" s="1" t="n">
        <v>0</v>
      </c>
      <c r="F382" s="1" t="n">
        <v>0</v>
      </c>
      <c r="G382" s="1" t="n">
        <f aca="false">(E382+F382)/2</f>
        <v>0</v>
      </c>
      <c r="H382" s="1" t="n">
        <v>55798000</v>
      </c>
      <c r="I382" s="1" t="n">
        <v>62487000</v>
      </c>
      <c r="J382" s="1" t="n">
        <f aca="false">(H382+I382)/2</f>
        <v>59142500</v>
      </c>
      <c r="K382" s="1" t="n">
        <v>45746000</v>
      </c>
      <c r="L382" s="1" t="n">
        <v>49865000</v>
      </c>
      <c r="M382" s="1" t="n">
        <f aca="false">(K382+L382)/2</f>
        <v>47805500</v>
      </c>
      <c r="N382" s="1" t="e">
        <f aca="false">(J382*1.021)/(G382*1.057)</f>
        <v>#DIV/0!</v>
      </c>
      <c r="O382" s="1" t="e">
        <f aca="false">(M382*0.975)/(G382*1.057)</f>
        <v>#DIV/0!</v>
      </c>
      <c r="P382" s="1" t="n">
        <v>3.79E-011</v>
      </c>
      <c r="Q382" s="1" t="n">
        <v>4</v>
      </c>
      <c r="R382" s="1" t="n">
        <v>27.614</v>
      </c>
      <c r="S382" s="1" t="n">
        <v>239</v>
      </c>
    </row>
    <row r="383" customFormat="false" ht="13.5" hidden="false" customHeight="false" outlineLevel="0" collapsed="false">
      <c r="A383" s="1" t="s">
        <v>1543</v>
      </c>
      <c r="B383" s="1" t="s">
        <v>1544</v>
      </c>
      <c r="C383" s="1" t="s">
        <v>1545</v>
      </c>
      <c r="D383" s="1" t="s">
        <v>1546</v>
      </c>
      <c r="E383" s="1" t="n">
        <v>1370400000</v>
      </c>
      <c r="F383" s="1" t="n">
        <v>1444700000</v>
      </c>
      <c r="G383" s="1" t="n">
        <f aca="false">(E383+F383)/2</f>
        <v>1407550000</v>
      </c>
      <c r="H383" s="1" t="n">
        <v>614160000</v>
      </c>
      <c r="I383" s="1" t="n">
        <v>569780000</v>
      </c>
      <c r="J383" s="1" t="n">
        <f aca="false">(H383+I383)/2</f>
        <v>591970000</v>
      </c>
      <c r="K383" s="1" t="n">
        <v>486920000</v>
      </c>
      <c r="L383" s="1" t="n">
        <v>507990000</v>
      </c>
      <c r="M383" s="1" t="n">
        <f aca="false">(K383+L383)/2</f>
        <v>497455000</v>
      </c>
      <c r="N383" s="1" t="n">
        <f aca="false">(J383*1.021)/(G383*1.057)</f>
        <v>0.406243683753452</v>
      </c>
      <c r="O383" s="1" t="n">
        <f aca="false">(M383*0.975)/(G383*1.057)</f>
        <v>0.326001499482098</v>
      </c>
      <c r="P383" s="1" t="n">
        <v>2.05E-035</v>
      </c>
      <c r="Q383" s="1" t="n">
        <v>9</v>
      </c>
      <c r="R383" s="1" t="n">
        <v>21.057</v>
      </c>
      <c r="S383" s="1" t="n">
        <v>187</v>
      </c>
    </row>
    <row r="384" customFormat="false" ht="13.5" hidden="false" customHeight="false" outlineLevel="0" collapsed="false">
      <c r="A384" s="1" t="s">
        <v>1547</v>
      </c>
      <c r="B384" s="1" t="s">
        <v>1548</v>
      </c>
      <c r="C384" s="1" t="s">
        <v>1549</v>
      </c>
      <c r="D384" s="1" t="s">
        <v>1550</v>
      </c>
      <c r="E384" s="1" t="n">
        <v>0</v>
      </c>
      <c r="F384" s="1" t="n">
        <v>0</v>
      </c>
      <c r="G384" s="1" t="n">
        <f aca="false">(E384+F384)/2</f>
        <v>0</v>
      </c>
      <c r="H384" s="1" t="n">
        <v>44453000</v>
      </c>
      <c r="I384" s="1" t="n">
        <v>0</v>
      </c>
      <c r="J384" s="1" t="n">
        <f aca="false">(H384+I384)/2</f>
        <v>22226500</v>
      </c>
      <c r="K384" s="1" t="n">
        <v>0</v>
      </c>
      <c r="L384" s="1" t="n">
        <v>45776000</v>
      </c>
      <c r="M384" s="1" t="n">
        <f aca="false">(K384+L384)/2</f>
        <v>22888000</v>
      </c>
      <c r="N384" s="1" t="e">
        <f aca="false">(J384*1.021)/(G384*1.057)</f>
        <v>#DIV/0!</v>
      </c>
      <c r="O384" s="1" t="e">
        <f aca="false">(M384*0.975)/(G384*1.057)</f>
        <v>#DIV/0!</v>
      </c>
      <c r="P384" s="1" t="n">
        <v>2.77E-010</v>
      </c>
      <c r="Q384" s="1" t="n">
        <v>4</v>
      </c>
      <c r="R384" s="1" t="n">
        <v>66.966</v>
      </c>
      <c r="S384" s="1" t="n">
        <v>587</v>
      </c>
    </row>
    <row r="385" customFormat="false" ht="13.5" hidden="false" customHeight="false" outlineLevel="0" collapsed="false">
      <c r="A385" s="1" t="s">
        <v>1551</v>
      </c>
      <c r="B385" s="1" t="s">
        <v>1552</v>
      </c>
      <c r="C385" s="1" t="s">
        <v>1553</v>
      </c>
      <c r="D385" s="1" t="s">
        <v>1554</v>
      </c>
      <c r="E385" s="1" t="n">
        <v>0</v>
      </c>
      <c r="F385" s="1" t="n">
        <v>0</v>
      </c>
      <c r="G385" s="1" t="n">
        <f aca="false">(E385+F385)/2</f>
        <v>0</v>
      </c>
      <c r="H385" s="1" t="n">
        <v>329350000</v>
      </c>
      <c r="I385" s="1" t="n">
        <v>370250000</v>
      </c>
      <c r="J385" s="1" t="n">
        <f aca="false">(H385+I385)/2</f>
        <v>349800000</v>
      </c>
      <c r="K385" s="1" t="n">
        <v>311280000</v>
      </c>
      <c r="L385" s="1" t="n">
        <v>325200000</v>
      </c>
      <c r="M385" s="1" t="n">
        <f aca="false">(K385+L385)/2</f>
        <v>318240000</v>
      </c>
      <c r="N385" s="1" t="e">
        <f aca="false">(J385*1.021)/(G385*1.057)</f>
        <v>#DIV/0!</v>
      </c>
      <c r="O385" s="1" t="e">
        <f aca="false">(M385*0.975)/(G385*1.057)</f>
        <v>#DIV/0!</v>
      </c>
      <c r="P385" s="1" t="n">
        <v>9.01E-012</v>
      </c>
      <c r="Q385" s="1" t="n">
        <v>4</v>
      </c>
      <c r="R385" s="1" t="n">
        <v>70.729</v>
      </c>
      <c r="S385" s="1" t="n">
        <v>640</v>
      </c>
    </row>
    <row r="386" customFormat="false" ht="13.5" hidden="false" customHeight="false" outlineLevel="0" collapsed="false">
      <c r="A386" s="1" t="s">
        <v>1555</v>
      </c>
      <c r="B386" s="1" t="s">
        <v>1556</v>
      </c>
      <c r="C386" s="1" t="s">
        <v>1557</v>
      </c>
      <c r="D386" s="1" t="s">
        <v>1558</v>
      </c>
      <c r="E386" s="1" t="n">
        <v>59817000</v>
      </c>
      <c r="F386" s="1" t="n">
        <v>69498000</v>
      </c>
      <c r="G386" s="1" t="n">
        <f aca="false">(E386+F386)/2</f>
        <v>64657500</v>
      </c>
      <c r="H386" s="1" t="n">
        <v>141730000</v>
      </c>
      <c r="I386" s="1" t="n">
        <v>135240000</v>
      </c>
      <c r="J386" s="1" t="n">
        <f aca="false">(H386+I386)/2</f>
        <v>138485000</v>
      </c>
      <c r="K386" s="1" t="n">
        <v>182440000</v>
      </c>
      <c r="L386" s="1" t="n">
        <v>129370000</v>
      </c>
      <c r="M386" s="1" t="n">
        <f aca="false">(K386+L386)/2</f>
        <v>155905000</v>
      </c>
      <c r="N386" s="1" t="n">
        <f aca="false">(J386*1.021)/(G386*1.057)</f>
        <v>2.06887657184676</v>
      </c>
      <c r="O386" s="1" t="n">
        <f aca="false">(M386*0.975)/(G386*1.057)</f>
        <v>2.22418426238453</v>
      </c>
      <c r="P386" s="1" t="n">
        <v>5.39E-019</v>
      </c>
      <c r="Q386" s="1" t="n">
        <v>6</v>
      </c>
      <c r="R386" s="1" t="n">
        <v>87.156</v>
      </c>
      <c r="S386" s="1" t="n">
        <v>795</v>
      </c>
    </row>
    <row r="387" customFormat="false" ht="13.5" hidden="false" customHeight="false" outlineLevel="0" collapsed="false">
      <c r="A387" s="1" t="s">
        <v>1559</v>
      </c>
      <c r="B387" s="1" t="s">
        <v>1560</v>
      </c>
      <c r="C387" s="1" t="s">
        <v>1561</v>
      </c>
      <c r="D387" s="1" t="s">
        <v>1562</v>
      </c>
      <c r="E387" s="1" t="n">
        <v>0</v>
      </c>
      <c r="F387" s="1" t="n">
        <v>51807000</v>
      </c>
      <c r="G387" s="1" t="n">
        <f aca="false">(E387+F387)/2</f>
        <v>25903500</v>
      </c>
      <c r="H387" s="1" t="n">
        <v>80375000</v>
      </c>
      <c r="I387" s="1" t="n">
        <v>76518000</v>
      </c>
      <c r="J387" s="1" t="n">
        <f aca="false">(H387+I387)/2</f>
        <v>78446500</v>
      </c>
      <c r="K387" s="1" t="n">
        <v>73253000</v>
      </c>
      <c r="L387" s="1" t="n">
        <v>73583000</v>
      </c>
      <c r="M387" s="1" t="n">
        <f aca="false">(K387+L387)/2</f>
        <v>73418000</v>
      </c>
      <c r="N387" s="1" t="n">
        <f aca="false">(J387*1.021)/(G387*1.057)</f>
        <v>2.92526946539937</v>
      </c>
      <c r="O387" s="1" t="n">
        <f aca="false">(M387*0.975)/(G387*1.057)</f>
        <v>2.6144102011397</v>
      </c>
      <c r="P387" s="1" t="n">
        <v>0.00012726</v>
      </c>
      <c r="Q387" s="1" t="n">
        <v>2</v>
      </c>
      <c r="R387" s="1" t="n">
        <v>54.705</v>
      </c>
      <c r="S387" s="1" t="n">
        <v>490</v>
      </c>
    </row>
    <row r="388" customFormat="false" ht="13.5" hidden="false" customHeight="false" outlineLevel="0" collapsed="false">
      <c r="A388" s="1" t="s">
        <v>1563</v>
      </c>
      <c r="B388" s="1" t="s">
        <v>1564</v>
      </c>
      <c r="C388" s="1" t="s">
        <v>1565</v>
      </c>
      <c r="D388" s="1" t="s">
        <v>1566</v>
      </c>
      <c r="E388" s="1" t="n">
        <v>0</v>
      </c>
      <c r="F388" s="1" t="n">
        <v>0</v>
      </c>
      <c r="G388" s="1" t="n">
        <f aca="false">(E388+F388)/2</f>
        <v>0</v>
      </c>
      <c r="H388" s="1" t="n">
        <v>96475000</v>
      </c>
      <c r="I388" s="1" t="n">
        <v>121300000</v>
      </c>
      <c r="J388" s="1" t="n">
        <f aca="false">(H388+I388)/2</f>
        <v>108887500</v>
      </c>
      <c r="K388" s="1" t="n">
        <v>89657000</v>
      </c>
      <c r="L388" s="1" t="n">
        <v>103790000</v>
      </c>
      <c r="M388" s="1" t="n">
        <f aca="false">(K388+L388)/2</f>
        <v>96723500</v>
      </c>
      <c r="N388" s="1" t="e">
        <f aca="false">(J388*1.021)/(G388*1.057)</f>
        <v>#DIV/0!</v>
      </c>
      <c r="O388" s="1" t="e">
        <f aca="false">(M388*0.975)/(G388*1.057)</f>
        <v>#DIV/0!</v>
      </c>
      <c r="P388" s="1" t="n">
        <v>5.2E-015</v>
      </c>
      <c r="Q388" s="1" t="n">
        <v>4</v>
      </c>
      <c r="R388" s="1" t="n">
        <v>21.995</v>
      </c>
      <c r="S388" s="1" t="n">
        <v>192</v>
      </c>
    </row>
    <row r="389" customFormat="false" ht="13.5" hidden="false" customHeight="false" outlineLevel="0" collapsed="false">
      <c r="A389" s="1" t="s">
        <v>1567</v>
      </c>
      <c r="B389" s="1" t="s">
        <v>1568</v>
      </c>
      <c r="C389" s="1" t="s">
        <v>1569</v>
      </c>
      <c r="D389" s="1" t="s">
        <v>1570</v>
      </c>
      <c r="E389" s="1" t="n">
        <v>0</v>
      </c>
      <c r="F389" s="1" t="n">
        <v>67361000</v>
      </c>
      <c r="G389" s="1" t="n">
        <f aca="false">(E389+F389)/2</f>
        <v>33680500</v>
      </c>
      <c r="H389" s="1" t="n">
        <v>64629000</v>
      </c>
      <c r="I389" s="1" t="n">
        <v>64480000</v>
      </c>
      <c r="J389" s="1" t="n">
        <f aca="false">(H389+I389)/2</f>
        <v>64554500</v>
      </c>
      <c r="K389" s="1" t="n">
        <v>68375000</v>
      </c>
      <c r="L389" s="1" t="n">
        <v>67604000</v>
      </c>
      <c r="M389" s="1" t="n">
        <f aca="false">(K389+L389)/2</f>
        <v>67989500</v>
      </c>
      <c r="N389" s="1" t="n">
        <f aca="false">(J389*1.021)/(G389*1.057)</f>
        <v>1.85139354980227</v>
      </c>
      <c r="O389" s="1" t="n">
        <f aca="false">(M389*0.975)/(G389*1.057)</f>
        <v>1.86205689035357</v>
      </c>
      <c r="P389" s="1" t="n">
        <v>4.61E-016</v>
      </c>
      <c r="Q389" s="1" t="n">
        <v>4</v>
      </c>
      <c r="R389" s="1" t="n">
        <v>40.925</v>
      </c>
      <c r="S389" s="1" t="n">
        <v>369</v>
      </c>
    </row>
    <row r="390" customFormat="false" ht="13.5" hidden="false" customHeight="false" outlineLevel="0" collapsed="false">
      <c r="A390" s="1" t="s">
        <v>1571</v>
      </c>
      <c r="B390" s="1" t="s">
        <v>1572</v>
      </c>
      <c r="C390" s="1" t="s">
        <v>1573</v>
      </c>
      <c r="D390" s="1" t="s">
        <v>1574</v>
      </c>
      <c r="E390" s="1" t="n">
        <v>665990000</v>
      </c>
      <c r="F390" s="1" t="n">
        <v>585420000</v>
      </c>
      <c r="G390" s="1" t="n">
        <f aca="false">(E390+F390)/2</f>
        <v>625705000</v>
      </c>
      <c r="H390" s="1" t="n">
        <v>262150000</v>
      </c>
      <c r="I390" s="1" t="n">
        <v>271930000</v>
      </c>
      <c r="J390" s="1" t="n">
        <f aca="false">(H390+I390)/2</f>
        <v>267040000</v>
      </c>
      <c r="K390" s="1" t="n">
        <v>243670000</v>
      </c>
      <c r="L390" s="1" t="n">
        <v>253220000</v>
      </c>
      <c r="M390" s="1" t="n">
        <f aca="false">(K390+L390)/2</f>
        <v>248445000</v>
      </c>
      <c r="N390" s="1" t="n">
        <f aca="false">(J390*1.021)/(G390*1.057)</f>
        <v>0.412246947600155</v>
      </c>
      <c r="O390" s="1" t="n">
        <f aca="false">(M390*0.975)/(G390*1.057)</f>
        <v>0.366260651740749</v>
      </c>
      <c r="P390" s="1" t="n">
        <v>3.89E-076</v>
      </c>
      <c r="Q390" s="1" t="n">
        <v>13</v>
      </c>
      <c r="R390" s="1" t="n">
        <v>144.73</v>
      </c>
      <c r="S390" s="1" t="n">
        <v>1338</v>
      </c>
    </row>
    <row r="391" customFormat="false" ht="13.5" hidden="false" customHeight="false" outlineLevel="0" collapsed="false">
      <c r="A391" s="1" t="s">
        <v>1575</v>
      </c>
      <c r="B391" s="1" t="s">
        <v>1576</v>
      </c>
      <c r="C391" s="1" t="s">
        <v>1577</v>
      </c>
      <c r="D391" s="1" t="s">
        <v>1578</v>
      </c>
      <c r="E391" s="1" t="n">
        <v>1577500000</v>
      </c>
      <c r="F391" s="1" t="n">
        <v>1256500000</v>
      </c>
      <c r="G391" s="1" t="n">
        <f aca="false">(E391+F391)/2</f>
        <v>1417000000</v>
      </c>
      <c r="H391" s="1" t="n">
        <v>746060000</v>
      </c>
      <c r="I391" s="1" t="n">
        <v>763690000</v>
      </c>
      <c r="J391" s="1" t="n">
        <f aca="false">(H391+I391)/2</f>
        <v>754875000</v>
      </c>
      <c r="K391" s="1" t="n">
        <v>854810000</v>
      </c>
      <c r="L391" s="1" t="n">
        <v>812060000</v>
      </c>
      <c r="M391" s="1" t="n">
        <f aca="false">(K391+L391)/2</f>
        <v>833435000</v>
      </c>
      <c r="N391" s="1" t="n">
        <f aca="false">(J391*1.021)/(G391*1.057)</f>
        <v>0.514583607352002</v>
      </c>
      <c r="O391" s="1" t="n">
        <f aca="false">(M391*0.975)/(G391*1.057)</f>
        <v>0.542539687361669</v>
      </c>
      <c r="P391" s="1" t="n">
        <v>1.89E-039</v>
      </c>
      <c r="Q391" s="1" t="n">
        <v>6</v>
      </c>
      <c r="R391" s="1" t="n">
        <v>44.965</v>
      </c>
      <c r="S391" s="1" t="n">
        <v>408</v>
      </c>
    </row>
    <row r="392" customFormat="false" ht="13.5" hidden="false" customHeight="false" outlineLevel="0" collapsed="false">
      <c r="A392" s="1" t="s">
        <v>1579</v>
      </c>
      <c r="B392" s="1" t="s">
        <v>1580</v>
      </c>
      <c r="C392" s="1" t="s">
        <v>1581</v>
      </c>
      <c r="D392" s="1" t="s">
        <v>1582</v>
      </c>
      <c r="E392" s="1" t="n">
        <v>27391000</v>
      </c>
      <c r="F392" s="1" t="n">
        <v>0</v>
      </c>
      <c r="G392" s="1" t="n">
        <f aca="false">(E392+F392)/2</f>
        <v>13695500</v>
      </c>
      <c r="H392" s="1" t="n">
        <v>0</v>
      </c>
      <c r="I392" s="1" t="n">
        <v>0</v>
      </c>
      <c r="J392" s="1" t="n">
        <f aca="false">(H392+I392)/2</f>
        <v>0</v>
      </c>
      <c r="K392" s="1" t="n">
        <v>0</v>
      </c>
      <c r="L392" s="1" t="n">
        <v>0</v>
      </c>
      <c r="M392" s="1" t="n">
        <f aca="false">(K392+L392)/2</f>
        <v>0</v>
      </c>
      <c r="N392" s="1" t="n">
        <f aca="false">(J392*1.021)/(G392*1.057)</f>
        <v>0</v>
      </c>
      <c r="O392" s="1" t="n">
        <f aca="false">(M392*0.975)/(G392*1.057)</f>
        <v>0</v>
      </c>
      <c r="P392" s="1" t="n">
        <v>2.43E-028</v>
      </c>
      <c r="Q392" s="1" t="n">
        <v>2</v>
      </c>
      <c r="R392" s="1" t="n">
        <v>70.253</v>
      </c>
      <c r="S392" s="1" t="n">
        <v>629</v>
      </c>
    </row>
    <row r="393" customFormat="false" ht="13.5" hidden="false" customHeight="false" outlineLevel="0" collapsed="false">
      <c r="A393" s="1" t="s">
        <v>1583</v>
      </c>
      <c r="B393" s="1" t="s">
        <v>1584</v>
      </c>
      <c r="C393" s="1" t="s">
        <v>1585</v>
      </c>
      <c r="D393" s="1" t="s">
        <v>1586</v>
      </c>
      <c r="E393" s="1" t="n">
        <v>2176400000</v>
      </c>
      <c r="F393" s="1" t="n">
        <v>2122000000</v>
      </c>
      <c r="G393" s="1" t="n">
        <f aca="false">(E393+F393)/2</f>
        <v>2149200000</v>
      </c>
      <c r="H393" s="1" t="n">
        <v>926000000</v>
      </c>
      <c r="I393" s="1" t="n">
        <v>845140000</v>
      </c>
      <c r="J393" s="1" t="n">
        <f aca="false">(H393+I393)/2</f>
        <v>885570000</v>
      </c>
      <c r="K393" s="1" t="n">
        <v>916760000</v>
      </c>
      <c r="L393" s="1" t="n">
        <v>917880000</v>
      </c>
      <c r="M393" s="1" t="n">
        <f aca="false">(K393+L393)/2</f>
        <v>917320000</v>
      </c>
      <c r="N393" s="1" t="n">
        <f aca="false">(J393*1.021)/(G393*1.057)</f>
        <v>0.39801259794188</v>
      </c>
      <c r="O393" s="1" t="n">
        <f aca="false">(M393*0.975)/(G393*1.057)</f>
        <v>0.393707473560381</v>
      </c>
      <c r="P393" s="1" t="n">
        <v>4.54E-068</v>
      </c>
      <c r="Q393" s="1" t="n">
        <v>13</v>
      </c>
      <c r="R393" s="1" t="n">
        <v>70.81</v>
      </c>
      <c r="S393" s="1" t="n">
        <v>630</v>
      </c>
    </row>
    <row r="394" customFormat="false" ht="13.5" hidden="false" customHeight="false" outlineLevel="0" collapsed="false">
      <c r="A394" s="1" t="s">
        <v>1587</v>
      </c>
      <c r="B394" s="1" t="s">
        <v>1588</v>
      </c>
      <c r="C394" s="1" t="s">
        <v>1589</v>
      </c>
      <c r="D394" s="1" t="s">
        <v>1590</v>
      </c>
      <c r="E394" s="1" t="n">
        <v>0</v>
      </c>
      <c r="F394" s="1" t="n">
        <v>85591000</v>
      </c>
      <c r="G394" s="1" t="n">
        <f aca="false">(E394+F394)/2</f>
        <v>42795500</v>
      </c>
      <c r="H394" s="1" t="n">
        <v>143690000</v>
      </c>
      <c r="I394" s="1" t="n">
        <v>121320000</v>
      </c>
      <c r="J394" s="1" t="n">
        <f aca="false">(H394+I394)/2</f>
        <v>132505000</v>
      </c>
      <c r="K394" s="1" t="n">
        <v>142300000</v>
      </c>
      <c r="L394" s="1" t="n">
        <v>146880000</v>
      </c>
      <c r="M394" s="1" t="n">
        <f aca="false">(K394+L394)/2</f>
        <v>144590000</v>
      </c>
      <c r="N394" s="1" t="n">
        <f aca="false">(J394*1.021)/(G394*1.057)</f>
        <v>2.99078308958889</v>
      </c>
      <c r="O394" s="1" t="n">
        <f aca="false">(M394*0.975)/(G394*1.057)</f>
        <v>3.11651901702722</v>
      </c>
      <c r="P394" s="1" t="n">
        <v>3.78E-009</v>
      </c>
      <c r="Q394" s="1" t="n">
        <v>4</v>
      </c>
      <c r="R394" s="1" t="n">
        <v>25.734</v>
      </c>
      <c r="S394" s="1" t="n">
        <v>231</v>
      </c>
    </row>
    <row r="395" customFormat="false" ht="13.5" hidden="false" customHeight="false" outlineLevel="0" collapsed="false">
      <c r="A395" s="1" t="s">
        <v>1591</v>
      </c>
      <c r="B395" s="1" t="s">
        <v>1592</v>
      </c>
      <c r="C395" s="1" t="s">
        <v>1593</v>
      </c>
      <c r="D395" s="1" t="s">
        <v>1594</v>
      </c>
      <c r="E395" s="1" t="n">
        <v>0</v>
      </c>
      <c r="F395" s="1" t="n">
        <v>0</v>
      </c>
      <c r="G395" s="1" t="n">
        <f aca="false">(E395+F395)/2</f>
        <v>0</v>
      </c>
      <c r="H395" s="1" t="n">
        <v>318880000</v>
      </c>
      <c r="I395" s="1" t="n">
        <v>275940000</v>
      </c>
      <c r="J395" s="1" t="n">
        <f aca="false">(H395+I395)/2</f>
        <v>297410000</v>
      </c>
      <c r="K395" s="1" t="n">
        <v>258070000</v>
      </c>
      <c r="L395" s="1" t="n">
        <v>236560000</v>
      </c>
      <c r="M395" s="1" t="n">
        <f aca="false">(K395+L395)/2</f>
        <v>247315000</v>
      </c>
      <c r="N395" s="1" t="e">
        <f aca="false">(J395*1.021)/(G395*1.057)</f>
        <v>#DIV/0!</v>
      </c>
      <c r="O395" s="1" t="e">
        <f aca="false">(M395*0.975)/(G395*1.057)</f>
        <v>#DIV/0!</v>
      </c>
      <c r="P395" s="1" t="n">
        <v>4.14E-058</v>
      </c>
      <c r="Q395" s="1" t="n">
        <v>20</v>
      </c>
      <c r="R395" s="1" t="n">
        <v>531.78</v>
      </c>
      <c r="S395" s="1" t="n">
        <v>4684</v>
      </c>
    </row>
    <row r="396" customFormat="false" ht="13.5" hidden="false" customHeight="false" outlineLevel="0" collapsed="false">
      <c r="A396" s="1" t="s">
        <v>1595</v>
      </c>
      <c r="B396" s="1" t="s">
        <v>1596</v>
      </c>
      <c r="C396" s="1" t="s">
        <v>1597</v>
      </c>
      <c r="D396" s="1" t="s">
        <v>1598</v>
      </c>
      <c r="E396" s="1" t="n">
        <v>4782900000</v>
      </c>
      <c r="F396" s="1" t="n">
        <v>4567200000</v>
      </c>
      <c r="G396" s="1" t="n">
        <f aca="false">(E396+F396)/2</f>
        <v>4675050000</v>
      </c>
      <c r="H396" s="1" t="n">
        <v>919130000</v>
      </c>
      <c r="I396" s="1" t="n">
        <v>931600000</v>
      </c>
      <c r="J396" s="1" t="n">
        <f aca="false">(H396+I396)/2</f>
        <v>925365000</v>
      </c>
      <c r="K396" s="1" t="n">
        <v>896130000</v>
      </c>
      <c r="L396" s="1" t="n">
        <v>833580000</v>
      </c>
      <c r="M396" s="1" t="n">
        <f aca="false">(K396+L396)/2</f>
        <v>864855000</v>
      </c>
      <c r="N396" s="1" t="n">
        <f aca="false">(J396*1.021)/(G396*1.057)</f>
        <v>0.191195454863216</v>
      </c>
      <c r="O396" s="1" t="n">
        <f aca="false">(M396*0.975)/(G396*1.057)</f>
        <v>0.170642289307344</v>
      </c>
      <c r="P396" s="1" t="n">
        <v>4E-122</v>
      </c>
      <c r="Q396" s="1" t="n">
        <v>27</v>
      </c>
      <c r="R396" s="1" t="n">
        <v>113.08</v>
      </c>
      <c r="S396" s="1" t="n">
        <v>1014</v>
      </c>
    </row>
    <row r="397" customFormat="false" ht="13.5" hidden="false" customHeight="false" outlineLevel="0" collapsed="false">
      <c r="A397" s="1" t="s">
        <v>1599</v>
      </c>
      <c r="B397" s="1" t="s">
        <v>1600</v>
      </c>
      <c r="C397" s="1" t="s">
        <v>1601</v>
      </c>
      <c r="D397" s="1" t="s">
        <v>1602</v>
      </c>
      <c r="E397" s="1" t="n">
        <v>1931100000</v>
      </c>
      <c r="F397" s="1" t="n">
        <v>2019200000</v>
      </c>
      <c r="G397" s="1" t="n">
        <f aca="false">(E397+F397)/2</f>
        <v>1975150000</v>
      </c>
      <c r="H397" s="1" t="n">
        <v>1216100000</v>
      </c>
      <c r="I397" s="1" t="n">
        <v>1227000000</v>
      </c>
      <c r="J397" s="1" t="n">
        <f aca="false">(H397+I397)/2</f>
        <v>1221550000</v>
      </c>
      <c r="K397" s="1" t="n">
        <v>1235700000</v>
      </c>
      <c r="L397" s="1" t="n">
        <v>1221600000</v>
      </c>
      <c r="M397" s="1" t="n">
        <f aca="false">(K397+L397)/2</f>
        <v>1228650000</v>
      </c>
      <c r="N397" s="1" t="n">
        <f aca="false">(J397*1.021)/(G397*1.057)</f>
        <v>0.597395462653747</v>
      </c>
      <c r="O397" s="1" t="n">
        <f aca="false">(M397*0.975)/(G397*1.057)</f>
        <v>0.573796282576385</v>
      </c>
      <c r="P397" s="1" t="n">
        <v>2.47E-128</v>
      </c>
      <c r="Q397" s="1" t="n">
        <v>8</v>
      </c>
      <c r="R397" s="1" t="n">
        <v>38.58</v>
      </c>
      <c r="S397" s="1" t="n">
        <v>365</v>
      </c>
    </row>
    <row r="398" customFormat="false" ht="13.5" hidden="false" customHeight="false" outlineLevel="0" collapsed="false">
      <c r="A398" s="1" t="s">
        <v>1603</v>
      </c>
      <c r="B398" s="1" t="s">
        <v>1604</v>
      </c>
      <c r="C398" s="1" t="s">
        <v>1605</v>
      </c>
      <c r="D398" s="1" t="s">
        <v>1606</v>
      </c>
      <c r="E398" s="1" t="n">
        <v>34606000</v>
      </c>
      <c r="F398" s="1" t="n">
        <v>37083000</v>
      </c>
      <c r="G398" s="1" t="n">
        <f aca="false">(E398+F398)/2</f>
        <v>35844500</v>
      </c>
      <c r="H398" s="1" t="n">
        <v>84704000</v>
      </c>
      <c r="I398" s="1" t="n">
        <v>72519000</v>
      </c>
      <c r="J398" s="1" t="n">
        <f aca="false">(H398+I398)/2</f>
        <v>78611500</v>
      </c>
      <c r="K398" s="1" t="n">
        <v>74740000</v>
      </c>
      <c r="L398" s="1" t="n">
        <v>84006000</v>
      </c>
      <c r="M398" s="1" t="n">
        <f aca="false">(K398+L398)/2</f>
        <v>79373000</v>
      </c>
      <c r="N398" s="1" t="n">
        <f aca="false">(J398*1.021)/(G398*1.057)</f>
        <v>2.11843094250548</v>
      </c>
      <c r="O398" s="1" t="n">
        <f aca="false">(M398*0.975)/(G398*1.057)</f>
        <v>2.04258386505582</v>
      </c>
      <c r="P398" s="1" t="n">
        <v>4.63E-012</v>
      </c>
      <c r="Q398" s="1" t="n">
        <v>4</v>
      </c>
      <c r="R398" s="1" t="n">
        <v>53.524</v>
      </c>
      <c r="S398" s="1" t="n">
        <v>479</v>
      </c>
    </row>
    <row r="399" customFormat="false" ht="13.5" hidden="false" customHeight="false" outlineLevel="0" collapsed="false">
      <c r="A399" s="1" t="s">
        <v>1607</v>
      </c>
      <c r="B399" s="1" t="s">
        <v>1608</v>
      </c>
      <c r="C399" s="1" t="s">
        <v>1609</v>
      </c>
      <c r="D399" s="1" t="s">
        <v>1610</v>
      </c>
      <c r="E399" s="1" t="n">
        <v>33558000</v>
      </c>
      <c r="F399" s="1" t="n">
        <v>0</v>
      </c>
      <c r="G399" s="1" t="n">
        <f aca="false">(E399+F399)/2</f>
        <v>16779000</v>
      </c>
      <c r="H399" s="1" t="n">
        <v>0</v>
      </c>
      <c r="I399" s="1" t="n">
        <v>0</v>
      </c>
      <c r="J399" s="1" t="n">
        <f aca="false">(H399+I399)/2</f>
        <v>0</v>
      </c>
      <c r="K399" s="1" t="n">
        <v>0</v>
      </c>
      <c r="L399" s="1" t="n">
        <v>0</v>
      </c>
      <c r="M399" s="1" t="n">
        <f aca="false">(K399+L399)/2</f>
        <v>0</v>
      </c>
      <c r="N399" s="1" t="n">
        <f aca="false">(J399*1.021)/(G399*1.057)</f>
        <v>0</v>
      </c>
      <c r="O399" s="1" t="n">
        <f aca="false">(M399*0.975)/(G399*1.057)</f>
        <v>0</v>
      </c>
      <c r="P399" s="1" t="n">
        <v>3.5E-012</v>
      </c>
      <c r="Q399" s="1" t="n">
        <v>3</v>
      </c>
      <c r="R399" s="1" t="n">
        <v>30.472</v>
      </c>
      <c r="S399" s="1" t="n">
        <v>265</v>
      </c>
    </row>
    <row r="400" customFormat="false" ht="13.5" hidden="false" customHeight="false" outlineLevel="0" collapsed="false">
      <c r="A400" s="1" t="s">
        <v>1611</v>
      </c>
      <c r="B400" s="1" t="s">
        <v>1612</v>
      </c>
      <c r="C400" s="1" t="s">
        <v>1613</v>
      </c>
      <c r="D400" s="1" t="s">
        <v>1614</v>
      </c>
      <c r="E400" s="1" t="n">
        <v>40602000</v>
      </c>
      <c r="F400" s="1" t="n">
        <v>43489000</v>
      </c>
      <c r="G400" s="1" t="n">
        <f aca="false">(E400+F400)/2</f>
        <v>42045500</v>
      </c>
      <c r="H400" s="1" t="n">
        <v>0</v>
      </c>
      <c r="I400" s="1" t="n">
        <v>0</v>
      </c>
      <c r="J400" s="1" t="n">
        <f aca="false">(H400+I400)/2</f>
        <v>0</v>
      </c>
      <c r="K400" s="1" t="n">
        <v>0</v>
      </c>
      <c r="L400" s="1" t="n">
        <v>0</v>
      </c>
      <c r="M400" s="1" t="n">
        <f aca="false">(K400+L400)/2</f>
        <v>0</v>
      </c>
      <c r="N400" s="1" t="n">
        <f aca="false">(J400*1.021)/(G400*1.057)</f>
        <v>0</v>
      </c>
      <c r="O400" s="1" t="n">
        <f aca="false">(M400*0.975)/(G400*1.057)</f>
        <v>0</v>
      </c>
      <c r="P400" s="1" t="n">
        <v>3.33E-006</v>
      </c>
      <c r="Q400" s="1" t="n">
        <v>2</v>
      </c>
      <c r="R400" s="1" t="n">
        <v>42.033</v>
      </c>
      <c r="S400" s="1" t="n">
        <v>368</v>
      </c>
    </row>
    <row r="401" customFormat="false" ht="13.5" hidden="false" customHeight="false" outlineLevel="0" collapsed="false">
      <c r="A401" s="1" t="s">
        <v>1615</v>
      </c>
      <c r="B401" s="1" t="s">
        <v>1616</v>
      </c>
      <c r="C401" s="1" t="s">
        <v>1617</v>
      </c>
      <c r="D401" s="1" t="s">
        <v>1618</v>
      </c>
      <c r="E401" s="1" t="n">
        <v>87029000</v>
      </c>
      <c r="F401" s="1" t="n">
        <v>0</v>
      </c>
      <c r="G401" s="1" t="n">
        <f aca="false">(E401+F401)/2</f>
        <v>43514500</v>
      </c>
      <c r="H401" s="1" t="n">
        <v>0</v>
      </c>
      <c r="I401" s="1" t="n">
        <v>0</v>
      </c>
      <c r="J401" s="1" t="n">
        <f aca="false">(H401+I401)/2</f>
        <v>0</v>
      </c>
      <c r="K401" s="1" t="n">
        <v>0</v>
      </c>
      <c r="L401" s="1" t="n">
        <v>52831000</v>
      </c>
      <c r="M401" s="1" t="n">
        <f aca="false">(K401+L401)/2</f>
        <v>26415500</v>
      </c>
      <c r="N401" s="1" t="n">
        <f aca="false">(J401*1.021)/(G401*1.057)</f>
        <v>0</v>
      </c>
      <c r="O401" s="1" t="n">
        <f aca="false">(M401*0.975)/(G401*1.057)</f>
        <v>0.559956726872315</v>
      </c>
      <c r="P401" s="1" t="n">
        <v>1.16E-006</v>
      </c>
      <c r="Q401" s="1" t="n">
        <v>2</v>
      </c>
      <c r="R401" s="1" t="n">
        <v>39.33</v>
      </c>
      <c r="S401" s="1" t="n">
        <v>361</v>
      </c>
    </row>
    <row r="402" customFormat="false" ht="13.5" hidden="false" customHeight="false" outlineLevel="0" collapsed="false">
      <c r="A402" s="1" t="s">
        <v>1619</v>
      </c>
      <c r="B402" s="1" t="s">
        <v>1620</v>
      </c>
      <c r="C402" s="1" t="s">
        <v>1621</v>
      </c>
      <c r="D402" s="1" t="s">
        <v>1622</v>
      </c>
      <c r="E402" s="1" t="n">
        <v>218320000</v>
      </c>
      <c r="F402" s="1" t="n">
        <v>0</v>
      </c>
      <c r="G402" s="1" t="n">
        <f aca="false">(E402+F402)/2</f>
        <v>109160000</v>
      </c>
      <c r="H402" s="1" t="n">
        <v>231190000</v>
      </c>
      <c r="I402" s="1" t="n">
        <v>208070000</v>
      </c>
      <c r="J402" s="1" t="n">
        <f aca="false">(H402+I402)/2</f>
        <v>219630000</v>
      </c>
      <c r="K402" s="1" t="n">
        <v>244340000</v>
      </c>
      <c r="L402" s="1" t="n">
        <v>271090000</v>
      </c>
      <c r="M402" s="1" t="n">
        <f aca="false">(K402+L402)/2</f>
        <v>257715000</v>
      </c>
      <c r="N402" s="1" t="n">
        <f aca="false">(J402*1.021)/(G402*1.057)</f>
        <v>1.94347469087931</v>
      </c>
      <c r="O402" s="1" t="n">
        <f aca="false">(M402*0.975)/(G402*1.057)</f>
        <v>2.17773884723214</v>
      </c>
      <c r="P402" s="1" t="n">
        <v>2.99E-024</v>
      </c>
      <c r="Q402" s="1" t="n">
        <v>4</v>
      </c>
      <c r="R402" s="1" t="n">
        <v>14.582</v>
      </c>
      <c r="S402" s="1" t="n">
        <v>129</v>
      </c>
    </row>
    <row r="403" customFormat="false" ht="13.5" hidden="false" customHeight="false" outlineLevel="0" collapsed="false">
      <c r="A403" s="1" t="s">
        <v>1623</v>
      </c>
      <c r="B403" s="1" t="s">
        <v>1624</v>
      </c>
      <c r="C403" s="1" t="s">
        <v>1625</v>
      </c>
      <c r="D403" s="1" t="s">
        <v>1626</v>
      </c>
      <c r="E403" s="1" t="n">
        <v>354780000</v>
      </c>
      <c r="F403" s="1" t="n">
        <v>238080000</v>
      </c>
      <c r="G403" s="1" t="n">
        <f aca="false">(E403+F403)/2</f>
        <v>296430000</v>
      </c>
      <c r="H403" s="1" t="n">
        <v>1448600000</v>
      </c>
      <c r="I403" s="1" t="n">
        <v>1650300000</v>
      </c>
      <c r="J403" s="1" t="n">
        <f aca="false">(H403+I403)/2</f>
        <v>1549450000</v>
      </c>
      <c r="K403" s="1" t="n">
        <v>1913700000</v>
      </c>
      <c r="L403" s="1" t="n">
        <v>2117300000</v>
      </c>
      <c r="M403" s="1" t="n">
        <f aca="false">(K403+L403)/2</f>
        <v>2015500000</v>
      </c>
      <c r="N403" s="1" t="n">
        <f aca="false">(J403*1.021)/(G403*1.057)</f>
        <v>5.04900925874418</v>
      </c>
      <c r="O403" s="1" t="n">
        <f aca="false">(M403*0.975)/(G403*1.057)</f>
        <v>6.27177221614603</v>
      </c>
      <c r="P403" s="1" t="n">
        <v>1.21E-081</v>
      </c>
      <c r="Q403" s="1" t="n">
        <v>24</v>
      </c>
      <c r="R403" s="1" t="n">
        <v>74.139</v>
      </c>
      <c r="S403" s="1" t="n">
        <v>664</v>
      </c>
    </row>
    <row r="404" customFormat="false" ht="13.5" hidden="false" customHeight="false" outlineLevel="0" collapsed="false">
      <c r="A404" s="1" t="s">
        <v>1627</v>
      </c>
      <c r="B404" s="1" t="s">
        <v>1628</v>
      </c>
      <c r="C404" s="1" t="s">
        <v>1629</v>
      </c>
      <c r="D404" s="1" t="s">
        <v>1630</v>
      </c>
      <c r="E404" s="1" t="n">
        <v>1012500000</v>
      </c>
      <c r="F404" s="1" t="n">
        <v>1042000000</v>
      </c>
      <c r="G404" s="1" t="n">
        <f aca="false">(E404+F404)/2</f>
        <v>1027250000</v>
      </c>
      <c r="H404" s="1" t="n">
        <v>524690000</v>
      </c>
      <c r="I404" s="1" t="n">
        <v>546880000</v>
      </c>
      <c r="J404" s="1" t="n">
        <f aca="false">(H404+I404)/2</f>
        <v>535785000</v>
      </c>
      <c r="K404" s="1" t="n">
        <v>590160000</v>
      </c>
      <c r="L404" s="1" t="n">
        <v>532240000</v>
      </c>
      <c r="M404" s="1" t="n">
        <f aca="false">(K404+L404)/2</f>
        <v>561200000</v>
      </c>
      <c r="N404" s="1" t="n">
        <f aca="false">(J404*1.021)/(G404*1.057)</f>
        <v>0.503808111644536</v>
      </c>
      <c r="O404" s="1" t="n">
        <f aca="false">(M404*0.975)/(G404*1.057)</f>
        <v>0.503931075910852</v>
      </c>
      <c r="P404" s="1" t="n">
        <v>2.01E-047</v>
      </c>
      <c r="Q404" s="1" t="n">
        <v>11</v>
      </c>
      <c r="R404" s="1" t="n">
        <v>55.18</v>
      </c>
      <c r="S404" s="1" t="n">
        <v>504</v>
      </c>
    </row>
    <row r="405" customFormat="false" ht="13.5" hidden="false" customHeight="false" outlineLevel="0" collapsed="false">
      <c r="A405" s="1" t="s">
        <v>1631</v>
      </c>
      <c r="B405" s="1" t="s">
        <v>1632</v>
      </c>
      <c r="C405" s="1" t="s">
        <v>1633</v>
      </c>
      <c r="D405" s="1" t="s">
        <v>1634</v>
      </c>
      <c r="E405" s="1" t="n">
        <v>59162000</v>
      </c>
      <c r="F405" s="1" t="n">
        <v>0</v>
      </c>
      <c r="G405" s="1" t="n">
        <f aca="false">(E405+F405)/2</f>
        <v>29581000</v>
      </c>
      <c r="H405" s="1" t="n">
        <v>0</v>
      </c>
      <c r="I405" s="1" t="n">
        <v>0</v>
      </c>
      <c r="J405" s="1" t="n">
        <f aca="false">(H405+I405)/2</f>
        <v>0</v>
      </c>
      <c r="K405" s="1" t="n">
        <v>0</v>
      </c>
      <c r="L405" s="1" t="n">
        <v>0</v>
      </c>
      <c r="M405" s="1" t="n">
        <f aca="false">(K405+L405)/2</f>
        <v>0</v>
      </c>
      <c r="N405" s="1" t="n">
        <f aca="false">(J405*1.021)/(G405*1.057)</f>
        <v>0</v>
      </c>
      <c r="O405" s="1" t="n">
        <f aca="false">(M405*0.975)/(G405*1.057)</f>
        <v>0</v>
      </c>
      <c r="P405" s="1" t="n">
        <v>5.87E-016</v>
      </c>
      <c r="Q405" s="1" t="n">
        <v>2</v>
      </c>
      <c r="R405" s="1" t="n">
        <v>26.131</v>
      </c>
      <c r="S405" s="1" t="n">
        <v>225</v>
      </c>
    </row>
    <row r="406" customFormat="false" ht="13.5" hidden="false" customHeight="false" outlineLevel="0" collapsed="false">
      <c r="A406" s="1" t="s">
        <v>1635</v>
      </c>
      <c r="B406" s="1" t="s">
        <v>1636</v>
      </c>
      <c r="C406" s="1" t="s">
        <v>1637</v>
      </c>
      <c r="D406" s="1" t="s">
        <v>1638</v>
      </c>
      <c r="E406" s="1" t="n">
        <v>1222200000</v>
      </c>
      <c r="F406" s="1" t="n">
        <v>1370800000</v>
      </c>
      <c r="G406" s="1" t="n">
        <f aca="false">(E406+F406)/2</f>
        <v>1296500000</v>
      </c>
      <c r="H406" s="1" t="n">
        <v>749020000</v>
      </c>
      <c r="I406" s="1" t="n">
        <v>794160000</v>
      </c>
      <c r="J406" s="1" t="n">
        <f aca="false">(H406+I406)/2</f>
        <v>771590000</v>
      </c>
      <c r="K406" s="1" t="n">
        <v>736310000</v>
      </c>
      <c r="L406" s="1" t="n">
        <v>713590000</v>
      </c>
      <c r="M406" s="1" t="n">
        <f aca="false">(K406+L406)/2</f>
        <v>724950000</v>
      </c>
      <c r="N406" s="1" t="n">
        <f aca="false">(J406*1.021)/(G406*1.057)</f>
        <v>0.574863618336391</v>
      </c>
      <c r="O406" s="1" t="n">
        <f aca="false">(M406*0.975)/(G406*1.057)</f>
        <v>0.515780788171049</v>
      </c>
      <c r="P406" s="1" t="n">
        <v>3.86E-094</v>
      </c>
      <c r="Q406" s="1" t="n">
        <v>16</v>
      </c>
      <c r="R406" s="1" t="n">
        <v>80.272</v>
      </c>
      <c r="S406" s="1" t="n">
        <v>729</v>
      </c>
    </row>
    <row r="407" customFormat="false" ht="13.5" hidden="false" customHeight="false" outlineLevel="0" collapsed="false">
      <c r="A407" s="1" t="s">
        <v>1639</v>
      </c>
      <c r="B407" s="1" t="s">
        <v>1640</v>
      </c>
      <c r="C407" s="1" t="s">
        <v>1641</v>
      </c>
      <c r="D407" s="1" t="s">
        <v>1642</v>
      </c>
      <c r="E407" s="1" t="n">
        <v>0</v>
      </c>
      <c r="F407" s="1" t="n">
        <v>0</v>
      </c>
      <c r="G407" s="1" t="n">
        <f aca="false">(E407+F407)/2</f>
        <v>0</v>
      </c>
      <c r="H407" s="1" t="n">
        <v>42649000</v>
      </c>
      <c r="I407" s="1" t="n">
        <v>45312000</v>
      </c>
      <c r="J407" s="1" t="n">
        <f aca="false">(H407+I407)/2</f>
        <v>43980500</v>
      </c>
      <c r="K407" s="1" t="n">
        <v>47195000</v>
      </c>
      <c r="L407" s="1" t="n">
        <v>61269000</v>
      </c>
      <c r="M407" s="1" t="n">
        <f aca="false">(K407+L407)/2</f>
        <v>54232000</v>
      </c>
      <c r="N407" s="1" t="e">
        <f aca="false">(J407*1.021)/(G407*1.057)</f>
        <v>#DIV/0!</v>
      </c>
      <c r="O407" s="1" t="e">
        <f aca="false">(M407*0.975)/(G407*1.057)</f>
        <v>#DIV/0!</v>
      </c>
      <c r="P407" s="1" t="n">
        <v>4.91E-011</v>
      </c>
      <c r="Q407" s="1" t="n">
        <v>2</v>
      </c>
      <c r="R407" s="1" t="n">
        <v>34.852</v>
      </c>
      <c r="S407" s="1" t="n">
        <v>306</v>
      </c>
    </row>
    <row r="408" customFormat="false" ht="13.5" hidden="false" customHeight="false" outlineLevel="0" collapsed="false">
      <c r="A408" s="1" t="s">
        <v>1643</v>
      </c>
      <c r="B408" s="1" t="s">
        <v>1644</v>
      </c>
      <c r="C408" s="1" t="s">
        <v>1645</v>
      </c>
      <c r="D408" s="1" t="s">
        <v>1646</v>
      </c>
      <c r="E408" s="1" t="n">
        <v>135040000</v>
      </c>
      <c r="F408" s="1" t="n">
        <v>153660000</v>
      </c>
      <c r="G408" s="1" t="n">
        <f aca="false">(E408+F408)/2</f>
        <v>144350000</v>
      </c>
      <c r="H408" s="1" t="n">
        <v>94136000</v>
      </c>
      <c r="I408" s="1" t="n">
        <v>83198000</v>
      </c>
      <c r="J408" s="1" t="n">
        <f aca="false">(H408+I408)/2</f>
        <v>88667000</v>
      </c>
      <c r="K408" s="1" t="n">
        <v>78134000</v>
      </c>
      <c r="L408" s="1" t="n">
        <v>84690000</v>
      </c>
      <c r="M408" s="1" t="n">
        <f aca="false">(K408+L408)/2</f>
        <v>81412000</v>
      </c>
      <c r="N408" s="1" t="n">
        <f aca="false">(J408*1.021)/(G408*1.057)</f>
        <v>0.593329553844445</v>
      </c>
      <c r="O408" s="1" t="n">
        <f aca="false">(M408*0.975)/(G408*1.057)</f>
        <v>0.520237032939557</v>
      </c>
      <c r="P408" s="1" t="n">
        <v>2.19E-013</v>
      </c>
      <c r="Q408" s="1" t="n">
        <v>5</v>
      </c>
      <c r="R408" s="1" t="n">
        <v>292.28</v>
      </c>
      <c r="S408" s="1" t="n">
        <v>2570</v>
      </c>
    </row>
    <row r="409" customFormat="false" ht="13.5" hidden="false" customHeight="false" outlineLevel="0" collapsed="false">
      <c r="A409" s="1" t="s">
        <v>1647</v>
      </c>
      <c r="B409" s="1" t="s">
        <v>1648</v>
      </c>
      <c r="C409" s="1" t="s">
        <v>1649</v>
      </c>
      <c r="D409" s="1" t="s">
        <v>1650</v>
      </c>
      <c r="E409" s="1" t="n">
        <v>87293000</v>
      </c>
      <c r="F409" s="1" t="n">
        <v>0</v>
      </c>
      <c r="G409" s="1" t="n">
        <f aca="false">(E409+F409)/2</f>
        <v>43646500</v>
      </c>
      <c r="H409" s="1" t="n">
        <v>96781000</v>
      </c>
      <c r="I409" s="1" t="n">
        <v>91292000</v>
      </c>
      <c r="J409" s="1" t="n">
        <f aca="false">(H409+I409)/2</f>
        <v>94036500</v>
      </c>
      <c r="K409" s="1" t="n">
        <v>103840000</v>
      </c>
      <c r="L409" s="1" t="n">
        <v>132220000</v>
      </c>
      <c r="M409" s="1" t="n">
        <f aca="false">(K409+L409)/2</f>
        <v>118030000</v>
      </c>
      <c r="N409" s="1" t="n">
        <f aca="false">(J409*1.021)/(G409*1.057)</f>
        <v>2.08112318607368</v>
      </c>
      <c r="O409" s="1" t="n">
        <f aca="false">(M409*0.975)/(G409*1.057)</f>
        <v>2.49443741491495</v>
      </c>
      <c r="P409" s="1" t="n">
        <v>0.00010005</v>
      </c>
      <c r="Q409" s="1" t="n">
        <v>2</v>
      </c>
      <c r="R409" s="1" t="n">
        <v>71.635</v>
      </c>
      <c r="S409" s="1" t="n">
        <v>622</v>
      </c>
    </row>
    <row r="410" customFormat="false" ht="13.5" hidden="false" customHeight="false" outlineLevel="0" collapsed="false">
      <c r="A410" s="1" t="s">
        <v>1651</v>
      </c>
      <c r="B410" s="1" t="s">
        <v>1652</v>
      </c>
      <c r="C410" s="1" t="s">
        <v>1653</v>
      </c>
      <c r="D410" s="1" t="s">
        <v>1654</v>
      </c>
      <c r="E410" s="1" t="n">
        <v>84643000</v>
      </c>
      <c r="F410" s="1" t="n">
        <v>112410000</v>
      </c>
      <c r="G410" s="1" t="n">
        <f aca="false">(E410+F410)/2</f>
        <v>98526500</v>
      </c>
      <c r="H410" s="1" t="n">
        <v>275950000</v>
      </c>
      <c r="I410" s="1" t="n">
        <v>278000000</v>
      </c>
      <c r="J410" s="1" t="n">
        <f aca="false">(H410+I410)/2</f>
        <v>276975000</v>
      </c>
      <c r="K410" s="1" t="n">
        <v>315860000</v>
      </c>
      <c r="L410" s="1" t="n">
        <v>299460000</v>
      </c>
      <c r="M410" s="1" t="n">
        <f aca="false">(K410+L410)/2</f>
        <v>307660000</v>
      </c>
      <c r="N410" s="1" t="n">
        <f aca="false">(J410*1.021)/(G410*1.057)</f>
        <v>2.71542786554968</v>
      </c>
      <c r="O410" s="1" t="n">
        <f aca="false">(M410*0.975)/(G410*1.057)</f>
        <v>2.88036555446779</v>
      </c>
      <c r="P410" s="1" t="n">
        <v>2E-045</v>
      </c>
      <c r="Q410" s="1" t="n">
        <v>12</v>
      </c>
      <c r="R410" s="1" t="n">
        <v>83.549</v>
      </c>
      <c r="S410" s="1" t="n">
        <v>727</v>
      </c>
    </row>
    <row r="411" customFormat="false" ht="13.5" hidden="false" customHeight="false" outlineLevel="0" collapsed="false">
      <c r="A411" s="1" t="s">
        <v>1655</v>
      </c>
      <c r="B411" s="1" t="s">
        <v>1656</v>
      </c>
      <c r="C411" s="1" t="s">
        <v>1657</v>
      </c>
      <c r="D411" s="1" t="s">
        <v>1658</v>
      </c>
      <c r="E411" s="1" t="n">
        <v>25436000</v>
      </c>
      <c r="F411" s="1" t="n">
        <v>0</v>
      </c>
      <c r="G411" s="1" t="n">
        <f aca="false">(E411+F411)/2</f>
        <v>12718000</v>
      </c>
      <c r="H411" s="1" t="n">
        <v>0</v>
      </c>
      <c r="I411" s="1" t="n">
        <v>0</v>
      </c>
      <c r="J411" s="1" t="n">
        <f aca="false">(H411+I411)/2</f>
        <v>0</v>
      </c>
      <c r="K411" s="1" t="n">
        <v>0</v>
      </c>
      <c r="L411" s="1" t="n">
        <v>0</v>
      </c>
      <c r="M411" s="1" t="n">
        <f aca="false">(K411+L411)/2</f>
        <v>0</v>
      </c>
      <c r="N411" s="1" t="n">
        <f aca="false">(J411*1.021)/(G411*1.057)</f>
        <v>0</v>
      </c>
      <c r="O411" s="1" t="n">
        <f aca="false">(M411*0.975)/(G411*1.057)</f>
        <v>0</v>
      </c>
      <c r="P411" s="1" t="n">
        <v>4.46E-006</v>
      </c>
      <c r="Q411" s="1" t="n">
        <v>2</v>
      </c>
      <c r="R411" s="1" t="n">
        <v>84.685</v>
      </c>
      <c r="S411" s="1" t="n">
        <v>737</v>
      </c>
    </row>
    <row r="412" customFormat="false" ht="13.5" hidden="false" customHeight="false" outlineLevel="0" collapsed="false">
      <c r="A412" s="1" t="s">
        <v>1659</v>
      </c>
      <c r="B412" s="1" t="s">
        <v>1660</v>
      </c>
      <c r="C412" s="1" t="s">
        <v>1661</v>
      </c>
      <c r="D412" s="1" t="s">
        <v>1662</v>
      </c>
      <c r="E412" s="1" t="n">
        <v>0</v>
      </c>
      <c r="F412" s="1" t="n">
        <v>21475000</v>
      </c>
      <c r="G412" s="1" t="n">
        <f aca="false">(E412+F412)/2</f>
        <v>10737500</v>
      </c>
      <c r="H412" s="1" t="n">
        <v>0</v>
      </c>
      <c r="I412" s="1" t="n">
        <v>0</v>
      </c>
      <c r="J412" s="1" t="n">
        <f aca="false">(H412+I412)/2</f>
        <v>0</v>
      </c>
      <c r="K412" s="1" t="n">
        <v>0</v>
      </c>
      <c r="L412" s="1" t="n">
        <v>0</v>
      </c>
      <c r="M412" s="1" t="n">
        <f aca="false">(K412+L412)/2</f>
        <v>0</v>
      </c>
      <c r="N412" s="1" t="n">
        <f aca="false">(J412*1.021)/(G412*1.057)</f>
        <v>0</v>
      </c>
      <c r="O412" s="1" t="n">
        <f aca="false">(M412*0.975)/(G412*1.057)</f>
        <v>0</v>
      </c>
      <c r="P412" s="1" t="n">
        <v>5.25E-007</v>
      </c>
      <c r="Q412" s="1" t="n">
        <v>3</v>
      </c>
      <c r="R412" s="1" t="n">
        <v>24.701</v>
      </c>
      <c r="S412" s="1" t="n">
        <v>212</v>
      </c>
    </row>
    <row r="413" customFormat="false" ht="13.5" hidden="false" customHeight="false" outlineLevel="0" collapsed="false">
      <c r="A413" s="1" t="s">
        <v>1663</v>
      </c>
      <c r="B413" s="1" t="s">
        <v>1664</v>
      </c>
      <c r="C413" s="1" t="s">
        <v>1665</v>
      </c>
      <c r="D413" s="1" t="s">
        <v>1666</v>
      </c>
      <c r="E413" s="1" t="n">
        <v>0</v>
      </c>
      <c r="F413" s="1" t="n">
        <v>0</v>
      </c>
      <c r="G413" s="1" t="n">
        <f aca="false">(E413+F413)/2</f>
        <v>0</v>
      </c>
      <c r="H413" s="1" t="n">
        <v>79504000</v>
      </c>
      <c r="I413" s="1" t="n">
        <v>65494000</v>
      </c>
      <c r="J413" s="1" t="n">
        <f aca="false">(H413+I413)/2</f>
        <v>72499000</v>
      </c>
      <c r="K413" s="1" t="n">
        <v>66015000</v>
      </c>
      <c r="L413" s="1" t="n">
        <v>65539000</v>
      </c>
      <c r="M413" s="1" t="n">
        <f aca="false">(K413+L413)/2</f>
        <v>65777000</v>
      </c>
      <c r="N413" s="1" t="e">
        <f aca="false">(J413*1.021)/(G413*1.057)</f>
        <v>#DIV/0!</v>
      </c>
      <c r="O413" s="1" t="e">
        <f aca="false">(M413*0.975)/(G413*1.057)</f>
        <v>#DIV/0!</v>
      </c>
      <c r="P413" s="1" t="n">
        <v>3.34E-009</v>
      </c>
      <c r="Q413" s="1" t="n">
        <v>2</v>
      </c>
      <c r="R413" s="1" t="n">
        <v>41.943</v>
      </c>
      <c r="S413" s="1" t="n">
        <v>377</v>
      </c>
    </row>
    <row r="414" customFormat="false" ht="13.5" hidden="false" customHeight="false" outlineLevel="0" collapsed="false">
      <c r="A414" s="1" t="s">
        <v>1667</v>
      </c>
      <c r="B414" s="1" t="s">
        <v>1668</v>
      </c>
      <c r="C414" s="1" t="s">
        <v>1669</v>
      </c>
      <c r="D414" s="1" t="s">
        <v>1670</v>
      </c>
      <c r="E414" s="1" t="n">
        <v>0</v>
      </c>
      <c r="F414" s="1" t="n">
        <v>0</v>
      </c>
      <c r="G414" s="1" t="n">
        <f aca="false">(E414+F414)/2</f>
        <v>0</v>
      </c>
      <c r="H414" s="1" t="n">
        <v>373000000</v>
      </c>
      <c r="I414" s="1" t="n">
        <v>387070000</v>
      </c>
      <c r="J414" s="1" t="n">
        <f aca="false">(H414+I414)/2</f>
        <v>380035000</v>
      </c>
      <c r="K414" s="1" t="n">
        <v>408890000</v>
      </c>
      <c r="L414" s="1" t="n">
        <v>413630000</v>
      </c>
      <c r="M414" s="1" t="n">
        <f aca="false">(K414+L414)/2</f>
        <v>411260000</v>
      </c>
      <c r="N414" s="1" t="e">
        <f aca="false">(J414*1.021)/(G414*1.057)</f>
        <v>#DIV/0!</v>
      </c>
      <c r="O414" s="1" t="e">
        <f aca="false">(M414*0.975)/(G414*1.057)</f>
        <v>#DIV/0!</v>
      </c>
      <c r="P414" s="1" t="n">
        <v>3.68E-026</v>
      </c>
      <c r="Q414" s="1" t="n">
        <v>8</v>
      </c>
      <c r="R414" s="1" t="n">
        <v>35.869</v>
      </c>
      <c r="S414" s="1" t="n">
        <v>329</v>
      </c>
    </row>
    <row r="415" customFormat="false" ht="13.5" hidden="false" customHeight="false" outlineLevel="0" collapsed="false">
      <c r="A415" s="1" t="s">
        <v>1671</v>
      </c>
      <c r="B415" s="1" t="s">
        <v>1672</v>
      </c>
      <c r="C415" s="1" t="s">
        <v>1673</v>
      </c>
      <c r="D415" s="1" t="s">
        <v>1674</v>
      </c>
      <c r="E415" s="1" t="n">
        <v>137660000</v>
      </c>
      <c r="F415" s="1" t="n">
        <v>162170000</v>
      </c>
      <c r="G415" s="1" t="n">
        <f aca="false">(E415+F415)/2</f>
        <v>149915000</v>
      </c>
      <c r="H415" s="1" t="n">
        <v>482780000</v>
      </c>
      <c r="I415" s="1" t="n">
        <v>503850000</v>
      </c>
      <c r="J415" s="1" t="n">
        <f aca="false">(H415+I415)/2</f>
        <v>493315000</v>
      </c>
      <c r="K415" s="1" t="n">
        <v>419250000</v>
      </c>
      <c r="L415" s="1" t="n">
        <v>452900000</v>
      </c>
      <c r="M415" s="1" t="n">
        <f aca="false">(K415+L415)/2</f>
        <v>436075000</v>
      </c>
      <c r="N415" s="1" t="n">
        <f aca="false">(J415*1.021)/(G415*1.057)</f>
        <v>3.17855687443951</v>
      </c>
      <c r="O415" s="1" t="n">
        <f aca="false">(M415*0.975)/(G415*1.057)</f>
        <v>2.6831547968636</v>
      </c>
      <c r="P415" s="1" t="n">
        <v>1.65E-015</v>
      </c>
      <c r="Q415" s="1" t="n">
        <v>6</v>
      </c>
      <c r="R415" s="1" t="n">
        <v>28.723</v>
      </c>
      <c r="S415" s="1" t="n">
        <v>249</v>
      </c>
    </row>
    <row r="416" customFormat="false" ht="13.5" hidden="false" customHeight="false" outlineLevel="0" collapsed="false">
      <c r="A416" s="1" t="s">
        <v>1675</v>
      </c>
      <c r="B416" s="1" t="s">
        <v>1676</v>
      </c>
      <c r="C416" s="1" t="s">
        <v>1677</v>
      </c>
      <c r="D416" s="1" t="s">
        <v>1678</v>
      </c>
      <c r="E416" s="1" t="n">
        <v>187360000</v>
      </c>
      <c r="F416" s="1" t="n">
        <v>134100000</v>
      </c>
      <c r="G416" s="1" t="n">
        <f aca="false">(E416+F416)/2</f>
        <v>160730000</v>
      </c>
      <c r="H416" s="1" t="n">
        <v>577480000</v>
      </c>
      <c r="I416" s="1" t="n">
        <v>511630000</v>
      </c>
      <c r="J416" s="1" t="n">
        <f aca="false">(H416+I416)/2</f>
        <v>544555000</v>
      </c>
      <c r="K416" s="1" t="n">
        <v>388760000</v>
      </c>
      <c r="L416" s="1" t="n">
        <v>339440000</v>
      </c>
      <c r="M416" s="1" t="n">
        <f aca="false">(K416+L416)/2</f>
        <v>364100000</v>
      </c>
      <c r="N416" s="1" t="n">
        <f aca="false">(J416*1.021)/(G416*1.057)</f>
        <v>3.27261984861995</v>
      </c>
      <c r="O416" s="1" t="n">
        <f aca="false">(M416*0.975)/(G416*1.057)</f>
        <v>2.08955286255749</v>
      </c>
      <c r="P416" s="1" t="n">
        <v>1.13E-030</v>
      </c>
      <c r="Q416" s="1" t="n">
        <v>6</v>
      </c>
      <c r="R416" s="1" t="n">
        <v>27.401</v>
      </c>
      <c r="S416" s="1" t="n">
        <v>239</v>
      </c>
    </row>
    <row r="417" customFormat="false" ht="13.5" hidden="false" customHeight="false" outlineLevel="0" collapsed="false">
      <c r="A417" s="1" t="s">
        <v>1679</v>
      </c>
      <c r="B417" s="1" t="s">
        <v>1680</v>
      </c>
      <c r="C417" s="1" t="s">
        <v>1681</v>
      </c>
      <c r="D417" s="1" t="s">
        <v>1682</v>
      </c>
      <c r="E417" s="1" t="n">
        <v>39371000</v>
      </c>
      <c r="F417" s="1" t="n">
        <v>0</v>
      </c>
      <c r="G417" s="1" t="n">
        <f aca="false">(E417+F417)/2</f>
        <v>19685500</v>
      </c>
      <c r="H417" s="1" t="n">
        <v>39923000</v>
      </c>
      <c r="I417" s="1" t="n">
        <v>48511000</v>
      </c>
      <c r="J417" s="1" t="n">
        <f aca="false">(H417+I417)/2</f>
        <v>44217000</v>
      </c>
      <c r="K417" s="1" t="n">
        <v>39502000</v>
      </c>
      <c r="L417" s="1" t="n">
        <v>77635000</v>
      </c>
      <c r="M417" s="1" t="n">
        <f aca="false">(K417+L417)/2</f>
        <v>58568500</v>
      </c>
      <c r="N417" s="1" t="n">
        <f aca="false">(J417*1.021)/(G417*1.057)</f>
        <v>2.16966947155083</v>
      </c>
      <c r="O417" s="1" t="n">
        <f aca="false">(M417*0.975)/(G417*1.057)</f>
        <v>2.74439917273391</v>
      </c>
      <c r="P417" s="1" t="n">
        <v>2.47E-005</v>
      </c>
      <c r="Q417" s="1" t="n">
        <v>2</v>
      </c>
      <c r="R417" s="1" t="n">
        <v>32.854</v>
      </c>
      <c r="S417" s="1" t="n">
        <v>288</v>
      </c>
    </row>
    <row r="418" customFormat="false" ht="13.5" hidden="false" customHeight="false" outlineLevel="0" collapsed="false">
      <c r="A418" s="1" t="s">
        <v>1683</v>
      </c>
      <c r="B418" s="1" t="s">
        <v>1684</v>
      </c>
      <c r="C418" s="1" t="s">
        <v>1685</v>
      </c>
      <c r="D418" s="1" t="s">
        <v>1686</v>
      </c>
      <c r="E418" s="1" t="n">
        <v>92873000</v>
      </c>
      <c r="F418" s="1" t="n">
        <v>93653000</v>
      </c>
      <c r="G418" s="1" t="n">
        <f aca="false">(E418+F418)/2</f>
        <v>93263000</v>
      </c>
      <c r="H418" s="1" t="n">
        <v>0</v>
      </c>
      <c r="I418" s="1" t="n">
        <v>0</v>
      </c>
      <c r="J418" s="1" t="n">
        <f aca="false">(H418+I418)/2</f>
        <v>0</v>
      </c>
      <c r="K418" s="1" t="n">
        <v>0</v>
      </c>
      <c r="L418" s="1" t="n">
        <v>60724000</v>
      </c>
      <c r="M418" s="1" t="n">
        <f aca="false">(K418+L418)/2</f>
        <v>30362000</v>
      </c>
      <c r="N418" s="1" t="n">
        <f aca="false">(J418*1.021)/(G418*1.057)</f>
        <v>0</v>
      </c>
      <c r="O418" s="1" t="n">
        <f aca="false">(M418*0.975)/(G418*1.057)</f>
        <v>0.300296743755472</v>
      </c>
      <c r="P418" s="1" t="n">
        <v>2.25E-008</v>
      </c>
      <c r="Q418" s="1" t="n">
        <v>2</v>
      </c>
      <c r="R418" s="1" t="n">
        <v>29.816</v>
      </c>
      <c r="S418" s="1" t="n">
        <v>271</v>
      </c>
    </row>
    <row r="419" customFormat="false" ht="13.5" hidden="false" customHeight="false" outlineLevel="0" collapsed="false">
      <c r="A419" s="1" t="s">
        <v>1687</v>
      </c>
      <c r="B419" s="1" t="s">
        <v>1688</v>
      </c>
      <c r="C419" s="1" t="s">
        <v>1689</v>
      </c>
      <c r="D419" s="1" t="s">
        <v>1690</v>
      </c>
      <c r="E419" s="1" t="n">
        <v>0</v>
      </c>
      <c r="F419" s="1" t="n">
        <v>0</v>
      </c>
      <c r="G419" s="1" t="n">
        <f aca="false">(E419+F419)/2</f>
        <v>0</v>
      </c>
      <c r="H419" s="1" t="n">
        <v>17537000</v>
      </c>
      <c r="I419" s="1" t="n">
        <v>0</v>
      </c>
      <c r="J419" s="1" t="n">
        <f aca="false">(H419+I419)/2</f>
        <v>8768500</v>
      </c>
      <c r="K419" s="1" t="n">
        <v>0</v>
      </c>
      <c r="L419" s="1" t="n">
        <v>21791000</v>
      </c>
      <c r="M419" s="1" t="n">
        <f aca="false">(K419+L419)/2</f>
        <v>10895500</v>
      </c>
      <c r="N419" s="1" t="e">
        <f aca="false">(J419*1.021)/(G419*1.057)</f>
        <v>#DIV/0!</v>
      </c>
      <c r="O419" s="1" t="e">
        <f aca="false">(M419*0.975)/(G419*1.057)</f>
        <v>#DIV/0!</v>
      </c>
      <c r="P419" s="1" t="n">
        <v>2.3E-009</v>
      </c>
      <c r="Q419" s="1" t="n">
        <v>2</v>
      </c>
      <c r="R419" s="1" t="n">
        <v>13.178</v>
      </c>
      <c r="S419" s="1" t="n">
        <v>126</v>
      </c>
    </row>
    <row r="420" customFormat="false" ht="13.5" hidden="false" customHeight="false" outlineLevel="0" collapsed="false">
      <c r="A420" s="1" t="s">
        <v>1691</v>
      </c>
      <c r="B420" s="1" t="s">
        <v>1692</v>
      </c>
      <c r="C420" s="1" t="s">
        <v>1693</v>
      </c>
      <c r="D420" s="1" t="s">
        <v>1694</v>
      </c>
      <c r="E420" s="1" t="n">
        <v>77909000</v>
      </c>
      <c r="F420" s="1" t="n">
        <v>45988000</v>
      </c>
      <c r="G420" s="1" t="n">
        <f aca="false">(E420+F420)/2</f>
        <v>61948500</v>
      </c>
      <c r="H420" s="1" t="n">
        <v>34607000</v>
      </c>
      <c r="I420" s="1" t="n">
        <v>33990000</v>
      </c>
      <c r="J420" s="1" t="n">
        <f aca="false">(H420+I420)/2</f>
        <v>34298500</v>
      </c>
      <c r="K420" s="1" t="n">
        <v>36263000</v>
      </c>
      <c r="L420" s="1" t="n">
        <v>35829000</v>
      </c>
      <c r="M420" s="1" t="n">
        <f aca="false">(K420+L420)/2</f>
        <v>36046000</v>
      </c>
      <c r="N420" s="1" t="n">
        <f aca="false">(J420*1.021)/(G420*1.057)</f>
        <v>0.534804541957514</v>
      </c>
      <c r="O420" s="1" t="n">
        <f aca="false">(M420*0.975)/(G420*1.057)</f>
        <v>0.536730051098614</v>
      </c>
      <c r="P420" s="1" t="n">
        <v>4.53E-010</v>
      </c>
      <c r="Q420" s="1" t="n">
        <v>3</v>
      </c>
      <c r="R420" s="1" t="n">
        <v>66.509</v>
      </c>
      <c r="S420" s="1" t="n">
        <v>591</v>
      </c>
    </row>
    <row r="421" customFormat="false" ht="13.5" hidden="false" customHeight="false" outlineLevel="0" collapsed="false">
      <c r="A421" s="1" t="s">
        <v>1695</v>
      </c>
      <c r="B421" s="1" t="s">
        <v>1696</v>
      </c>
      <c r="C421" s="1" t="s">
        <v>1697</v>
      </c>
      <c r="D421" s="1" t="s">
        <v>1698</v>
      </c>
      <c r="E421" s="1" t="n">
        <v>75157000</v>
      </c>
      <c r="F421" s="1" t="n">
        <v>84321000</v>
      </c>
      <c r="G421" s="1" t="n">
        <f aca="false">(E421+F421)/2</f>
        <v>79739000</v>
      </c>
      <c r="H421" s="1" t="n">
        <v>0</v>
      </c>
      <c r="I421" s="1" t="n">
        <v>0</v>
      </c>
      <c r="J421" s="1" t="n">
        <f aca="false">(H421+I421)/2</f>
        <v>0</v>
      </c>
      <c r="K421" s="1" t="n">
        <v>0</v>
      </c>
      <c r="L421" s="1" t="n">
        <v>68396000</v>
      </c>
      <c r="M421" s="1" t="n">
        <f aca="false">(K421+L421)/2</f>
        <v>34198000</v>
      </c>
      <c r="N421" s="1" t="n">
        <f aca="false">(J421*1.021)/(G421*1.057)</f>
        <v>0</v>
      </c>
      <c r="O421" s="1" t="n">
        <f aca="false">(M421*0.975)/(G421*1.057)</f>
        <v>0.395602977324685</v>
      </c>
      <c r="P421" s="1" t="n">
        <v>2.29E-005</v>
      </c>
      <c r="Q421" s="1" t="n">
        <v>2</v>
      </c>
      <c r="R421" s="1" t="n">
        <v>21.701</v>
      </c>
      <c r="S421" s="1" t="n">
        <v>195</v>
      </c>
    </row>
    <row r="422" customFormat="false" ht="13.5" hidden="false" customHeight="false" outlineLevel="0" collapsed="false">
      <c r="A422" s="1" t="s">
        <v>1699</v>
      </c>
      <c r="B422" s="1" t="s">
        <v>1700</v>
      </c>
      <c r="C422" s="1" t="s">
        <v>1701</v>
      </c>
      <c r="D422" s="1" t="s">
        <v>1702</v>
      </c>
      <c r="E422" s="1" t="n">
        <v>0</v>
      </c>
      <c r="F422" s="1" t="n">
        <v>0</v>
      </c>
      <c r="G422" s="1" t="n">
        <f aca="false">(E422+F422)/2</f>
        <v>0</v>
      </c>
      <c r="H422" s="1" t="n">
        <v>0</v>
      </c>
      <c r="I422" s="1" t="n">
        <v>46311000</v>
      </c>
      <c r="J422" s="1" t="n">
        <f aca="false">(H422+I422)/2</f>
        <v>23155500</v>
      </c>
      <c r="K422" s="1" t="n">
        <v>64657000</v>
      </c>
      <c r="L422" s="1" t="n">
        <v>56739000</v>
      </c>
      <c r="M422" s="1" t="n">
        <f aca="false">(K422+L422)/2</f>
        <v>60698000</v>
      </c>
      <c r="N422" s="1" t="e">
        <f aca="false">(J422*1.021)/(G422*1.057)</f>
        <v>#DIV/0!</v>
      </c>
      <c r="O422" s="1" t="e">
        <f aca="false">(M422*0.975)/(G422*1.057)</f>
        <v>#DIV/0!</v>
      </c>
      <c r="P422" s="1" t="n">
        <v>2.96E-008</v>
      </c>
      <c r="Q422" s="1" t="n">
        <v>3</v>
      </c>
      <c r="R422" s="1" t="n">
        <v>26.056</v>
      </c>
      <c r="S422" s="1" t="n">
        <v>233</v>
      </c>
    </row>
    <row r="423" customFormat="false" ht="13.5" hidden="false" customHeight="false" outlineLevel="0" collapsed="false">
      <c r="A423" s="1" t="s">
        <v>1703</v>
      </c>
      <c r="B423" s="1" t="s">
        <v>1704</v>
      </c>
      <c r="C423" s="1" t="s">
        <v>1705</v>
      </c>
      <c r="D423" s="1" t="s">
        <v>1706</v>
      </c>
      <c r="E423" s="1" t="n">
        <v>56735000</v>
      </c>
      <c r="F423" s="1" t="n">
        <v>0</v>
      </c>
      <c r="G423" s="1" t="n">
        <f aca="false">(E423+F423)/2</f>
        <v>28367500</v>
      </c>
      <c r="H423" s="1" t="n">
        <v>61818000</v>
      </c>
      <c r="I423" s="1" t="n">
        <v>76855000</v>
      </c>
      <c r="J423" s="1" t="n">
        <f aca="false">(H423+I423)/2</f>
        <v>69336500</v>
      </c>
      <c r="K423" s="1" t="n">
        <v>87372000</v>
      </c>
      <c r="L423" s="1" t="n">
        <v>85087000</v>
      </c>
      <c r="M423" s="1" t="n">
        <f aca="false">(K423+L423)/2</f>
        <v>86229500</v>
      </c>
      <c r="N423" s="1" t="n">
        <f aca="false">(J423*1.021)/(G423*1.057)</f>
        <v>2.36097618607113</v>
      </c>
      <c r="O423" s="1" t="n">
        <f aca="false">(M423*0.975)/(G423*1.057)</f>
        <v>2.80391234489146</v>
      </c>
      <c r="P423" s="1" t="n">
        <v>1.15E-022</v>
      </c>
      <c r="Q423" s="1" t="n">
        <v>5</v>
      </c>
      <c r="R423" s="1" t="n">
        <v>42.315</v>
      </c>
      <c r="S423" s="1" t="n">
        <v>386</v>
      </c>
    </row>
    <row r="424" customFormat="false" ht="13.5" hidden="false" customHeight="false" outlineLevel="0" collapsed="false">
      <c r="A424" s="1" t="s">
        <v>1707</v>
      </c>
      <c r="B424" s="1" t="s">
        <v>1708</v>
      </c>
      <c r="C424" s="1" t="s">
        <v>1709</v>
      </c>
      <c r="D424" s="1" t="s">
        <v>1710</v>
      </c>
      <c r="E424" s="1" t="n">
        <v>14312000</v>
      </c>
      <c r="F424" s="1" t="n">
        <v>0</v>
      </c>
      <c r="G424" s="1" t="n">
        <f aca="false">(E424+F424)/2</f>
        <v>7156000</v>
      </c>
      <c r="H424" s="1" t="n">
        <v>0</v>
      </c>
      <c r="I424" s="1" t="n">
        <v>0</v>
      </c>
      <c r="J424" s="1" t="n">
        <f aca="false">(H424+I424)/2</f>
        <v>0</v>
      </c>
      <c r="K424" s="1" t="n">
        <v>0</v>
      </c>
      <c r="L424" s="1" t="n">
        <v>0</v>
      </c>
      <c r="M424" s="1" t="n">
        <f aca="false">(K424+L424)/2</f>
        <v>0</v>
      </c>
      <c r="N424" s="1" t="n">
        <f aca="false">(J424*1.021)/(G424*1.057)</f>
        <v>0</v>
      </c>
      <c r="O424" s="1" t="n">
        <f aca="false">(M424*0.975)/(G424*1.057)</f>
        <v>0</v>
      </c>
      <c r="P424" s="1" t="n">
        <v>0.00015242</v>
      </c>
      <c r="Q424" s="1" t="n">
        <v>2</v>
      </c>
      <c r="R424" s="1" t="n">
        <v>316.91</v>
      </c>
      <c r="S424" s="1" t="n">
        <v>2896</v>
      </c>
    </row>
    <row r="425" customFormat="false" ht="13.5" hidden="false" customHeight="false" outlineLevel="0" collapsed="false">
      <c r="A425" s="1" t="s">
        <v>1711</v>
      </c>
      <c r="B425" s="1" t="s">
        <v>1712</v>
      </c>
      <c r="C425" s="1" t="s">
        <v>1713</v>
      </c>
      <c r="D425" s="1" t="s">
        <v>1714</v>
      </c>
      <c r="E425" s="1" t="n">
        <v>0</v>
      </c>
      <c r="F425" s="1" t="n">
        <v>0</v>
      </c>
      <c r="G425" s="1" t="n">
        <f aca="false">(E425+F425)/2</f>
        <v>0</v>
      </c>
      <c r="H425" s="1" t="n">
        <v>148350000</v>
      </c>
      <c r="I425" s="1" t="n">
        <v>0</v>
      </c>
      <c r="J425" s="1" t="n">
        <f aca="false">(H425+I425)/2</f>
        <v>74175000</v>
      </c>
      <c r="K425" s="1" t="n">
        <v>147710000</v>
      </c>
      <c r="L425" s="1" t="n">
        <v>132310000</v>
      </c>
      <c r="M425" s="1" t="n">
        <f aca="false">(K425+L425)/2</f>
        <v>140010000</v>
      </c>
      <c r="N425" s="1" t="e">
        <f aca="false">(J425*1.021)/(G425*1.057)</f>
        <v>#DIV/0!</v>
      </c>
      <c r="O425" s="1" t="e">
        <f aca="false">(M425*0.975)/(G425*1.057)</f>
        <v>#DIV/0!</v>
      </c>
      <c r="P425" s="1" t="n">
        <v>3.33E-006</v>
      </c>
      <c r="Q425" s="1" t="n">
        <v>2</v>
      </c>
      <c r="R425" s="1" t="n">
        <v>11.203</v>
      </c>
      <c r="S425" s="1" t="n">
        <v>97</v>
      </c>
    </row>
    <row r="426" customFormat="false" ht="13.5" hidden="false" customHeight="false" outlineLevel="0" collapsed="false">
      <c r="A426" s="1" t="s">
        <v>1715</v>
      </c>
      <c r="B426" s="1" t="s">
        <v>1716</v>
      </c>
      <c r="C426" s="1" t="s">
        <v>1717</v>
      </c>
      <c r="D426" s="1" t="s">
        <v>1718</v>
      </c>
      <c r="E426" s="1" t="n">
        <v>137770000</v>
      </c>
      <c r="F426" s="1" t="n">
        <v>128860000</v>
      </c>
      <c r="G426" s="1" t="n">
        <f aca="false">(E426+F426)/2</f>
        <v>133315000</v>
      </c>
      <c r="H426" s="1" t="n">
        <v>946110000</v>
      </c>
      <c r="I426" s="1" t="n">
        <v>849090000</v>
      </c>
      <c r="J426" s="1" t="n">
        <f aca="false">(H426+I426)/2</f>
        <v>897600000</v>
      </c>
      <c r="K426" s="1" t="n">
        <v>712690000</v>
      </c>
      <c r="L426" s="1" t="n">
        <v>750050000</v>
      </c>
      <c r="M426" s="1" t="n">
        <f aca="false">(K426+L426)/2</f>
        <v>731370000</v>
      </c>
      <c r="N426" s="1" t="n">
        <f aca="false">(J426*1.021)/(G426*1.057)</f>
        <v>6.50361137049911</v>
      </c>
      <c r="O426" s="1" t="n">
        <f aca="false">(M426*0.975)/(G426*1.057)</f>
        <v>5.06043386547486</v>
      </c>
      <c r="P426" s="1" t="n">
        <v>5.25E-035</v>
      </c>
      <c r="Q426" s="1" t="n">
        <v>3</v>
      </c>
      <c r="R426" s="1" t="n">
        <v>11.74</v>
      </c>
      <c r="S426" s="1" t="n">
        <v>105</v>
      </c>
    </row>
    <row r="427" customFormat="false" ht="13.5" hidden="false" customHeight="false" outlineLevel="0" collapsed="false">
      <c r="A427" s="1" t="s">
        <v>1719</v>
      </c>
      <c r="B427" s="1" t="s">
        <v>1720</v>
      </c>
      <c r="C427" s="1" t="s">
        <v>1721</v>
      </c>
      <c r="D427" s="1" t="s">
        <v>1722</v>
      </c>
      <c r="E427" s="1" t="n">
        <v>59232000</v>
      </c>
      <c r="F427" s="1" t="n">
        <v>73490000</v>
      </c>
      <c r="G427" s="1" t="n">
        <f aca="false">(E427+F427)/2</f>
        <v>66361000</v>
      </c>
      <c r="H427" s="1" t="n">
        <v>292100000</v>
      </c>
      <c r="I427" s="1" t="n">
        <v>218170000</v>
      </c>
      <c r="J427" s="1" t="n">
        <f aca="false">(H427+I427)/2</f>
        <v>255135000</v>
      </c>
      <c r="K427" s="1" t="n">
        <v>292350000</v>
      </c>
      <c r="L427" s="1" t="n">
        <v>321640000</v>
      </c>
      <c r="M427" s="1" t="n">
        <f aca="false">(K427+L427)/2</f>
        <v>306995000</v>
      </c>
      <c r="N427" s="1" t="n">
        <f aca="false">(J427*1.021)/(G427*1.057)</f>
        <v>3.71370902570309</v>
      </c>
      <c r="O427" s="1" t="n">
        <f aca="false">(M427*0.975)/(G427*1.057)</f>
        <v>4.26724923081696</v>
      </c>
      <c r="P427" s="1" t="n">
        <v>1.78E-010</v>
      </c>
      <c r="Q427" s="1" t="n">
        <v>3</v>
      </c>
      <c r="R427" s="1" t="n">
        <v>11.471</v>
      </c>
      <c r="S427" s="1" t="n">
        <v>98</v>
      </c>
    </row>
    <row r="428" customFormat="false" ht="13.5" hidden="false" customHeight="false" outlineLevel="0" collapsed="false">
      <c r="A428" s="1" t="s">
        <v>1723</v>
      </c>
      <c r="B428" s="1" t="s">
        <v>1724</v>
      </c>
      <c r="C428" s="1" t="s">
        <v>1725</v>
      </c>
      <c r="D428" s="1" t="s">
        <v>1726</v>
      </c>
      <c r="E428" s="1" t="n">
        <v>18191000</v>
      </c>
      <c r="F428" s="1" t="n">
        <v>22030000</v>
      </c>
      <c r="G428" s="1" t="n">
        <f aca="false">(E428+F428)/2</f>
        <v>20110500</v>
      </c>
      <c r="H428" s="1" t="n">
        <v>11072000</v>
      </c>
      <c r="I428" s="1" t="n">
        <v>0</v>
      </c>
      <c r="J428" s="1" t="n">
        <f aca="false">(H428+I428)/2</f>
        <v>5536000</v>
      </c>
      <c r="K428" s="1" t="n">
        <v>12368000</v>
      </c>
      <c r="L428" s="1" t="n">
        <v>13140000</v>
      </c>
      <c r="M428" s="1" t="n">
        <f aca="false">(K428+L428)/2</f>
        <v>12754000</v>
      </c>
      <c r="N428" s="1" t="n">
        <f aca="false">(J428*1.021)/(G428*1.057)</f>
        <v>0.265903447313574</v>
      </c>
      <c r="O428" s="1" t="n">
        <f aca="false">(M428*0.975)/(G428*1.057)</f>
        <v>0.584996371866629</v>
      </c>
      <c r="P428" s="1" t="n">
        <v>0.000167</v>
      </c>
      <c r="Q428" s="1" t="n">
        <v>2</v>
      </c>
      <c r="R428" s="1" t="n">
        <v>53.557</v>
      </c>
      <c r="S428" s="1" t="n">
        <v>474</v>
      </c>
    </row>
    <row r="429" customFormat="false" ht="13.5" hidden="false" customHeight="false" outlineLevel="0" collapsed="false">
      <c r="A429" s="1" t="s">
        <v>1727</v>
      </c>
      <c r="B429" s="1" t="s">
        <v>1728</v>
      </c>
      <c r="C429" s="1" t="s">
        <v>1729</v>
      </c>
      <c r="D429" s="1" t="s">
        <v>1730</v>
      </c>
      <c r="E429" s="1" t="n">
        <v>0</v>
      </c>
      <c r="F429" s="1" t="n">
        <v>0</v>
      </c>
      <c r="G429" s="1" t="n">
        <f aca="false">(E429+F429)/2</f>
        <v>0</v>
      </c>
      <c r="H429" s="1" t="n">
        <v>42342000</v>
      </c>
      <c r="I429" s="1" t="n">
        <v>47577000</v>
      </c>
      <c r="J429" s="1" t="n">
        <f aca="false">(H429+I429)/2</f>
        <v>44959500</v>
      </c>
      <c r="K429" s="1" t="n">
        <v>0</v>
      </c>
      <c r="L429" s="1" t="n">
        <v>48868000</v>
      </c>
      <c r="M429" s="1" t="n">
        <f aca="false">(K429+L429)/2</f>
        <v>24434000</v>
      </c>
      <c r="N429" s="1" t="e">
        <f aca="false">(J429*1.021)/(G429*1.057)</f>
        <v>#DIV/0!</v>
      </c>
      <c r="O429" s="1" t="e">
        <f aca="false">(M429*0.975)/(G429*1.057)</f>
        <v>#DIV/0!</v>
      </c>
      <c r="P429" s="1" t="n">
        <v>4.51E-008</v>
      </c>
      <c r="Q429" s="1" t="n">
        <v>2</v>
      </c>
      <c r="R429" s="1" t="n">
        <v>263.83</v>
      </c>
      <c r="S429" s="1" t="n">
        <v>2426</v>
      </c>
    </row>
    <row r="430" customFormat="false" ht="13.5" hidden="false" customHeight="false" outlineLevel="0" collapsed="false">
      <c r="A430" s="1" t="s">
        <v>1731</v>
      </c>
      <c r="B430" s="1" t="s">
        <v>1732</v>
      </c>
      <c r="C430" s="1" t="s">
        <v>1733</v>
      </c>
      <c r="D430" s="1" t="s">
        <v>1734</v>
      </c>
      <c r="E430" s="1" t="n">
        <v>0</v>
      </c>
      <c r="F430" s="1" t="n">
        <v>0</v>
      </c>
      <c r="G430" s="1" t="n">
        <f aca="false">(E430+F430)/2</f>
        <v>0</v>
      </c>
      <c r="H430" s="1" t="n">
        <v>39838000</v>
      </c>
      <c r="I430" s="1" t="n">
        <v>35140000</v>
      </c>
      <c r="J430" s="1" t="n">
        <f aca="false">(H430+I430)/2</f>
        <v>37489000</v>
      </c>
      <c r="K430" s="1" t="n">
        <v>39222000</v>
      </c>
      <c r="L430" s="1" t="n">
        <v>39407000</v>
      </c>
      <c r="M430" s="1" t="n">
        <f aca="false">(K430+L430)/2</f>
        <v>39314500</v>
      </c>
      <c r="N430" s="1" t="e">
        <f aca="false">(J430*1.021)/(G430*1.057)</f>
        <v>#DIV/0!</v>
      </c>
      <c r="O430" s="1" t="e">
        <f aca="false">(M430*0.975)/(G430*1.057)</f>
        <v>#DIV/0!</v>
      </c>
      <c r="P430" s="1" t="n">
        <v>2.45E-006</v>
      </c>
      <c r="Q430" s="1" t="n">
        <v>2</v>
      </c>
      <c r="R430" s="1" t="n">
        <v>113.01</v>
      </c>
      <c r="S430" s="1" t="n">
        <v>1032</v>
      </c>
    </row>
    <row r="431" customFormat="false" ht="13.5" hidden="false" customHeight="false" outlineLevel="0" collapsed="false">
      <c r="A431" s="1" t="s">
        <v>1735</v>
      </c>
      <c r="B431" s="1" t="s">
        <v>1736</v>
      </c>
      <c r="C431" s="1" t="s">
        <v>1737</v>
      </c>
      <c r="D431" s="1" t="s">
        <v>1738</v>
      </c>
      <c r="E431" s="1" t="n">
        <v>0</v>
      </c>
      <c r="F431" s="1" t="n">
        <v>0</v>
      </c>
      <c r="G431" s="1" t="n">
        <f aca="false">(E431+F431)/2</f>
        <v>0</v>
      </c>
      <c r="H431" s="1" t="n">
        <v>69711000</v>
      </c>
      <c r="I431" s="1" t="n">
        <v>74189000</v>
      </c>
      <c r="J431" s="1" t="n">
        <f aca="false">(H431+I431)/2</f>
        <v>71950000</v>
      </c>
      <c r="K431" s="1" t="n">
        <v>93373000</v>
      </c>
      <c r="L431" s="1" t="n">
        <v>128750000</v>
      </c>
      <c r="M431" s="1" t="n">
        <f aca="false">(K431+L431)/2</f>
        <v>111061500</v>
      </c>
      <c r="N431" s="1" t="e">
        <f aca="false">(J431*1.021)/(G431*1.057)</f>
        <v>#DIV/0!</v>
      </c>
      <c r="O431" s="1" t="e">
        <f aca="false">(M431*0.975)/(G431*1.057)</f>
        <v>#DIV/0!</v>
      </c>
      <c r="P431" s="1" t="n">
        <v>2.99E-007</v>
      </c>
      <c r="Q431" s="1" t="n">
        <v>2</v>
      </c>
      <c r="R431" s="1" t="n">
        <v>9.9743</v>
      </c>
      <c r="S431" s="1" t="n">
        <v>96</v>
      </c>
    </row>
    <row r="432" customFormat="false" ht="13.5" hidden="false" customHeight="false" outlineLevel="0" collapsed="false">
      <c r="A432" s="1" t="s">
        <v>1739</v>
      </c>
      <c r="B432" s="1" t="s">
        <v>1740</v>
      </c>
      <c r="C432" s="1" t="s">
        <v>1741</v>
      </c>
      <c r="D432" s="1" t="s">
        <v>1742</v>
      </c>
      <c r="E432" s="1" t="n">
        <v>198270000</v>
      </c>
      <c r="F432" s="1" t="n">
        <v>0</v>
      </c>
      <c r="G432" s="1" t="n">
        <f aca="false">(E432+F432)/2</f>
        <v>99135000</v>
      </c>
      <c r="H432" s="1" t="n">
        <v>210260000</v>
      </c>
      <c r="I432" s="1" t="n">
        <v>493130000</v>
      </c>
      <c r="J432" s="1" t="n">
        <f aca="false">(H432+I432)/2</f>
        <v>351695000</v>
      </c>
      <c r="K432" s="1" t="n">
        <v>201880000</v>
      </c>
      <c r="L432" s="1" t="n">
        <v>282720000</v>
      </c>
      <c r="M432" s="1" t="n">
        <f aca="false">(K432+L432)/2</f>
        <v>242300000</v>
      </c>
      <c r="N432" s="1" t="n">
        <f aca="false">(J432*1.021)/(G432*1.057)</f>
        <v>3.42680930827438</v>
      </c>
      <c r="O432" s="1" t="n">
        <f aca="false">(M432*0.975)/(G432*1.057)</f>
        <v>2.25453006729592</v>
      </c>
      <c r="P432" s="1" t="n">
        <v>2.46E-015</v>
      </c>
      <c r="Q432" s="1" t="n">
        <v>4</v>
      </c>
      <c r="R432" s="1" t="n">
        <v>12.203</v>
      </c>
      <c r="S432" s="1" t="n">
        <v>111</v>
      </c>
    </row>
    <row r="433" customFormat="false" ht="13.5" hidden="false" customHeight="false" outlineLevel="0" collapsed="false">
      <c r="A433" s="1" t="s">
        <v>1743</v>
      </c>
      <c r="B433" s="1" t="s">
        <v>1744</v>
      </c>
      <c r="C433" s="1" t="s">
        <v>1745</v>
      </c>
      <c r="D433" s="1" t="s">
        <v>1746</v>
      </c>
      <c r="E433" s="1" t="n">
        <v>42660000</v>
      </c>
      <c r="F433" s="1" t="n">
        <v>43001000</v>
      </c>
      <c r="G433" s="1" t="n">
        <f aca="false">(E433+F433)/2</f>
        <v>42830500</v>
      </c>
      <c r="H433" s="1" t="n">
        <v>86001000</v>
      </c>
      <c r="I433" s="1" t="n">
        <v>74028000</v>
      </c>
      <c r="J433" s="1" t="n">
        <f aca="false">(H433+I433)/2</f>
        <v>80014500</v>
      </c>
      <c r="K433" s="1" t="n">
        <v>95099000</v>
      </c>
      <c r="L433" s="1" t="n">
        <v>77612000</v>
      </c>
      <c r="M433" s="1" t="n">
        <f aca="false">(K433+L433)/2</f>
        <v>86355500</v>
      </c>
      <c r="N433" s="1" t="n">
        <f aca="false">(J433*1.021)/(G433*1.057)</f>
        <v>1.80453913971265</v>
      </c>
      <c r="O433" s="1" t="n">
        <f aca="false">(M433*0.975)/(G433*1.057)</f>
        <v>1.85980104386527</v>
      </c>
      <c r="P433" s="1" t="n">
        <v>2.7E-017</v>
      </c>
      <c r="Q433" s="1" t="n">
        <v>4</v>
      </c>
      <c r="R433" s="1" t="n">
        <v>73.584</v>
      </c>
      <c r="S433" s="1" t="n">
        <v>648</v>
      </c>
    </row>
    <row r="434" customFormat="false" ht="13.5" hidden="false" customHeight="false" outlineLevel="0" collapsed="false">
      <c r="A434" s="1" t="s">
        <v>1747</v>
      </c>
      <c r="B434" s="1" t="s">
        <v>1748</v>
      </c>
      <c r="C434" s="1" t="s">
        <v>1749</v>
      </c>
      <c r="D434" s="1" t="s">
        <v>1750</v>
      </c>
      <c r="E434" s="1" t="n">
        <v>0</v>
      </c>
      <c r="F434" s="1" t="n">
        <v>0</v>
      </c>
      <c r="G434" s="1" t="n">
        <f aca="false">(E434+F434)/2</f>
        <v>0</v>
      </c>
      <c r="H434" s="1" t="n">
        <v>0</v>
      </c>
      <c r="I434" s="1" t="n">
        <v>48981000</v>
      </c>
      <c r="J434" s="1" t="n">
        <f aca="false">(H434+I434)/2</f>
        <v>24490500</v>
      </c>
      <c r="K434" s="1" t="n">
        <v>41037000</v>
      </c>
      <c r="L434" s="1" t="n">
        <v>0</v>
      </c>
      <c r="M434" s="1" t="n">
        <f aca="false">(K434+L434)/2</f>
        <v>20518500</v>
      </c>
      <c r="N434" s="1" t="e">
        <f aca="false">(J434*1.021)/(G434*1.057)</f>
        <v>#DIV/0!</v>
      </c>
      <c r="O434" s="1" t="e">
        <f aca="false">(M434*0.975)/(G434*1.057)</f>
        <v>#DIV/0!</v>
      </c>
      <c r="P434" s="1" t="n">
        <v>9.48E-008</v>
      </c>
      <c r="Q434" s="1" t="n">
        <v>3</v>
      </c>
      <c r="R434" s="1" t="n">
        <v>113.67</v>
      </c>
      <c r="S434" s="1" t="n">
        <v>1003</v>
      </c>
    </row>
    <row r="435" customFormat="false" ht="13.5" hidden="false" customHeight="false" outlineLevel="0" collapsed="false">
      <c r="A435" s="1" t="s">
        <v>1751</v>
      </c>
      <c r="B435" s="1" t="s">
        <v>1752</v>
      </c>
      <c r="C435" s="1" t="s">
        <v>1753</v>
      </c>
      <c r="D435" s="1" t="s">
        <v>1754</v>
      </c>
      <c r="E435" s="1" t="n">
        <v>72960000</v>
      </c>
      <c r="F435" s="1" t="n">
        <v>0</v>
      </c>
      <c r="G435" s="1" t="n">
        <f aca="false">(E435+F435)/2</f>
        <v>36480000</v>
      </c>
      <c r="H435" s="1" t="n">
        <v>103040000</v>
      </c>
      <c r="I435" s="1" t="n">
        <v>98259000</v>
      </c>
      <c r="J435" s="1" t="n">
        <f aca="false">(H435+I435)/2</f>
        <v>100649500</v>
      </c>
      <c r="K435" s="1" t="n">
        <v>118600000</v>
      </c>
      <c r="L435" s="1" t="n">
        <v>107640000</v>
      </c>
      <c r="M435" s="1" t="n">
        <f aca="false">(K435+L435)/2</f>
        <v>113120000</v>
      </c>
      <c r="N435" s="1" t="n">
        <f aca="false">(J435*1.021)/(G435*1.057)</f>
        <v>2.66506341132218</v>
      </c>
      <c r="O435" s="1" t="n">
        <f aca="false">(M435*0.975)/(G435*1.057)</f>
        <v>2.8603171836877</v>
      </c>
      <c r="P435" s="1" t="n">
        <v>1.11E-010</v>
      </c>
      <c r="Q435" s="1" t="n">
        <v>4</v>
      </c>
      <c r="R435" s="1" t="n">
        <v>89.301</v>
      </c>
      <c r="S435" s="1" t="n">
        <v>812</v>
      </c>
    </row>
    <row r="436" customFormat="false" ht="13.5" hidden="false" customHeight="false" outlineLevel="0" collapsed="false">
      <c r="A436" s="1" t="s">
        <v>1755</v>
      </c>
      <c r="B436" s="1" t="s">
        <v>1756</v>
      </c>
      <c r="C436" s="1" t="s">
        <v>1757</v>
      </c>
      <c r="D436" s="1" t="s">
        <v>1758</v>
      </c>
      <c r="E436" s="1" t="n">
        <v>294740000</v>
      </c>
      <c r="F436" s="1" t="n">
        <v>261630000</v>
      </c>
      <c r="G436" s="1" t="n">
        <f aca="false">(E436+F436)/2</f>
        <v>278185000</v>
      </c>
      <c r="H436" s="1" t="n">
        <v>165960000</v>
      </c>
      <c r="I436" s="1" t="n">
        <v>168050000</v>
      </c>
      <c r="J436" s="1" t="n">
        <f aca="false">(H436+I436)/2</f>
        <v>167005000</v>
      </c>
      <c r="K436" s="1" t="n">
        <v>182370000</v>
      </c>
      <c r="L436" s="1" t="n">
        <v>174310000</v>
      </c>
      <c r="M436" s="1" t="n">
        <f aca="false">(K436+L436)/2</f>
        <v>178340000</v>
      </c>
      <c r="N436" s="1" t="n">
        <f aca="false">(J436*1.021)/(G436*1.057)</f>
        <v>0.579891202108872</v>
      </c>
      <c r="O436" s="1" t="n">
        <f aca="false">(M436*0.975)/(G436*1.057)</f>
        <v>0.59135011006693</v>
      </c>
      <c r="P436" s="1" t="n">
        <v>1.3E-017</v>
      </c>
      <c r="Q436" s="1" t="n">
        <v>6</v>
      </c>
      <c r="R436" s="1" t="n">
        <v>46.513</v>
      </c>
      <c r="S436" s="1" t="n">
        <v>392</v>
      </c>
    </row>
    <row r="437" customFormat="false" ht="13.5" hidden="false" customHeight="false" outlineLevel="0" collapsed="false">
      <c r="A437" s="1" t="s">
        <v>1759</v>
      </c>
      <c r="B437" s="1" t="s">
        <v>1760</v>
      </c>
      <c r="C437" s="1" t="s">
        <v>1761</v>
      </c>
      <c r="D437" s="1" t="s">
        <v>1762</v>
      </c>
      <c r="E437" s="1" t="n">
        <v>236070000</v>
      </c>
      <c r="F437" s="1" t="n">
        <v>263500000</v>
      </c>
      <c r="G437" s="1" t="n">
        <f aca="false">(E437+F437)/2</f>
        <v>249785000</v>
      </c>
      <c r="H437" s="1" t="n">
        <v>19630000</v>
      </c>
      <c r="I437" s="1" t="n">
        <v>19219000</v>
      </c>
      <c r="J437" s="1" t="n">
        <f aca="false">(H437+I437)/2</f>
        <v>19424500</v>
      </c>
      <c r="K437" s="1" t="n">
        <v>15016000</v>
      </c>
      <c r="L437" s="1" t="n">
        <v>0</v>
      </c>
      <c r="M437" s="1" t="n">
        <f aca="false">(K437+L437)/2</f>
        <v>7508000</v>
      </c>
      <c r="N437" s="1" t="n">
        <f aca="false">(J437*1.021)/(G437*1.057)</f>
        <v>0.0751163105284736</v>
      </c>
      <c r="O437" s="1" t="n">
        <f aca="false">(M437*0.975)/(G437*1.057)</f>
        <v>0.0277260203472243</v>
      </c>
      <c r="P437" s="1" t="n">
        <v>3.44E-017</v>
      </c>
      <c r="Q437" s="1" t="n">
        <v>2</v>
      </c>
      <c r="R437" s="1" t="n">
        <v>33.637</v>
      </c>
      <c r="S437" s="1" t="n">
        <v>320</v>
      </c>
    </row>
    <row r="438" customFormat="false" ht="13.5" hidden="false" customHeight="false" outlineLevel="0" collapsed="false">
      <c r="A438" s="1" t="s">
        <v>1763</v>
      </c>
      <c r="B438" s="1" t="s">
        <v>1764</v>
      </c>
      <c r="C438" s="1" t="s">
        <v>1765</v>
      </c>
      <c r="D438" s="1" t="s">
        <v>1766</v>
      </c>
      <c r="E438" s="1" t="n">
        <v>235950000</v>
      </c>
      <c r="F438" s="1" t="n">
        <v>292510000</v>
      </c>
      <c r="G438" s="1" t="n">
        <f aca="false">(E438+F438)/2</f>
        <v>264230000</v>
      </c>
      <c r="H438" s="1" t="n">
        <v>153940000</v>
      </c>
      <c r="I438" s="1" t="n">
        <v>168320000</v>
      </c>
      <c r="J438" s="1" t="n">
        <f aca="false">(H438+I438)/2</f>
        <v>161130000</v>
      </c>
      <c r="K438" s="1" t="n">
        <v>150740000</v>
      </c>
      <c r="L438" s="1" t="n">
        <v>156450000</v>
      </c>
      <c r="M438" s="1" t="n">
        <f aca="false">(K438+L438)/2</f>
        <v>153595000</v>
      </c>
      <c r="N438" s="1" t="n">
        <f aca="false">(J438*1.021)/(G438*1.057)</f>
        <v>0.589040338591515</v>
      </c>
      <c r="O438" s="1" t="n">
        <f aca="false">(M438*0.975)/(G438*1.057)</f>
        <v>0.536197249529353</v>
      </c>
      <c r="P438" s="1" t="n">
        <v>1.6E-016</v>
      </c>
      <c r="Q438" s="1" t="n">
        <v>5</v>
      </c>
      <c r="R438" s="1" t="n">
        <v>39.233</v>
      </c>
      <c r="S438" s="1" t="n">
        <v>359</v>
      </c>
    </row>
    <row r="439" customFormat="false" ht="13.5" hidden="false" customHeight="false" outlineLevel="0" collapsed="false">
      <c r="A439" s="1" t="s">
        <v>1767</v>
      </c>
      <c r="B439" s="1" t="s">
        <v>1768</v>
      </c>
      <c r="C439" s="1" t="s">
        <v>1769</v>
      </c>
      <c r="D439" s="1" t="s">
        <v>1770</v>
      </c>
      <c r="E439" s="1" t="n">
        <v>0</v>
      </c>
      <c r="F439" s="1" t="n">
        <v>0</v>
      </c>
      <c r="G439" s="1" t="n">
        <f aca="false">(E439+F439)/2</f>
        <v>0</v>
      </c>
      <c r="H439" s="1" t="n">
        <v>197110000</v>
      </c>
      <c r="I439" s="1" t="n">
        <v>229080000</v>
      </c>
      <c r="J439" s="1" t="n">
        <f aca="false">(H439+I439)/2</f>
        <v>213095000</v>
      </c>
      <c r="K439" s="1" t="n">
        <v>232060000</v>
      </c>
      <c r="L439" s="1" t="n">
        <v>212220000</v>
      </c>
      <c r="M439" s="1" t="n">
        <f aca="false">(K439+L439)/2</f>
        <v>222140000</v>
      </c>
      <c r="N439" s="1" t="e">
        <f aca="false">(J439*1.021)/(G439*1.057)</f>
        <v>#DIV/0!</v>
      </c>
      <c r="O439" s="1" t="e">
        <f aca="false">(M439*0.975)/(G439*1.057)</f>
        <v>#DIV/0!</v>
      </c>
      <c r="P439" s="1" t="n">
        <v>1.7E-030</v>
      </c>
      <c r="Q439" s="1" t="n">
        <v>6</v>
      </c>
      <c r="R439" s="1" t="n">
        <v>35.206</v>
      </c>
      <c r="S439" s="1" t="n">
        <v>329</v>
      </c>
    </row>
    <row r="440" customFormat="false" ht="13.5" hidden="false" customHeight="false" outlineLevel="0" collapsed="false">
      <c r="A440" s="1" t="s">
        <v>1771</v>
      </c>
      <c r="B440" s="1" t="s">
        <v>1772</v>
      </c>
      <c r="C440" s="1" t="s">
        <v>1773</v>
      </c>
      <c r="D440" s="1" t="s">
        <v>1774</v>
      </c>
      <c r="E440" s="1" t="n">
        <v>1359200000</v>
      </c>
      <c r="F440" s="1" t="n">
        <v>1320200000</v>
      </c>
      <c r="G440" s="1" t="n">
        <f aca="false">(E440+F440)/2</f>
        <v>1339700000</v>
      </c>
      <c r="H440" s="1" t="n">
        <v>319200000</v>
      </c>
      <c r="I440" s="1" t="n">
        <v>300130000</v>
      </c>
      <c r="J440" s="1" t="n">
        <f aca="false">(H440+I440)/2</f>
        <v>309665000</v>
      </c>
      <c r="K440" s="1" t="n">
        <v>289660000</v>
      </c>
      <c r="L440" s="1" t="n">
        <v>291120000</v>
      </c>
      <c r="M440" s="1" t="n">
        <f aca="false">(K440+L440)/2</f>
        <v>290390000</v>
      </c>
      <c r="N440" s="1" t="n">
        <f aca="false">(J440*1.021)/(G440*1.057)</f>
        <v>0.223272543189995</v>
      </c>
      <c r="O440" s="1" t="n">
        <f aca="false">(M440*0.975)/(G440*1.057)</f>
        <v>0.199941859927267</v>
      </c>
      <c r="P440" s="1" t="n">
        <v>3.61E-055</v>
      </c>
      <c r="Q440" s="1" t="n">
        <v>6</v>
      </c>
      <c r="R440" s="1" t="n">
        <v>23.31</v>
      </c>
      <c r="S440" s="1" t="n">
        <v>201</v>
      </c>
    </row>
    <row r="441" customFormat="false" ht="13.5" hidden="false" customHeight="false" outlineLevel="0" collapsed="false">
      <c r="A441" s="1" t="s">
        <v>1775</v>
      </c>
      <c r="B441" s="1" t="s">
        <v>1776</v>
      </c>
      <c r="C441" s="1" t="s">
        <v>1777</v>
      </c>
      <c r="D441" s="1" t="s">
        <v>1778</v>
      </c>
      <c r="E441" s="1" t="n">
        <v>141640000</v>
      </c>
      <c r="F441" s="1" t="n">
        <v>0</v>
      </c>
      <c r="G441" s="1" t="n">
        <f aca="false">(E441+F441)/2</f>
        <v>70820000</v>
      </c>
      <c r="H441" s="1" t="n">
        <v>245080000</v>
      </c>
      <c r="I441" s="1" t="n">
        <v>231200000</v>
      </c>
      <c r="J441" s="1" t="n">
        <f aca="false">(H441+I441)/2</f>
        <v>238140000</v>
      </c>
      <c r="K441" s="1" t="n">
        <v>295560000</v>
      </c>
      <c r="L441" s="1" t="n">
        <v>300230000</v>
      </c>
      <c r="M441" s="1" t="n">
        <f aca="false">(K441+L441)/2</f>
        <v>297895000</v>
      </c>
      <c r="N441" s="1" t="n">
        <f aca="false">(J441*1.021)/(G441*1.057)</f>
        <v>3.24808347251029</v>
      </c>
      <c r="O441" s="1" t="n">
        <f aca="false">(M441*0.975)/(G441*1.057)</f>
        <v>3.88004640597493</v>
      </c>
      <c r="P441" s="1" t="n">
        <v>5.32E-016</v>
      </c>
      <c r="Q441" s="1" t="n">
        <v>2</v>
      </c>
      <c r="R441" s="1" t="n">
        <v>22.541</v>
      </c>
      <c r="S441" s="1" t="n">
        <v>200</v>
      </c>
    </row>
    <row r="442" customFormat="false" ht="13.5" hidden="false" customHeight="false" outlineLevel="0" collapsed="false">
      <c r="A442" s="1" t="s">
        <v>1779</v>
      </c>
      <c r="B442" s="1" t="s">
        <v>1780</v>
      </c>
      <c r="C442" s="1" t="s">
        <v>1781</v>
      </c>
      <c r="D442" s="1" t="s">
        <v>1782</v>
      </c>
      <c r="E442" s="1" t="n">
        <v>0</v>
      </c>
      <c r="F442" s="1" t="n">
        <v>69123000</v>
      </c>
      <c r="G442" s="1" t="n">
        <f aca="false">(E442+F442)/2</f>
        <v>34561500</v>
      </c>
      <c r="H442" s="1" t="n">
        <v>121930000</v>
      </c>
      <c r="I442" s="1" t="n">
        <v>117010000</v>
      </c>
      <c r="J442" s="1" t="n">
        <f aca="false">(H442+I442)/2</f>
        <v>119470000</v>
      </c>
      <c r="K442" s="1" t="n">
        <v>149980000</v>
      </c>
      <c r="L442" s="1" t="n">
        <v>140810000</v>
      </c>
      <c r="M442" s="1" t="n">
        <f aca="false">(K442+L442)/2</f>
        <v>145395000</v>
      </c>
      <c r="N442" s="1" t="n">
        <f aca="false">(J442*1.021)/(G442*1.057)</f>
        <v>3.33900473934752</v>
      </c>
      <c r="O442" s="1" t="n">
        <f aca="false">(M442*0.975)/(G442*1.057)</f>
        <v>3.88048954073355</v>
      </c>
      <c r="P442" s="1" t="n">
        <v>1.6E-019</v>
      </c>
      <c r="Q442" s="1" t="n">
        <v>5</v>
      </c>
      <c r="R442" s="1" t="n">
        <v>22.977</v>
      </c>
      <c r="S442" s="1" t="n">
        <v>206</v>
      </c>
    </row>
    <row r="443" customFormat="false" ht="13.5" hidden="false" customHeight="false" outlineLevel="0" collapsed="false">
      <c r="A443" s="1" t="s">
        <v>1783</v>
      </c>
      <c r="B443" s="1" t="s">
        <v>1784</v>
      </c>
      <c r="C443" s="1" t="s">
        <v>1785</v>
      </c>
      <c r="D443" s="1" t="s">
        <v>1786</v>
      </c>
      <c r="E443" s="1" t="n">
        <v>0</v>
      </c>
      <c r="F443" s="1" t="n">
        <v>0</v>
      </c>
      <c r="G443" s="1" t="n">
        <f aca="false">(E443+F443)/2</f>
        <v>0</v>
      </c>
      <c r="H443" s="1" t="n">
        <v>41813000</v>
      </c>
      <c r="I443" s="1" t="n">
        <v>0</v>
      </c>
      <c r="J443" s="1" t="n">
        <f aca="false">(H443+I443)/2</f>
        <v>20906500</v>
      </c>
      <c r="K443" s="1" t="n">
        <v>49439000</v>
      </c>
      <c r="L443" s="1" t="n">
        <v>46338000</v>
      </c>
      <c r="M443" s="1" t="n">
        <f aca="false">(K443+L443)/2</f>
        <v>47888500</v>
      </c>
      <c r="N443" s="1" t="e">
        <f aca="false">(J443*1.021)/(G443*1.057)</f>
        <v>#DIV/0!</v>
      </c>
      <c r="O443" s="1" t="e">
        <f aca="false">(M443*0.975)/(G443*1.057)</f>
        <v>#DIV/0!</v>
      </c>
      <c r="P443" s="1" t="n">
        <v>1.35E-008</v>
      </c>
      <c r="Q443" s="1" t="n">
        <v>2</v>
      </c>
      <c r="R443" s="1" t="n">
        <v>24.347</v>
      </c>
      <c r="S443" s="1" t="n">
        <v>225</v>
      </c>
    </row>
    <row r="444" customFormat="false" ht="13.5" hidden="false" customHeight="false" outlineLevel="0" collapsed="false">
      <c r="A444" s="1" t="s">
        <v>1787</v>
      </c>
      <c r="B444" s="1" t="s">
        <v>1788</v>
      </c>
      <c r="C444" s="1" t="s">
        <v>1789</v>
      </c>
      <c r="D444" s="1" t="s">
        <v>1790</v>
      </c>
      <c r="E444" s="1" t="n">
        <v>0</v>
      </c>
      <c r="F444" s="1" t="n">
        <v>0</v>
      </c>
      <c r="G444" s="1" t="n">
        <f aca="false">(E444+F444)/2</f>
        <v>0</v>
      </c>
      <c r="H444" s="1" t="n">
        <v>47005000</v>
      </c>
      <c r="I444" s="1" t="n">
        <v>53850000</v>
      </c>
      <c r="J444" s="1" t="n">
        <f aca="false">(H444+I444)/2</f>
        <v>50427500</v>
      </c>
      <c r="K444" s="1" t="n">
        <v>45684000</v>
      </c>
      <c r="L444" s="1" t="n">
        <v>48856000</v>
      </c>
      <c r="M444" s="1" t="n">
        <f aca="false">(K444+L444)/2</f>
        <v>47270000</v>
      </c>
      <c r="N444" s="1" t="e">
        <f aca="false">(J444*1.021)/(G444*1.057)</f>
        <v>#DIV/0!</v>
      </c>
      <c r="O444" s="1" t="e">
        <f aca="false">(M444*0.975)/(G444*1.057)</f>
        <v>#DIV/0!</v>
      </c>
      <c r="P444" s="1" t="n">
        <v>1.5E-007</v>
      </c>
      <c r="Q444" s="1" t="n">
        <v>3</v>
      </c>
      <c r="R444" s="1" t="n">
        <v>24.997</v>
      </c>
      <c r="S444" s="1" t="n">
        <v>225</v>
      </c>
    </row>
    <row r="445" customFormat="false" ht="13.5" hidden="false" customHeight="false" outlineLevel="0" collapsed="false">
      <c r="A445" s="1" t="s">
        <v>1791</v>
      </c>
      <c r="B445" s="1" t="s">
        <v>1792</v>
      </c>
      <c r="C445" s="1" t="s">
        <v>1793</v>
      </c>
      <c r="D445" s="1" t="s">
        <v>1794</v>
      </c>
      <c r="E445" s="1" t="n">
        <v>0</v>
      </c>
      <c r="F445" s="1" t="n">
        <v>0</v>
      </c>
      <c r="G445" s="1" t="n">
        <f aca="false">(E445+F445)/2</f>
        <v>0</v>
      </c>
      <c r="H445" s="1" t="n">
        <v>49814000</v>
      </c>
      <c r="I445" s="1" t="n">
        <v>48332000</v>
      </c>
      <c r="J445" s="1" t="n">
        <f aca="false">(H445+I445)/2</f>
        <v>49073000</v>
      </c>
      <c r="K445" s="1" t="n">
        <v>50685000</v>
      </c>
      <c r="L445" s="1" t="n">
        <v>60103000</v>
      </c>
      <c r="M445" s="1" t="n">
        <f aca="false">(K445+L445)/2</f>
        <v>55394000</v>
      </c>
      <c r="N445" s="1" t="e">
        <f aca="false">(J445*1.021)/(G445*1.057)</f>
        <v>#DIV/0!</v>
      </c>
      <c r="O445" s="1" t="e">
        <f aca="false">(M445*0.975)/(G445*1.057)</f>
        <v>#DIV/0!</v>
      </c>
      <c r="P445" s="1" t="n">
        <v>2.85E-006</v>
      </c>
      <c r="Q445" s="1" t="n">
        <v>2</v>
      </c>
      <c r="R445" s="1" t="n">
        <v>23.48</v>
      </c>
      <c r="S445" s="1" t="n">
        <v>218</v>
      </c>
    </row>
    <row r="446" customFormat="false" ht="13.5" hidden="false" customHeight="false" outlineLevel="0" collapsed="false">
      <c r="A446" s="1" t="s">
        <v>1795</v>
      </c>
      <c r="B446" s="1" t="s">
        <v>1796</v>
      </c>
      <c r="C446" s="1" t="s">
        <v>1797</v>
      </c>
      <c r="D446" s="1" t="s">
        <v>1798</v>
      </c>
      <c r="E446" s="1" t="n">
        <v>0</v>
      </c>
      <c r="F446" s="1" t="n">
        <v>17594000</v>
      </c>
      <c r="G446" s="1" t="n">
        <f aca="false">(E446+F446)/2</f>
        <v>8797000</v>
      </c>
      <c r="H446" s="1" t="n">
        <v>0</v>
      </c>
      <c r="I446" s="1" t="n">
        <v>0</v>
      </c>
      <c r="J446" s="1" t="n">
        <f aca="false">(H446+I446)/2</f>
        <v>0</v>
      </c>
      <c r="K446" s="1" t="n">
        <v>0</v>
      </c>
      <c r="L446" s="1" t="n">
        <v>0</v>
      </c>
      <c r="M446" s="1" t="n">
        <f aca="false">(K446+L446)/2</f>
        <v>0</v>
      </c>
      <c r="N446" s="1" t="n">
        <f aca="false">(J446*1.021)/(G446*1.057)</f>
        <v>0</v>
      </c>
      <c r="O446" s="1" t="n">
        <f aca="false">(M446*0.975)/(G446*1.057)</f>
        <v>0</v>
      </c>
      <c r="P446" s="1" t="n">
        <v>1.79E-006</v>
      </c>
      <c r="Q446" s="1" t="n">
        <v>2</v>
      </c>
      <c r="R446" s="1" t="n">
        <v>23.399</v>
      </c>
      <c r="S446" s="1" t="n">
        <v>204</v>
      </c>
    </row>
    <row r="447" customFormat="false" ht="13.5" hidden="false" customHeight="false" outlineLevel="0" collapsed="false">
      <c r="A447" s="1" t="s">
        <v>1799</v>
      </c>
      <c r="B447" s="1" t="s">
        <v>1800</v>
      </c>
      <c r="C447" s="1" t="s">
        <v>1801</v>
      </c>
      <c r="D447" s="1" t="s">
        <v>1802</v>
      </c>
      <c r="E447" s="1" t="n">
        <v>451480000</v>
      </c>
      <c r="F447" s="1" t="n">
        <v>540000000</v>
      </c>
      <c r="G447" s="1" t="n">
        <f aca="false">(E447+F447)/2</f>
        <v>495740000</v>
      </c>
      <c r="H447" s="1" t="n">
        <v>290950000</v>
      </c>
      <c r="I447" s="1" t="n">
        <v>267920000</v>
      </c>
      <c r="J447" s="1" t="n">
        <f aca="false">(H447+I447)/2</f>
        <v>279435000</v>
      </c>
      <c r="K447" s="1" t="n">
        <v>279170000</v>
      </c>
      <c r="L447" s="1" t="n">
        <v>272900000</v>
      </c>
      <c r="M447" s="1" t="n">
        <f aca="false">(K447+L447)/2</f>
        <v>276035000</v>
      </c>
      <c r="N447" s="1" t="n">
        <f aca="false">(J447*1.021)/(G447*1.057)</f>
        <v>0.544474561866917</v>
      </c>
      <c r="O447" s="1" t="n">
        <f aca="false">(M447*0.975)/(G447*1.057)</f>
        <v>0.513617506491161</v>
      </c>
      <c r="P447" s="1" t="n">
        <v>2.16E-021</v>
      </c>
      <c r="Q447" s="1" t="n">
        <v>6</v>
      </c>
      <c r="R447" s="1" t="n">
        <v>44.969</v>
      </c>
      <c r="S447" s="1" t="n">
        <v>421</v>
      </c>
    </row>
    <row r="448" customFormat="false" ht="13.5" hidden="false" customHeight="false" outlineLevel="0" collapsed="false">
      <c r="A448" s="1" t="s">
        <v>1803</v>
      </c>
      <c r="B448" s="1" t="s">
        <v>1804</v>
      </c>
      <c r="C448" s="1" t="s">
        <v>1805</v>
      </c>
      <c r="D448" s="1" t="s">
        <v>1806</v>
      </c>
      <c r="E448" s="1" t="n">
        <v>111330000</v>
      </c>
      <c r="F448" s="1" t="n">
        <v>166300000</v>
      </c>
      <c r="G448" s="1" t="n">
        <f aca="false">(E448+F448)/2</f>
        <v>138815000</v>
      </c>
      <c r="H448" s="1" t="n">
        <v>65234000</v>
      </c>
      <c r="I448" s="1" t="n">
        <v>73035000</v>
      </c>
      <c r="J448" s="1" t="n">
        <f aca="false">(H448+I448)/2</f>
        <v>69134500</v>
      </c>
      <c r="K448" s="1" t="n">
        <v>68817000</v>
      </c>
      <c r="L448" s="1" t="n">
        <v>68849000</v>
      </c>
      <c r="M448" s="1" t="n">
        <f aca="false">(K448+L448)/2</f>
        <v>68833000</v>
      </c>
      <c r="N448" s="1" t="n">
        <f aca="false">(J448*1.021)/(G448*1.057)</f>
        <v>0.481071006786017</v>
      </c>
      <c r="O448" s="1" t="n">
        <f aca="false">(M448*0.975)/(G448*1.057)</f>
        <v>0.457393437376802</v>
      </c>
      <c r="P448" s="1" t="n">
        <v>7.35E-023</v>
      </c>
      <c r="Q448" s="1" t="n">
        <v>7</v>
      </c>
      <c r="R448" s="1" t="n">
        <v>124.34</v>
      </c>
      <c r="S448" s="1" t="n">
        <v>1129</v>
      </c>
    </row>
    <row r="449" customFormat="false" ht="13.5" hidden="false" customHeight="false" outlineLevel="0" collapsed="false">
      <c r="A449" s="1" t="s">
        <v>1807</v>
      </c>
      <c r="B449" s="1" t="s">
        <v>1808</v>
      </c>
      <c r="C449" s="1" t="s">
        <v>1809</v>
      </c>
      <c r="D449" s="1" t="s">
        <v>1810</v>
      </c>
      <c r="E449" s="1" t="n">
        <v>0</v>
      </c>
      <c r="F449" s="1" t="n">
        <v>14075000</v>
      </c>
      <c r="G449" s="1" t="n">
        <f aca="false">(E449+F449)/2</f>
        <v>7037500</v>
      </c>
      <c r="H449" s="1" t="n">
        <v>0</v>
      </c>
      <c r="I449" s="1" t="n">
        <v>0</v>
      </c>
      <c r="J449" s="1" t="n">
        <f aca="false">(H449+I449)/2</f>
        <v>0</v>
      </c>
      <c r="K449" s="1" t="n">
        <v>0</v>
      </c>
      <c r="L449" s="1" t="n">
        <v>0</v>
      </c>
      <c r="M449" s="1" t="n">
        <f aca="false">(K449+L449)/2</f>
        <v>0</v>
      </c>
      <c r="N449" s="1" t="n">
        <f aca="false">(J449*1.021)/(G449*1.057)</f>
        <v>0</v>
      </c>
      <c r="O449" s="1" t="n">
        <f aca="false">(M449*0.975)/(G449*1.057)</f>
        <v>0</v>
      </c>
      <c r="P449" s="1" t="n">
        <v>6.09E-006</v>
      </c>
      <c r="Q449" s="1" t="n">
        <v>2</v>
      </c>
      <c r="R449" s="1" t="n">
        <v>149.04</v>
      </c>
      <c r="S449" s="1" t="n">
        <v>1335</v>
      </c>
    </row>
    <row r="450" customFormat="false" ht="13.5" hidden="false" customHeight="false" outlineLevel="0" collapsed="false">
      <c r="A450" s="1" t="s">
        <v>1811</v>
      </c>
      <c r="B450" s="1" t="s">
        <v>1812</v>
      </c>
      <c r="C450" s="1" t="s">
        <v>1813</v>
      </c>
      <c r="D450" s="1" t="s">
        <v>1814</v>
      </c>
      <c r="E450" s="1" t="n">
        <v>441600000</v>
      </c>
      <c r="F450" s="1" t="n">
        <v>477780000</v>
      </c>
      <c r="G450" s="1" t="n">
        <f aca="false">(E450+F450)/2</f>
        <v>459690000</v>
      </c>
      <c r="H450" s="1" t="n">
        <v>280630000</v>
      </c>
      <c r="I450" s="1" t="n">
        <v>289260000</v>
      </c>
      <c r="J450" s="1" t="n">
        <f aca="false">(H450+I450)/2</f>
        <v>284945000</v>
      </c>
      <c r="K450" s="1" t="n">
        <v>236790000</v>
      </c>
      <c r="L450" s="1" t="n">
        <v>229690000</v>
      </c>
      <c r="M450" s="1" t="n">
        <f aca="false">(K450+L450)/2</f>
        <v>233240000</v>
      </c>
      <c r="N450" s="1" t="n">
        <f aca="false">(J450*1.021)/(G450*1.057)</f>
        <v>0.598751672001079</v>
      </c>
      <c r="O450" s="1" t="n">
        <f aca="false">(M450*0.975)/(G450*1.057)</f>
        <v>0.468023440501726</v>
      </c>
      <c r="P450" s="1" t="n">
        <v>5.04E-020</v>
      </c>
      <c r="Q450" s="1" t="n">
        <v>4</v>
      </c>
      <c r="R450" s="1" t="n">
        <v>13.569</v>
      </c>
      <c r="S450" s="1" t="n">
        <v>121</v>
      </c>
    </row>
    <row r="451" customFormat="false" ht="13.5" hidden="false" customHeight="false" outlineLevel="0" collapsed="false">
      <c r="A451" s="1" t="s">
        <v>1815</v>
      </c>
      <c r="B451" s="1" t="s">
        <v>1816</v>
      </c>
      <c r="C451" s="1" t="s">
        <v>1817</v>
      </c>
      <c r="D451" s="1" t="s">
        <v>1818</v>
      </c>
      <c r="E451" s="1" t="n">
        <v>0</v>
      </c>
      <c r="F451" s="1" t="n">
        <v>101170000</v>
      </c>
      <c r="G451" s="1" t="n">
        <f aca="false">(E451+F451)/2</f>
        <v>50585000</v>
      </c>
      <c r="H451" s="1" t="n">
        <v>114540000</v>
      </c>
      <c r="I451" s="1" t="n">
        <v>113600000</v>
      </c>
      <c r="J451" s="1" t="n">
        <f aca="false">(H451+I451)/2</f>
        <v>114070000</v>
      </c>
      <c r="K451" s="1" t="n">
        <v>128600000</v>
      </c>
      <c r="L451" s="1" t="n">
        <v>150010000</v>
      </c>
      <c r="M451" s="1" t="n">
        <f aca="false">(K451+L451)/2</f>
        <v>139305000</v>
      </c>
      <c r="N451" s="1" t="n">
        <f aca="false">(J451*1.021)/(G451*1.057)</f>
        <v>2.17821348313661</v>
      </c>
      <c r="O451" s="1" t="n">
        <f aca="false">(M451*0.975)/(G451*1.057)</f>
        <v>2.54023899561507</v>
      </c>
      <c r="P451" s="1" t="n">
        <v>3.83E-011</v>
      </c>
      <c r="Q451" s="1" t="n">
        <v>3</v>
      </c>
      <c r="R451" s="1" t="n">
        <v>38.89</v>
      </c>
      <c r="S451" s="1" t="n">
        <v>331</v>
      </c>
    </row>
    <row r="452" customFormat="false" ht="13.5" hidden="false" customHeight="false" outlineLevel="0" collapsed="false">
      <c r="A452" s="1" t="s">
        <v>1819</v>
      </c>
      <c r="B452" s="1" t="s">
        <v>1820</v>
      </c>
      <c r="C452" s="1" t="s">
        <v>1821</v>
      </c>
      <c r="D452" s="1" t="s">
        <v>1822</v>
      </c>
      <c r="E452" s="1" t="n">
        <v>145800000</v>
      </c>
      <c r="F452" s="1" t="n">
        <v>258480000</v>
      </c>
      <c r="G452" s="1" t="n">
        <f aca="false">(E452+F452)/2</f>
        <v>202140000</v>
      </c>
      <c r="H452" s="1" t="n">
        <v>419440000</v>
      </c>
      <c r="I452" s="1" t="n">
        <v>420390000</v>
      </c>
      <c r="J452" s="1" t="n">
        <f aca="false">(H452+I452)/2</f>
        <v>419915000</v>
      </c>
      <c r="K452" s="1" t="n">
        <v>485410000</v>
      </c>
      <c r="L452" s="1" t="n">
        <v>523190000</v>
      </c>
      <c r="M452" s="1" t="n">
        <f aca="false">(K452+L452)/2</f>
        <v>504300000</v>
      </c>
      <c r="N452" s="1" t="n">
        <f aca="false">(J452*1.021)/(G452*1.057)</f>
        <v>2.0065957218968</v>
      </c>
      <c r="O452" s="1" t="n">
        <f aca="false">(M452*0.975)/(G452*1.057)</f>
        <v>2.30126342552849</v>
      </c>
      <c r="P452" s="1" t="n">
        <v>4.9E-058</v>
      </c>
      <c r="Q452" s="1" t="n">
        <v>6</v>
      </c>
      <c r="R452" s="1" t="n">
        <v>129.93</v>
      </c>
      <c r="S452" s="1" t="n">
        <v>1192</v>
      </c>
    </row>
    <row r="453" customFormat="false" ht="13.5" hidden="false" customHeight="false" outlineLevel="0" collapsed="false">
      <c r="A453" s="1" t="s">
        <v>1823</v>
      </c>
      <c r="B453" s="1" t="s">
        <v>1824</v>
      </c>
      <c r="C453" s="1" t="s">
        <v>1825</v>
      </c>
      <c r="D453" s="1" t="s">
        <v>1826</v>
      </c>
      <c r="E453" s="1" t="n">
        <v>56007000</v>
      </c>
      <c r="F453" s="1" t="n">
        <v>0</v>
      </c>
      <c r="G453" s="1" t="n">
        <f aca="false">(E453+F453)/2</f>
        <v>28003500</v>
      </c>
      <c r="H453" s="1" t="n">
        <v>5479900000</v>
      </c>
      <c r="I453" s="1" t="n">
        <v>2936600000</v>
      </c>
      <c r="J453" s="1" t="n">
        <f aca="false">(H453+I453)/2</f>
        <v>4208250000</v>
      </c>
      <c r="K453" s="1" t="n">
        <v>6700100000</v>
      </c>
      <c r="L453" s="1" t="n">
        <v>3598200000</v>
      </c>
      <c r="M453" s="1" t="n">
        <f aca="false">(K453+L453)/2</f>
        <v>5149150000</v>
      </c>
      <c r="N453" s="1" t="n">
        <f aca="false">(J453*1.021)/(G453*1.057)</f>
        <v>145.157664522912</v>
      </c>
      <c r="O453" s="1" t="n">
        <f aca="false">(M453*0.975)/(G453*1.057)</f>
        <v>169.61054790438</v>
      </c>
      <c r="P453" s="1" t="n">
        <v>6.6E-115</v>
      </c>
      <c r="Q453" s="1" t="n">
        <v>17</v>
      </c>
      <c r="R453" s="1" t="n">
        <v>54.861</v>
      </c>
      <c r="S453" s="1" t="n">
        <v>501</v>
      </c>
    </row>
    <row r="454" customFormat="false" ht="13.5" hidden="false" customHeight="false" outlineLevel="0" collapsed="false">
      <c r="A454" s="1" t="s">
        <v>1827</v>
      </c>
      <c r="B454" s="1" t="s">
        <v>1828</v>
      </c>
      <c r="C454" s="1" t="s">
        <v>1829</v>
      </c>
      <c r="D454" s="1" t="s">
        <v>1830</v>
      </c>
      <c r="E454" s="1" t="n">
        <v>330220000</v>
      </c>
      <c r="F454" s="1" t="n">
        <v>350650000</v>
      </c>
      <c r="G454" s="1" t="n">
        <f aca="false">(E454+F454)/2</f>
        <v>340435000</v>
      </c>
      <c r="H454" s="1" t="n">
        <v>201740000</v>
      </c>
      <c r="I454" s="1" t="n">
        <v>214640000</v>
      </c>
      <c r="J454" s="1" t="n">
        <f aca="false">(H454+I454)/2</f>
        <v>208190000</v>
      </c>
      <c r="K454" s="1" t="n">
        <v>172930000</v>
      </c>
      <c r="L454" s="1" t="n">
        <v>172580000</v>
      </c>
      <c r="M454" s="1" t="n">
        <f aca="false">(K454+L454)/2</f>
        <v>172755000</v>
      </c>
      <c r="N454" s="1" t="n">
        <f aca="false">(J454*1.021)/(G454*1.057)</f>
        <v>0.590712847643769</v>
      </c>
      <c r="O454" s="1" t="n">
        <f aca="false">(M454*0.975)/(G454*1.057)</f>
        <v>0.468086429962534</v>
      </c>
      <c r="P454" s="1" t="n">
        <v>3.09E-053</v>
      </c>
      <c r="Q454" s="1" t="n">
        <v>11</v>
      </c>
      <c r="R454" s="1" t="n">
        <v>90.069</v>
      </c>
      <c r="S454" s="1" t="n">
        <v>792</v>
      </c>
    </row>
    <row r="455" customFormat="false" ht="13.5" hidden="false" customHeight="false" outlineLevel="0" collapsed="false">
      <c r="A455" s="1" t="s">
        <v>1831</v>
      </c>
      <c r="B455" s="1" t="s">
        <v>1832</v>
      </c>
      <c r="C455" s="1" t="s">
        <v>1833</v>
      </c>
      <c r="D455" s="1" t="s">
        <v>1834</v>
      </c>
      <c r="E455" s="1" t="n">
        <v>119970000</v>
      </c>
      <c r="F455" s="1" t="n">
        <v>153800000</v>
      </c>
      <c r="G455" s="1" t="n">
        <f aca="false">(E455+F455)/2</f>
        <v>136885000</v>
      </c>
      <c r="H455" s="1" t="n">
        <v>64472000</v>
      </c>
      <c r="I455" s="1" t="n">
        <v>64577000</v>
      </c>
      <c r="J455" s="1" t="n">
        <f aca="false">(H455+I455)/2</f>
        <v>64524500</v>
      </c>
      <c r="K455" s="1" t="n">
        <v>91837000</v>
      </c>
      <c r="L455" s="1" t="n">
        <v>63227000</v>
      </c>
      <c r="M455" s="1" t="n">
        <f aca="false">(K455+L455)/2</f>
        <v>77532000</v>
      </c>
      <c r="N455" s="1" t="n">
        <f aca="false">(J455*1.021)/(G455*1.057)</f>
        <v>0.455322951483455</v>
      </c>
      <c r="O455" s="1" t="n">
        <f aca="false">(M455*0.975)/(G455*1.057)</f>
        <v>0.522462056054691</v>
      </c>
      <c r="P455" s="1" t="n">
        <v>1.38E-035</v>
      </c>
      <c r="Q455" s="1" t="n">
        <v>2</v>
      </c>
      <c r="R455" s="1" t="n">
        <v>34.834</v>
      </c>
      <c r="S455" s="1" t="n">
        <v>318</v>
      </c>
    </row>
    <row r="456" customFormat="false" ht="13.5" hidden="false" customHeight="false" outlineLevel="0" collapsed="false">
      <c r="A456" s="1" t="s">
        <v>1835</v>
      </c>
      <c r="B456" s="1" t="s">
        <v>1836</v>
      </c>
      <c r="C456" s="1" t="s">
        <v>1837</v>
      </c>
      <c r="D456" s="1" t="s">
        <v>1838</v>
      </c>
      <c r="E456" s="1" t="n">
        <v>52160000</v>
      </c>
      <c r="F456" s="1" t="n">
        <v>68606000</v>
      </c>
      <c r="G456" s="1" t="n">
        <f aca="false">(E456+F456)/2</f>
        <v>60383000</v>
      </c>
      <c r="H456" s="1" t="n">
        <v>0</v>
      </c>
      <c r="I456" s="1" t="n">
        <v>0</v>
      </c>
      <c r="J456" s="1" t="n">
        <f aca="false">(H456+I456)/2</f>
        <v>0</v>
      </c>
      <c r="K456" s="1" t="n">
        <v>0</v>
      </c>
      <c r="L456" s="1" t="n">
        <v>0</v>
      </c>
      <c r="M456" s="1" t="n">
        <f aca="false">(K456+L456)/2</f>
        <v>0</v>
      </c>
      <c r="N456" s="1" t="n">
        <f aca="false">(J456*1.021)/(G456*1.057)</f>
        <v>0</v>
      </c>
      <c r="O456" s="1" t="n">
        <f aca="false">(M456*0.975)/(G456*1.057)</f>
        <v>0</v>
      </c>
      <c r="P456" s="1" t="n">
        <v>4.38E-017</v>
      </c>
      <c r="Q456" s="1" t="n">
        <v>5</v>
      </c>
      <c r="R456" s="1" t="n">
        <v>84.427</v>
      </c>
      <c r="S456" s="1" t="n">
        <v>758</v>
      </c>
    </row>
    <row r="457" customFormat="false" ht="13.5" hidden="false" customHeight="false" outlineLevel="0" collapsed="false">
      <c r="A457" s="1" t="s">
        <v>1839</v>
      </c>
      <c r="B457" s="1" t="s">
        <v>1840</v>
      </c>
      <c r="C457" s="1" t="s">
        <v>1841</v>
      </c>
      <c r="D457" s="1" t="s">
        <v>1842</v>
      </c>
      <c r="E457" s="1" t="n">
        <v>50971000</v>
      </c>
      <c r="F457" s="1" t="n">
        <v>55306000</v>
      </c>
      <c r="G457" s="1" t="n">
        <f aca="false">(E457+F457)/2</f>
        <v>53138500</v>
      </c>
      <c r="H457" s="1" t="n">
        <v>46819000</v>
      </c>
      <c r="I457" s="1" t="n">
        <v>0</v>
      </c>
      <c r="J457" s="1" t="n">
        <f aca="false">(H457+I457)/2</f>
        <v>23409500</v>
      </c>
      <c r="K457" s="1" t="n">
        <v>0</v>
      </c>
      <c r="L457" s="1" t="n">
        <v>0</v>
      </c>
      <c r="M457" s="1" t="n">
        <f aca="false">(K457+L457)/2</f>
        <v>0</v>
      </c>
      <c r="N457" s="1" t="n">
        <f aca="false">(J457*1.021)/(G457*1.057)</f>
        <v>0.425533349245887</v>
      </c>
      <c r="O457" s="1" t="n">
        <f aca="false">(M457*0.975)/(G457*1.057)</f>
        <v>0</v>
      </c>
      <c r="P457" s="1" t="n">
        <v>2.94E-007</v>
      </c>
      <c r="Q457" s="1" t="n">
        <v>2</v>
      </c>
      <c r="R457" s="1" t="n">
        <v>47.707</v>
      </c>
      <c r="S457" s="1" t="n">
        <v>423</v>
      </c>
    </row>
    <row r="458" customFormat="false" ht="13.5" hidden="false" customHeight="false" outlineLevel="0" collapsed="false">
      <c r="A458" s="1" t="s">
        <v>1843</v>
      </c>
      <c r="B458" s="1" t="s">
        <v>1844</v>
      </c>
      <c r="C458" s="1" t="s">
        <v>1845</v>
      </c>
      <c r="D458" s="1" t="s">
        <v>1846</v>
      </c>
      <c r="E458" s="1" t="n">
        <v>210090000</v>
      </c>
      <c r="F458" s="1" t="n">
        <v>200590000</v>
      </c>
      <c r="G458" s="1" t="n">
        <f aca="false">(E458+F458)/2</f>
        <v>205340000</v>
      </c>
      <c r="H458" s="1" t="n">
        <v>96130000</v>
      </c>
      <c r="I458" s="1" t="n">
        <v>112310000</v>
      </c>
      <c r="J458" s="1" t="n">
        <f aca="false">(H458+I458)/2</f>
        <v>104220000</v>
      </c>
      <c r="K458" s="1" t="n">
        <v>95955000</v>
      </c>
      <c r="L458" s="1" t="n">
        <v>92229000</v>
      </c>
      <c r="M458" s="1" t="n">
        <f aca="false">(K458+L458)/2</f>
        <v>94092000</v>
      </c>
      <c r="N458" s="1" t="n">
        <f aca="false">(J458*1.021)/(G458*1.057)</f>
        <v>0.490262037653313</v>
      </c>
      <c r="O458" s="1" t="n">
        <f aca="false">(M458*0.975)/(G458*1.057)</f>
        <v>0.422677150175462</v>
      </c>
      <c r="P458" s="1" t="n">
        <v>5.2E-018</v>
      </c>
      <c r="Q458" s="1" t="n">
        <v>5</v>
      </c>
      <c r="R458" s="1" t="n">
        <v>41.193</v>
      </c>
      <c r="S458" s="1" t="n">
        <v>365</v>
      </c>
    </row>
    <row r="459" customFormat="false" ht="13.5" hidden="false" customHeight="false" outlineLevel="0" collapsed="false">
      <c r="A459" s="1" t="s">
        <v>1847</v>
      </c>
      <c r="B459" s="1" t="s">
        <v>1848</v>
      </c>
      <c r="C459" s="1" t="s">
        <v>1849</v>
      </c>
      <c r="D459" s="1" t="s">
        <v>1850</v>
      </c>
      <c r="E459" s="1" t="n">
        <v>92520000</v>
      </c>
      <c r="F459" s="1" t="n">
        <v>75258000</v>
      </c>
      <c r="G459" s="1" t="n">
        <f aca="false">(E459+F459)/2</f>
        <v>83889000</v>
      </c>
      <c r="H459" s="1" t="n">
        <v>0</v>
      </c>
      <c r="I459" s="1" t="n">
        <v>35344000</v>
      </c>
      <c r="J459" s="1" t="n">
        <f aca="false">(H459+I459)/2</f>
        <v>17672000</v>
      </c>
      <c r="K459" s="1" t="n">
        <v>0</v>
      </c>
      <c r="L459" s="1" t="n">
        <v>34976000</v>
      </c>
      <c r="M459" s="1" t="n">
        <f aca="false">(K459+L459)/2</f>
        <v>17488000</v>
      </c>
      <c r="N459" s="1" t="n">
        <f aca="false">(J459*1.021)/(G459*1.057)</f>
        <v>0.203484550072153</v>
      </c>
      <c r="O459" s="1" t="n">
        <f aca="false">(M459*0.975)/(G459*1.057)</f>
        <v>0.192293567006083</v>
      </c>
      <c r="P459" s="1" t="n">
        <v>3.09E-007</v>
      </c>
      <c r="Q459" s="1" t="n">
        <v>2</v>
      </c>
      <c r="R459" s="1" t="n">
        <v>28.763</v>
      </c>
      <c r="S459" s="1" t="n">
        <v>250</v>
      </c>
    </row>
    <row r="460" customFormat="false" ht="13.5" hidden="false" customHeight="false" outlineLevel="0" collapsed="false">
      <c r="A460" s="1" t="s">
        <v>1851</v>
      </c>
      <c r="B460" s="1" t="s">
        <v>1852</v>
      </c>
      <c r="C460" s="1" t="s">
        <v>1853</v>
      </c>
      <c r="D460" s="1" t="s">
        <v>1854</v>
      </c>
      <c r="E460" s="1" t="n">
        <v>0</v>
      </c>
      <c r="F460" s="1" t="n">
        <v>24390000</v>
      </c>
      <c r="G460" s="1" t="n">
        <f aca="false">(E460+F460)/2</f>
        <v>12195000</v>
      </c>
      <c r="H460" s="1" t="n">
        <v>0</v>
      </c>
      <c r="I460" s="1" t="n">
        <v>0</v>
      </c>
      <c r="J460" s="1" t="n">
        <f aca="false">(H460+I460)/2</f>
        <v>0</v>
      </c>
      <c r="K460" s="1" t="n">
        <v>0</v>
      </c>
      <c r="L460" s="1" t="n">
        <v>0</v>
      </c>
      <c r="M460" s="1" t="n">
        <f aca="false">(K460+L460)/2</f>
        <v>0</v>
      </c>
      <c r="N460" s="1" t="n">
        <f aca="false">(J460*1.021)/(G460*1.057)</f>
        <v>0</v>
      </c>
      <c r="O460" s="1" t="n">
        <f aca="false">(M460*0.975)/(G460*1.057)</f>
        <v>0</v>
      </c>
      <c r="P460" s="1" t="n">
        <v>1.45E-006</v>
      </c>
      <c r="Q460" s="1" t="n">
        <v>2</v>
      </c>
      <c r="R460" s="1" t="n">
        <v>39.336</v>
      </c>
      <c r="S460" s="1" t="n">
        <v>366</v>
      </c>
    </row>
    <row r="461" customFormat="false" ht="13.5" hidden="false" customHeight="false" outlineLevel="0" collapsed="false">
      <c r="A461" s="1" t="s">
        <v>1855</v>
      </c>
      <c r="B461" s="1" t="s">
        <v>1856</v>
      </c>
      <c r="C461" s="1" t="s">
        <v>1857</v>
      </c>
      <c r="D461" s="1" t="s">
        <v>1858</v>
      </c>
      <c r="E461" s="1" t="n">
        <v>10311000</v>
      </c>
      <c r="F461" s="1" t="n">
        <v>0</v>
      </c>
      <c r="G461" s="1" t="n">
        <f aca="false">(E461+F461)/2</f>
        <v>5155500</v>
      </c>
      <c r="H461" s="1" t="n">
        <v>0</v>
      </c>
      <c r="I461" s="1" t="n">
        <v>0</v>
      </c>
      <c r="J461" s="1" t="n">
        <f aca="false">(H461+I461)/2</f>
        <v>0</v>
      </c>
      <c r="K461" s="1" t="n">
        <v>0</v>
      </c>
      <c r="L461" s="1" t="n">
        <v>0</v>
      </c>
      <c r="M461" s="1" t="n">
        <f aca="false">(K461+L461)/2</f>
        <v>0</v>
      </c>
      <c r="N461" s="1" t="n">
        <f aca="false">(J461*1.021)/(G461*1.057)</f>
        <v>0</v>
      </c>
      <c r="O461" s="1" t="n">
        <f aca="false">(M461*0.975)/(G461*1.057)</f>
        <v>0</v>
      </c>
      <c r="P461" s="1" t="n">
        <v>0.00080431</v>
      </c>
      <c r="Q461" s="1" t="n">
        <v>2</v>
      </c>
      <c r="R461" s="1" t="n">
        <v>75.718</v>
      </c>
      <c r="S461" s="1" t="n">
        <v>665</v>
      </c>
    </row>
    <row r="462" customFormat="false" ht="13.5" hidden="false" customHeight="false" outlineLevel="0" collapsed="false">
      <c r="A462" s="1" t="s">
        <v>1859</v>
      </c>
      <c r="B462" s="1" t="s">
        <v>1860</v>
      </c>
      <c r="C462" s="1" t="s">
        <v>1861</v>
      </c>
      <c r="D462" s="1" t="s">
        <v>1862</v>
      </c>
      <c r="E462" s="1" t="n">
        <v>33194000</v>
      </c>
      <c r="F462" s="1" t="n">
        <v>0</v>
      </c>
      <c r="G462" s="1" t="n">
        <f aca="false">(E462+F462)/2</f>
        <v>16597000</v>
      </c>
      <c r="H462" s="1" t="n">
        <v>0</v>
      </c>
      <c r="I462" s="1" t="n">
        <v>0</v>
      </c>
      <c r="J462" s="1" t="n">
        <f aca="false">(H462+I462)/2</f>
        <v>0</v>
      </c>
      <c r="K462" s="1" t="n">
        <v>0</v>
      </c>
      <c r="L462" s="1" t="n">
        <v>0</v>
      </c>
      <c r="M462" s="1" t="n">
        <f aca="false">(K462+L462)/2</f>
        <v>0</v>
      </c>
      <c r="N462" s="1" t="n">
        <f aca="false">(J462*1.021)/(G462*1.057)</f>
        <v>0</v>
      </c>
      <c r="O462" s="1" t="n">
        <f aca="false">(M462*0.975)/(G462*1.057)</f>
        <v>0</v>
      </c>
      <c r="P462" s="1" t="n">
        <v>2.89E-005</v>
      </c>
      <c r="Q462" s="1" t="n">
        <v>2</v>
      </c>
      <c r="R462" s="1" t="n">
        <v>103.53</v>
      </c>
      <c r="S462" s="1" t="n">
        <v>930</v>
      </c>
      <c r="AK462" s="3"/>
    </row>
    <row r="463" customFormat="false" ht="13.5" hidden="false" customHeight="false" outlineLevel="0" collapsed="false">
      <c r="A463" s="1" t="s">
        <v>1863</v>
      </c>
      <c r="B463" s="1" t="s">
        <v>1864</v>
      </c>
      <c r="C463" s="1" t="s">
        <v>1865</v>
      </c>
      <c r="D463" s="1" t="s">
        <v>1866</v>
      </c>
      <c r="E463" s="1" t="n">
        <v>0</v>
      </c>
      <c r="F463" s="1" t="n">
        <v>43482000</v>
      </c>
      <c r="G463" s="1" t="n">
        <f aca="false">(E463+F463)/2</f>
        <v>21741000</v>
      </c>
      <c r="H463" s="1" t="n">
        <v>0</v>
      </c>
      <c r="I463" s="1" t="n">
        <v>0</v>
      </c>
      <c r="J463" s="1" t="n">
        <f aca="false">(H463+I463)/2</f>
        <v>0</v>
      </c>
      <c r="K463" s="1" t="n">
        <v>0</v>
      </c>
      <c r="L463" s="1" t="n">
        <v>0</v>
      </c>
      <c r="M463" s="1" t="n">
        <f aca="false">(K463+L463)/2</f>
        <v>0</v>
      </c>
      <c r="N463" s="1" t="n">
        <f aca="false">(J463*1.021)/(G463*1.057)</f>
        <v>0</v>
      </c>
      <c r="O463" s="1" t="n">
        <f aca="false">(M463*0.975)/(G463*1.057)</f>
        <v>0</v>
      </c>
      <c r="P463" s="1" t="n">
        <v>2.62E-007</v>
      </c>
      <c r="Q463" s="1" t="n">
        <v>2</v>
      </c>
      <c r="R463" s="1" t="n">
        <v>72.379</v>
      </c>
      <c r="S463" s="1" t="n">
        <v>642</v>
      </c>
    </row>
    <row r="464" customFormat="false" ht="13.5" hidden="false" customHeight="false" outlineLevel="0" collapsed="false">
      <c r="A464" s="1" t="s">
        <v>1867</v>
      </c>
      <c r="B464" s="1" t="s">
        <v>1868</v>
      </c>
      <c r="C464" s="1" t="s">
        <v>1869</v>
      </c>
      <c r="D464" s="1" t="s">
        <v>1870</v>
      </c>
      <c r="E464" s="1" t="n">
        <v>0</v>
      </c>
      <c r="F464" s="1" t="n">
        <v>0</v>
      </c>
      <c r="G464" s="1" t="n">
        <f aca="false">(E464+F464)/2</f>
        <v>0</v>
      </c>
      <c r="H464" s="1" t="n">
        <v>72672000</v>
      </c>
      <c r="I464" s="1" t="n">
        <v>0</v>
      </c>
      <c r="J464" s="1" t="n">
        <f aca="false">(H464+I464)/2</f>
        <v>36336000</v>
      </c>
      <c r="K464" s="1" t="n">
        <v>102380000</v>
      </c>
      <c r="L464" s="1" t="n">
        <v>0</v>
      </c>
      <c r="M464" s="1" t="n">
        <f aca="false">(K464+L464)/2</f>
        <v>51190000</v>
      </c>
      <c r="N464" s="1" t="e">
        <f aca="false">(J464*1.021)/(G464*1.057)</f>
        <v>#DIV/0!</v>
      </c>
      <c r="O464" s="1" t="e">
        <f aca="false">(M464*0.975)/(G464*1.057)</f>
        <v>#DIV/0!</v>
      </c>
      <c r="P464" s="1" t="n">
        <v>2.5E-013</v>
      </c>
      <c r="Q464" s="1" t="n">
        <v>3</v>
      </c>
      <c r="R464" s="1" t="n">
        <v>38.287</v>
      </c>
      <c r="S464" s="1" t="n">
        <v>347</v>
      </c>
    </row>
    <row r="465" customFormat="false" ht="13.5" hidden="false" customHeight="false" outlineLevel="0" collapsed="false">
      <c r="A465" s="1" t="s">
        <v>1871</v>
      </c>
      <c r="B465" s="1" t="s">
        <v>1872</v>
      </c>
      <c r="C465" s="1" t="s">
        <v>1873</v>
      </c>
      <c r="D465" s="1" t="s">
        <v>1874</v>
      </c>
      <c r="E465" s="1" t="n">
        <v>80426000</v>
      </c>
      <c r="F465" s="1" t="n">
        <v>54524000</v>
      </c>
      <c r="G465" s="1" t="n">
        <f aca="false">(E465+F465)/2</f>
        <v>67475000</v>
      </c>
      <c r="H465" s="1" t="n">
        <v>159160000</v>
      </c>
      <c r="I465" s="1" t="n">
        <v>138840000</v>
      </c>
      <c r="J465" s="1" t="n">
        <f aca="false">(H465+I465)/2</f>
        <v>149000000</v>
      </c>
      <c r="K465" s="1" t="n">
        <v>119440000</v>
      </c>
      <c r="L465" s="1" t="n">
        <v>138100000</v>
      </c>
      <c r="M465" s="1" t="n">
        <f aca="false">(K465+L465)/2</f>
        <v>128770000</v>
      </c>
      <c r="N465" s="1" t="n">
        <f aca="false">(J465*1.021)/(G465*1.057)</f>
        <v>2.13301608255344</v>
      </c>
      <c r="O465" s="1" t="n">
        <f aca="false">(M465*0.975)/(G465*1.057)</f>
        <v>1.7603597534109</v>
      </c>
      <c r="P465" s="1" t="n">
        <v>1.53E-034</v>
      </c>
      <c r="Q465" s="1" t="n">
        <v>5</v>
      </c>
      <c r="R465" s="1" t="n">
        <v>28.048</v>
      </c>
      <c r="S465" s="1" t="n">
        <v>261</v>
      </c>
    </row>
    <row r="466" customFormat="false" ht="13.5" hidden="false" customHeight="false" outlineLevel="0" collapsed="false">
      <c r="A466" s="1" t="s">
        <v>1875</v>
      </c>
      <c r="B466" s="1" t="s">
        <v>1876</v>
      </c>
      <c r="C466" s="4" t="s">
        <v>1877</v>
      </c>
      <c r="D466" s="1" t="s">
        <v>1878</v>
      </c>
      <c r="E466" s="1" t="n">
        <v>37890000</v>
      </c>
      <c r="F466" s="1" t="n">
        <v>0</v>
      </c>
      <c r="G466" s="1" t="n">
        <f aca="false">(E466+F466)/2</f>
        <v>18945000</v>
      </c>
      <c r="H466" s="1" t="n">
        <v>59450000</v>
      </c>
      <c r="I466" s="1" t="n">
        <v>58548000</v>
      </c>
      <c r="J466" s="1" t="n">
        <f aca="false">(H466+I466)/2</f>
        <v>58999000</v>
      </c>
      <c r="K466" s="1" t="n">
        <v>50417000</v>
      </c>
      <c r="L466" s="1" t="n">
        <v>62100000</v>
      </c>
      <c r="M466" s="1" t="n">
        <f aca="false">(K466+L466)/2</f>
        <v>56258500</v>
      </c>
      <c r="N466" s="1" t="n">
        <f aca="false">(J466*1.021)/(G466*1.057)</f>
        <v>3.00815905625331</v>
      </c>
      <c r="O466" s="1" t="n">
        <f aca="false">(M466*0.975)/(G466*1.057)</f>
        <v>2.7391963691141</v>
      </c>
      <c r="P466" s="1" t="n">
        <v>5.81E-010</v>
      </c>
      <c r="Q466" s="1" t="n">
        <v>4</v>
      </c>
      <c r="R466" s="1" t="n">
        <v>49.398</v>
      </c>
      <c r="S466" s="1" t="n">
        <v>429</v>
      </c>
    </row>
    <row r="467" customFormat="false" ht="13.5" hidden="false" customHeight="false" outlineLevel="0" collapsed="false">
      <c r="A467" s="1" t="s">
        <v>1879</v>
      </c>
      <c r="B467" s="1" t="s">
        <v>1880</v>
      </c>
      <c r="C467" s="4" t="s">
        <v>1881</v>
      </c>
      <c r="D467" s="1" t="s">
        <v>1882</v>
      </c>
      <c r="E467" s="1" t="n">
        <v>0</v>
      </c>
      <c r="F467" s="1" t="n">
        <v>0</v>
      </c>
      <c r="G467" s="1" t="n">
        <f aca="false">(E467+F467)/2</f>
        <v>0</v>
      </c>
      <c r="H467" s="1" t="n">
        <v>46745000</v>
      </c>
      <c r="I467" s="1" t="n">
        <v>0</v>
      </c>
      <c r="J467" s="1" t="n">
        <f aca="false">(H467+I467)/2</f>
        <v>23372500</v>
      </c>
      <c r="K467" s="1" t="n">
        <v>42765000</v>
      </c>
      <c r="L467" s="1" t="n">
        <v>0</v>
      </c>
      <c r="M467" s="1" t="n">
        <f aca="false">(K467+L467)/2</f>
        <v>21382500</v>
      </c>
      <c r="N467" s="1" t="e">
        <f aca="false">(J467*1.021)/(G467*1.057)</f>
        <v>#DIV/0!</v>
      </c>
      <c r="O467" s="1" t="e">
        <f aca="false">(M467*0.975)/(G467*1.057)</f>
        <v>#DIV/0!</v>
      </c>
      <c r="P467" s="1" t="n">
        <v>2.01E-011</v>
      </c>
      <c r="Q467" s="1" t="n">
        <v>3</v>
      </c>
      <c r="R467" s="1" t="n">
        <v>65.401</v>
      </c>
      <c r="S467" s="1" t="n">
        <v>586</v>
      </c>
    </row>
    <row r="468" customFormat="false" ht="13.5" hidden="false" customHeight="false" outlineLevel="0" collapsed="false">
      <c r="A468" s="1" t="s">
        <v>1883</v>
      </c>
      <c r="B468" s="1" t="s">
        <v>1884</v>
      </c>
      <c r="C468" s="1" t="s">
        <v>1885</v>
      </c>
      <c r="D468" s="1" t="s">
        <v>1886</v>
      </c>
      <c r="E468" s="1" t="n">
        <v>0</v>
      </c>
      <c r="F468" s="1" t="n">
        <v>65119000</v>
      </c>
      <c r="G468" s="1" t="n">
        <f aca="false">(E468+F468)/2</f>
        <v>32559500</v>
      </c>
      <c r="H468" s="1" t="n">
        <v>507180000</v>
      </c>
      <c r="I468" s="1" t="n">
        <v>621340000</v>
      </c>
      <c r="J468" s="1" t="n">
        <f aca="false">(H468+I468)/2</f>
        <v>564260000</v>
      </c>
      <c r="K468" s="1" t="n">
        <v>700250000</v>
      </c>
      <c r="L468" s="1" t="n">
        <v>724530000</v>
      </c>
      <c r="M468" s="1" t="n">
        <f aca="false">(K468+L468)/2</f>
        <v>712390000</v>
      </c>
      <c r="N468" s="1" t="n">
        <f aca="false">(J468*1.021)/(G468*1.057)</f>
        <v>16.7398781443471</v>
      </c>
      <c r="O468" s="1" t="n">
        <f aca="false">(M468*0.975)/(G468*1.057)</f>
        <v>20.1822562442737</v>
      </c>
      <c r="P468" s="1" t="n">
        <v>9.88E-033</v>
      </c>
      <c r="Q468" s="1" t="n">
        <v>6</v>
      </c>
      <c r="R468" s="1" t="n">
        <v>47.687</v>
      </c>
      <c r="S468" s="1" t="n">
        <v>440</v>
      </c>
    </row>
    <row r="469" customFormat="false" ht="13.5" hidden="false" customHeight="false" outlineLevel="0" collapsed="false">
      <c r="A469" s="1" t="s">
        <v>1887</v>
      </c>
      <c r="B469" s="1" t="s">
        <v>1888</v>
      </c>
      <c r="C469" s="1" t="s">
        <v>1889</v>
      </c>
      <c r="D469" s="1" t="s">
        <v>1890</v>
      </c>
      <c r="E469" s="1" t="n">
        <v>0</v>
      </c>
      <c r="F469" s="1" t="n">
        <v>8075600</v>
      </c>
      <c r="G469" s="1" t="n">
        <f aca="false">(E469+F469)/2</f>
        <v>4037800</v>
      </c>
      <c r="H469" s="1" t="n">
        <v>0</v>
      </c>
      <c r="I469" s="1" t="n">
        <v>0</v>
      </c>
      <c r="J469" s="1" t="n">
        <f aca="false">(H469+I469)/2</f>
        <v>0</v>
      </c>
      <c r="K469" s="1" t="n">
        <v>0</v>
      </c>
      <c r="L469" s="1" t="n">
        <v>0</v>
      </c>
      <c r="M469" s="1" t="n">
        <f aca="false">(K469+L469)/2</f>
        <v>0</v>
      </c>
      <c r="N469" s="1" t="n">
        <f aca="false">(J469*1.021)/(G469*1.057)</f>
        <v>0</v>
      </c>
      <c r="O469" s="1" t="n">
        <f aca="false">(M469*0.975)/(G469*1.057)</f>
        <v>0</v>
      </c>
      <c r="P469" s="1" t="n">
        <v>9.36E-005</v>
      </c>
      <c r="Q469" s="1" t="n">
        <v>2</v>
      </c>
      <c r="R469" s="1" t="n">
        <v>62.924</v>
      </c>
      <c r="S469" s="1" t="n">
        <v>562</v>
      </c>
    </row>
    <row r="470" customFormat="false" ht="13.5" hidden="false" customHeight="false" outlineLevel="0" collapsed="false">
      <c r="A470" s="1" t="s">
        <v>1891</v>
      </c>
      <c r="B470" s="1" t="s">
        <v>1892</v>
      </c>
      <c r="C470" s="1" t="s">
        <v>1893</v>
      </c>
      <c r="D470" s="1" t="s">
        <v>1894</v>
      </c>
      <c r="E470" s="1" t="n">
        <v>151630000</v>
      </c>
      <c r="F470" s="1" t="n">
        <v>127190000</v>
      </c>
      <c r="G470" s="1" t="n">
        <f aca="false">(E470+F470)/2</f>
        <v>139410000</v>
      </c>
      <c r="H470" s="1" t="n">
        <v>105980000</v>
      </c>
      <c r="I470" s="1" t="n">
        <v>0</v>
      </c>
      <c r="J470" s="1" t="n">
        <f aca="false">(H470+I470)/2</f>
        <v>52990000</v>
      </c>
      <c r="K470" s="1" t="n">
        <v>0</v>
      </c>
      <c r="L470" s="1" t="n">
        <v>0</v>
      </c>
      <c r="M470" s="1" t="n">
        <f aca="false">(K470+L470)/2</f>
        <v>0</v>
      </c>
      <c r="N470" s="1" t="n">
        <f aca="false">(J470*1.021)/(G470*1.057)</f>
        <v>0.367156099190011</v>
      </c>
      <c r="O470" s="1" t="n">
        <f aca="false">(M470*0.975)/(G470*1.057)</f>
        <v>0</v>
      </c>
      <c r="P470" s="1" t="n">
        <v>2.44E-014</v>
      </c>
      <c r="Q470" s="1" t="n">
        <v>4</v>
      </c>
      <c r="R470" s="1" t="n">
        <v>31.3</v>
      </c>
      <c r="S470" s="1" t="n">
        <v>262</v>
      </c>
    </row>
    <row r="471" customFormat="false" ht="13.5" hidden="false" customHeight="false" outlineLevel="0" collapsed="false">
      <c r="A471" s="1" t="s">
        <v>1895</v>
      </c>
      <c r="B471" s="1" t="s">
        <v>1896</v>
      </c>
      <c r="C471" s="1" t="s">
        <v>1897</v>
      </c>
      <c r="D471" s="1" t="s">
        <v>1898</v>
      </c>
      <c r="E471" s="1" t="n">
        <v>0</v>
      </c>
      <c r="F471" s="1" t="n">
        <v>35916000</v>
      </c>
      <c r="G471" s="1" t="n">
        <f aca="false">(E471+F471)/2</f>
        <v>17958000</v>
      </c>
      <c r="H471" s="1" t="n">
        <v>0</v>
      </c>
      <c r="I471" s="1" t="n">
        <v>0</v>
      </c>
      <c r="J471" s="1" t="n">
        <f aca="false">(H471+I471)/2</f>
        <v>0</v>
      </c>
      <c r="K471" s="1" t="n">
        <v>0</v>
      </c>
      <c r="L471" s="1" t="n">
        <v>0</v>
      </c>
      <c r="M471" s="1" t="n">
        <f aca="false">(K471+L471)/2</f>
        <v>0</v>
      </c>
      <c r="N471" s="1" t="n">
        <f aca="false">(J471*1.021)/(G471*1.057)</f>
        <v>0</v>
      </c>
      <c r="O471" s="1" t="n">
        <f aca="false">(M471*0.975)/(G471*1.057)</f>
        <v>0</v>
      </c>
      <c r="P471" s="1" t="n">
        <v>0.00057482</v>
      </c>
      <c r="Q471" s="1" t="n">
        <v>2</v>
      </c>
      <c r="R471" s="1" t="n">
        <v>96.749</v>
      </c>
      <c r="S471" s="1" t="n">
        <v>878</v>
      </c>
    </row>
    <row r="472" customFormat="false" ht="13.5" hidden="false" customHeight="false" outlineLevel="0" collapsed="false">
      <c r="A472" s="1" t="s">
        <v>1899</v>
      </c>
      <c r="B472" s="1" t="s">
        <v>1900</v>
      </c>
      <c r="C472" s="1" t="s">
        <v>1901</v>
      </c>
      <c r="D472" s="1" t="s">
        <v>1902</v>
      </c>
      <c r="E472" s="1" t="n">
        <v>0</v>
      </c>
      <c r="F472" s="1" t="n">
        <v>0</v>
      </c>
      <c r="G472" s="1" t="n">
        <f aca="false">(E472+F472)/2</f>
        <v>0</v>
      </c>
      <c r="H472" s="1" t="n">
        <v>0</v>
      </c>
      <c r="I472" s="1" t="n">
        <v>72612000</v>
      </c>
      <c r="J472" s="1" t="n">
        <f aca="false">(H472+I472)/2</f>
        <v>36306000</v>
      </c>
      <c r="K472" s="1" t="n">
        <v>0</v>
      </c>
      <c r="L472" s="1" t="n">
        <v>69529000</v>
      </c>
      <c r="M472" s="1" t="n">
        <f aca="false">(K472+L472)/2</f>
        <v>34764500</v>
      </c>
      <c r="N472" s="1" t="e">
        <f aca="false">(J472*1.021)/(G472*1.057)</f>
        <v>#DIV/0!</v>
      </c>
      <c r="O472" s="1" t="e">
        <f aca="false">(M472*0.975)/(G472*1.057)</f>
        <v>#DIV/0!</v>
      </c>
      <c r="P472" s="1" t="n">
        <v>0.00055116</v>
      </c>
      <c r="Q472" s="1" t="n">
        <v>2</v>
      </c>
      <c r="R472" s="1" t="n">
        <v>56.193</v>
      </c>
      <c r="S472" s="1" t="n">
        <v>486</v>
      </c>
    </row>
    <row r="473" customFormat="false" ht="13.5" hidden="false" customHeight="false" outlineLevel="0" collapsed="false">
      <c r="A473" s="1" t="s">
        <v>1903</v>
      </c>
      <c r="B473" s="1" t="s">
        <v>1904</v>
      </c>
      <c r="C473" s="1" t="s">
        <v>1905</v>
      </c>
      <c r="D473" s="1" t="s">
        <v>1906</v>
      </c>
      <c r="E473" s="1" t="n">
        <v>0</v>
      </c>
      <c r="F473" s="1" t="n">
        <v>0</v>
      </c>
      <c r="G473" s="1" t="n">
        <f aca="false">(E473+F473)/2</f>
        <v>0</v>
      </c>
      <c r="H473" s="1" t="n">
        <v>40679000</v>
      </c>
      <c r="I473" s="1" t="n">
        <v>0</v>
      </c>
      <c r="J473" s="1" t="n">
        <f aca="false">(H473+I473)/2</f>
        <v>20339500</v>
      </c>
      <c r="K473" s="1" t="n">
        <v>50717000</v>
      </c>
      <c r="L473" s="1" t="n">
        <v>86559000</v>
      </c>
      <c r="M473" s="1" t="n">
        <f aca="false">(K473+L473)/2</f>
        <v>68638000</v>
      </c>
      <c r="N473" s="1" t="e">
        <f aca="false">(J473*1.021)/(G473*1.057)</f>
        <v>#DIV/0!</v>
      </c>
      <c r="O473" s="1" t="e">
        <f aca="false">(M473*0.975)/(G473*1.057)</f>
        <v>#DIV/0!</v>
      </c>
      <c r="P473" s="1" t="n">
        <v>8.72E-011</v>
      </c>
      <c r="Q473" s="1" t="n">
        <v>4</v>
      </c>
      <c r="R473" s="1" t="n">
        <v>32.004</v>
      </c>
      <c r="S473" s="1" t="n">
        <v>289</v>
      </c>
    </row>
    <row r="474" customFormat="false" ht="13.5" hidden="false" customHeight="false" outlineLevel="0" collapsed="false">
      <c r="A474" s="1" t="s">
        <v>1907</v>
      </c>
      <c r="B474" s="1" t="s">
        <v>1908</v>
      </c>
      <c r="C474" s="1" t="s">
        <v>1909</v>
      </c>
      <c r="D474" s="1" t="s">
        <v>1910</v>
      </c>
      <c r="E474" s="1" t="n">
        <v>604730000</v>
      </c>
      <c r="F474" s="1" t="n">
        <v>586090000</v>
      </c>
      <c r="G474" s="1" t="n">
        <f aca="false">(E474+F474)/2</f>
        <v>595410000</v>
      </c>
      <c r="H474" s="1" t="n">
        <v>321380000</v>
      </c>
      <c r="I474" s="1" t="n">
        <v>318930000</v>
      </c>
      <c r="J474" s="1" t="n">
        <f aca="false">(H474+I474)/2</f>
        <v>320155000</v>
      </c>
      <c r="K474" s="1" t="n">
        <v>324950000</v>
      </c>
      <c r="L474" s="1" t="n">
        <v>337370000</v>
      </c>
      <c r="M474" s="1" t="n">
        <f aca="false">(K474+L474)/2</f>
        <v>331160000</v>
      </c>
      <c r="N474" s="1" t="n">
        <f aca="false">(J474*1.021)/(G474*1.057)</f>
        <v>0.519391597057763</v>
      </c>
      <c r="O474" s="1" t="n">
        <f aca="false">(M474*0.975)/(G474*1.057)</f>
        <v>0.513040178367348</v>
      </c>
      <c r="P474" s="1" t="n">
        <v>1.11E-044</v>
      </c>
      <c r="Q474" s="1" t="n">
        <v>10</v>
      </c>
      <c r="R474" s="1" t="n">
        <v>58.777</v>
      </c>
      <c r="S474" s="1" t="n">
        <v>514</v>
      </c>
    </row>
    <row r="475" customFormat="false" ht="13.5" hidden="false" customHeight="false" outlineLevel="0" collapsed="false">
      <c r="A475" s="1" t="s">
        <v>1911</v>
      </c>
      <c r="B475" s="1" t="s">
        <v>1912</v>
      </c>
      <c r="C475" s="1" t="s">
        <v>1913</v>
      </c>
      <c r="D475" s="1" t="s">
        <v>1914</v>
      </c>
      <c r="E475" s="1" t="n">
        <v>568770000</v>
      </c>
      <c r="F475" s="1" t="n">
        <v>569140000</v>
      </c>
      <c r="G475" s="1" t="n">
        <f aca="false">(E475+F475)/2</f>
        <v>568955000</v>
      </c>
      <c r="H475" s="1" t="n">
        <v>2474900000</v>
      </c>
      <c r="I475" s="1" t="n">
        <v>2440600000</v>
      </c>
      <c r="J475" s="1" t="n">
        <f aca="false">(H475+I475)/2</f>
        <v>2457750000</v>
      </c>
      <c r="K475" s="1" t="n">
        <v>2390700000</v>
      </c>
      <c r="L475" s="1" t="n">
        <v>2572600000</v>
      </c>
      <c r="M475" s="1" t="n">
        <f aca="false">(K475+L475)/2</f>
        <v>2481650000</v>
      </c>
      <c r="N475" s="1" t="n">
        <f aca="false">(J475*1.021)/(G475*1.057)</f>
        <v>4.17263638917361</v>
      </c>
      <c r="O475" s="1" t="n">
        <f aca="false">(M475*0.975)/(G475*1.057)</f>
        <v>4.02339100547056</v>
      </c>
      <c r="P475" s="1" t="n">
        <v>1.7E-151</v>
      </c>
      <c r="Q475" s="1" t="n">
        <v>18</v>
      </c>
      <c r="R475" s="1" t="n">
        <v>46.44</v>
      </c>
      <c r="S475" s="1" t="n">
        <v>418</v>
      </c>
    </row>
    <row r="476" customFormat="false" ht="13.5" hidden="false" customHeight="false" outlineLevel="0" collapsed="false">
      <c r="A476" s="1" t="s">
        <v>1915</v>
      </c>
      <c r="B476" s="1" t="s">
        <v>1916</v>
      </c>
      <c r="C476" s="1" t="s">
        <v>1917</v>
      </c>
      <c r="D476" s="1" t="s">
        <v>1918</v>
      </c>
      <c r="E476" s="1" t="n">
        <v>561650000</v>
      </c>
      <c r="F476" s="1" t="n">
        <v>516870000</v>
      </c>
      <c r="G476" s="1" t="n">
        <f aca="false">(E476+F476)/2</f>
        <v>539260000</v>
      </c>
      <c r="H476" s="1" t="n">
        <v>266200000</v>
      </c>
      <c r="I476" s="1" t="n">
        <v>225630000</v>
      </c>
      <c r="J476" s="1" t="n">
        <f aca="false">(H476+I476)/2</f>
        <v>245915000</v>
      </c>
      <c r="K476" s="1" t="n">
        <v>192580000</v>
      </c>
      <c r="L476" s="1" t="n">
        <v>224350000</v>
      </c>
      <c r="M476" s="1" t="n">
        <f aca="false">(K476+L476)/2</f>
        <v>208465000</v>
      </c>
      <c r="N476" s="1" t="n">
        <f aca="false">(J476*1.021)/(G476*1.057)</f>
        <v>0.440491535564118</v>
      </c>
      <c r="O476" s="1" t="n">
        <f aca="false">(M476*0.975)/(G476*1.057)</f>
        <v>0.356586232206993</v>
      </c>
      <c r="P476" s="1" t="n">
        <v>8.63E-038</v>
      </c>
      <c r="Q476" s="1" t="n">
        <v>7</v>
      </c>
      <c r="R476" s="1" t="n">
        <v>31.462</v>
      </c>
      <c r="S476" s="1" t="n">
        <v>282</v>
      </c>
    </row>
    <row r="477" customFormat="false" ht="13.5" hidden="false" customHeight="false" outlineLevel="0" collapsed="false">
      <c r="A477" s="1" t="s">
        <v>1919</v>
      </c>
      <c r="B477" s="1" t="s">
        <v>1920</v>
      </c>
      <c r="C477" s="1" t="s">
        <v>1921</v>
      </c>
      <c r="D477" s="1" t="s">
        <v>1922</v>
      </c>
      <c r="E477" s="1" t="n">
        <v>0</v>
      </c>
      <c r="F477" s="1" t="n">
        <v>0</v>
      </c>
      <c r="G477" s="1" t="n">
        <f aca="false">(E477+F477)/2</f>
        <v>0</v>
      </c>
      <c r="H477" s="1" t="n">
        <v>166150000</v>
      </c>
      <c r="I477" s="1" t="n">
        <v>166810000</v>
      </c>
      <c r="J477" s="1" t="n">
        <f aca="false">(H477+I477)/2</f>
        <v>166480000</v>
      </c>
      <c r="K477" s="1" t="n">
        <v>147820000</v>
      </c>
      <c r="L477" s="1" t="n">
        <v>145170000</v>
      </c>
      <c r="M477" s="1" t="n">
        <f aca="false">(K477+L477)/2</f>
        <v>146495000</v>
      </c>
      <c r="N477" s="1" t="e">
        <f aca="false">(J477*1.021)/(G477*1.057)</f>
        <v>#DIV/0!</v>
      </c>
      <c r="O477" s="1" t="e">
        <f aca="false">(M477*0.975)/(G477*1.057)</f>
        <v>#DIV/0!</v>
      </c>
      <c r="P477" s="1" t="n">
        <v>3.3E-006</v>
      </c>
      <c r="Q477" s="1" t="n">
        <v>2</v>
      </c>
      <c r="R477" s="1" t="n">
        <v>10.438</v>
      </c>
      <c r="S477" s="1" t="n">
        <v>93</v>
      </c>
    </row>
    <row r="478" customFormat="false" ht="13.5" hidden="false" customHeight="false" outlineLevel="0" collapsed="false">
      <c r="A478" s="1" t="s">
        <v>1923</v>
      </c>
      <c r="B478" s="1" t="s">
        <v>1924</v>
      </c>
      <c r="C478" s="1" t="s">
        <v>1925</v>
      </c>
      <c r="D478" s="1" t="s">
        <v>1926</v>
      </c>
      <c r="E478" s="1" t="n">
        <v>0</v>
      </c>
      <c r="F478" s="1" t="n">
        <v>0</v>
      </c>
      <c r="G478" s="1" t="n">
        <f aca="false">(E478+F478)/2</f>
        <v>0</v>
      </c>
      <c r="H478" s="1" t="n">
        <v>131510000</v>
      </c>
      <c r="I478" s="1" t="n">
        <v>130830000</v>
      </c>
      <c r="J478" s="1" t="n">
        <f aca="false">(H478+I478)/2</f>
        <v>131170000</v>
      </c>
      <c r="K478" s="1" t="n">
        <v>115430000</v>
      </c>
      <c r="L478" s="1" t="n">
        <v>154920000</v>
      </c>
      <c r="M478" s="1" t="n">
        <f aca="false">(K478+L478)/2</f>
        <v>135175000</v>
      </c>
      <c r="N478" s="1" t="e">
        <f aca="false">(J478*1.021)/(G478*1.057)</f>
        <v>#DIV/0!</v>
      </c>
      <c r="O478" s="1" t="e">
        <f aca="false">(M478*0.975)/(G478*1.057)</f>
        <v>#DIV/0!</v>
      </c>
      <c r="P478" s="1" t="n">
        <v>1.74E-019</v>
      </c>
      <c r="Q478" s="1" t="n">
        <v>5</v>
      </c>
      <c r="R478" s="1" t="n">
        <v>71.639</v>
      </c>
      <c r="S478" s="1" t="n">
        <v>631</v>
      </c>
    </row>
    <row r="479" customFormat="false" ht="13.5" hidden="false" customHeight="false" outlineLevel="0" collapsed="false">
      <c r="A479" s="1" t="s">
        <v>1927</v>
      </c>
      <c r="B479" s="1" t="s">
        <v>1928</v>
      </c>
      <c r="C479" s="1" t="s">
        <v>1929</v>
      </c>
      <c r="D479" s="1" t="s">
        <v>1930</v>
      </c>
      <c r="E479" s="1" t="n">
        <v>345520000</v>
      </c>
      <c r="F479" s="1" t="n">
        <v>0</v>
      </c>
      <c r="G479" s="1" t="n">
        <f aca="false">(E479+F479)/2</f>
        <v>172760000</v>
      </c>
      <c r="H479" s="1" t="n">
        <v>493000000</v>
      </c>
      <c r="I479" s="1" t="n">
        <v>435530000</v>
      </c>
      <c r="J479" s="1" t="n">
        <f aca="false">(H479+I479)/2</f>
        <v>464265000</v>
      </c>
      <c r="K479" s="1" t="n">
        <v>459390000</v>
      </c>
      <c r="L479" s="1" t="n">
        <v>430570000</v>
      </c>
      <c r="M479" s="1" t="n">
        <f aca="false">(K479+L479)/2</f>
        <v>444980000</v>
      </c>
      <c r="N479" s="1" t="n">
        <f aca="false">(J479*1.021)/(G479*1.057)</f>
        <v>2.5958136015577</v>
      </c>
      <c r="O479" s="1" t="n">
        <f aca="false">(M479*0.975)/(G479*1.057)</f>
        <v>2.37589325553872</v>
      </c>
      <c r="P479" s="1" t="n">
        <v>1.16E-056</v>
      </c>
      <c r="Q479" s="1" t="n">
        <v>4</v>
      </c>
      <c r="R479" s="1" t="n">
        <v>14.57</v>
      </c>
      <c r="S479" s="1" t="n">
        <v>136</v>
      </c>
    </row>
    <row r="480" customFormat="false" ht="13.5" hidden="false" customHeight="false" outlineLevel="0" collapsed="false">
      <c r="A480" s="1" t="s">
        <v>1931</v>
      </c>
      <c r="B480" s="1" t="s">
        <v>1932</v>
      </c>
      <c r="C480" s="1" t="s">
        <v>1933</v>
      </c>
      <c r="D480" s="1" t="s">
        <v>1934</v>
      </c>
      <c r="E480" s="1" t="n">
        <v>161160000</v>
      </c>
      <c r="F480" s="1" t="n">
        <v>217590000</v>
      </c>
      <c r="G480" s="1" t="n">
        <f aca="false">(E480+F480)/2</f>
        <v>189375000</v>
      </c>
      <c r="H480" s="1" t="n">
        <v>66630000</v>
      </c>
      <c r="I480" s="1" t="n">
        <v>78069000</v>
      </c>
      <c r="J480" s="1" t="n">
        <f aca="false">(H480+I480)/2</f>
        <v>72349500</v>
      </c>
      <c r="K480" s="1" t="n">
        <v>98827000</v>
      </c>
      <c r="L480" s="1" t="n">
        <v>79891000</v>
      </c>
      <c r="M480" s="1" t="n">
        <f aca="false">(K480+L480)/2</f>
        <v>89359000</v>
      </c>
      <c r="N480" s="1" t="n">
        <f aca="false">(J480*1.021)/(G480*1.057)</f>
        <v>0.36903167380125</v>
      </c>
      <c r="O480" s="1" t="n">
        <f aca="false">(M480*0.975)/(G480*1.057)</f>
        <v>0.43525651713705</v>
      </c>
      <c r="P480" s="1" t="n">
        <v>1.26E-017</v>
      </c>
      <c r="Q480" s="1" t="n">
        <v>7</v>
      </c>
      <c r="R480" s="1" t="n">
        <v>29.702</v>
      </c>
      <c r="S480" s="1" t="n">
        <v>271</v>
      </c>
    </row>
    <row r="481" customFormat="false" ht="13.5" hidden="false" customHeight="false" outlineLevel="0" collapsed="false">
      <c r="A481" s="1" t="s">
        <v>1935</v>
      </c>
      <c r="B481" s="1" t="s">
        <v>1936</v>
      </c>
      <c r="C481" s="1" t="s">
        <v>1937</v>
      </c>
      <c r="D481" s="1" t="s">
        <v>1938</v>
      </c>
      <c r="E481" s="1" t="n">
        <v>87884000</v>
      </c>
      <c r="F481" s="1" t="n">
        <v>120920000</v>
      </c>
      <c r="G481" s="1" t="n">
        <f aca="false">(E481+F481)/2</f>
        <v>104402000</v>
      </c>
      <c r="H481" s="1" t="n">
        <v>218320000</v>
      </c>
      <c r="I481" s="1" t="n">
        <v>198780000</v>
      </c>
      <c r="J481" s="1" t="n">
        <f aca="false">(H481+I481)/2</f>
        <v>208550000</v>
      </c>
      <c r="K481" s="1" t="n">
        <v>229790000</v>
      </c>
      <c r="L481" s="1" t="n">
        <v>242380000</v>
      </c>
      <c r="M481" s="1" t="n">
        <f aca="false">(K481+L481)/2</f>
        <v>236085000</v>
      </c>
      <c r="N481" s="1" t="n">
        <f aca="false">(J481*1.021)/(G481*1.057)</f>
        <v>1.92953264469301</v>
      </c>
      <c r="O481" s="1" t="n">
        <f aca="false">(M481*0.975)/(G481*1.057)</f>
        <v>2.0858794449234</v>
      </c>
      <c r="P481" s="1" t="n">
        <v>7.84E-053</v>
      </c>
      <c r="Q481" s="1" t="n">
        <v>9</v>
      </c>
      <c r="R481" s="1" t="n">
        <v>87.334</v>
      </c>
      <c r="S481" s="1" t="n">
        <v>750</v>
      </c>
    </row>
    <row r="482" customFormat="false" ht="13.5" hidden="false" customHeight="false" outlineLevel="0" collapsed="false">
      <c r="A482" s="1" t="s">
        <v>1939</v>
      </c>
      <c r="B482" s="1" t="s">
        <v>1940</v>
      </c>
      <c r="C482" s="1" t="s">
        <v>1941</v>
      </c>
      <c r="D482" s="1" t="s">
        <v>1942</v>
      </c>
      <c r="E482" s="1" t="n">
        <v>204040000</v>
      </c>
      <c r="F482" s="1" t="n">
        <v>190930000</v>
      </c>
      <c r="G482" s="1" t="n">
        <f aca="false">(E482+F482)/2</f>
        <v>197485000</v>
      </c>
      <c r="H482" s="1" t="n">
        <v>0</v>
      </c>
      <c r="I482" s="1" t="n">
        <v>0</v>
      </c>
      <c r="J482" s="1" t="n">
        <f aca="false">(H482+I482)/2</f>
        <v>0</v>
      </c>
      <c r="K482" s="1" t="n">
        <v>0</v>
      </c>
      <c r="L482" s="1" t="n">
        <v>0</v>
      </c>
      <c r="M482" s="1" t="n">
        <f aca="false">(K482+L482)/2</f>
        <v>0</v>
      </c>
      <c r="N482" s="1" t="n">
        <f aca="false">(J482*1.021)/(G482*1.057)</f>
        <v>0</v>
      </c>
      <c r="O482" s="1" t="n">
        <f aca="false">(M482*0.975)/(G482*1.057)</f>
        <v>0</v>
      </c>
      <c r="P482" s="1" t="n">
        <v>8.34E-006</v>
      </c>
      <c r="Q482" s="1" t="n">
        <v>2</v>
      </c>
      <c r="R482" s="1" t="n">
        <v>8.496</v>
      </c>
      <c r="S482" s="1" t="n">
        <v>76</v>
      </c>
    </row>
    <row r="483" customFormat="false" ht="13.5" hidden="false" customHeight="false" outlineLevel="0" collapsed="false">
      <c r="A483" s="1" t="s">
        <v>1943</v>
      </c>
      <c r="B483" s="1" t="s">
        <v>1944</v>
      </c>
      <c r="C483" s="1" t="s">
        <v>1945</v>
      </c>
      <c r="D483" s="1" t="s">
        <v>1946</v>
      </c>
      <c r="E483" s="1" t="n">
        <v>0</v>
      </c>
      <c r="F483" s="1" t="n">
        <v>110310000</v>
      </c>
      <c r="G483" s="1" t="n">
        <f aca="false">(E483+F483)/2</f>
        <v>55155000</v>
      </c>
      <c r="H483" s="1" t="n">
        <v>171550000</v>
      </c>
      <c r="I483" s="1" t="n">
        <v>147580000</v>
      </c>
      <c r="J483" s="1" t="n">
        <f aca="false">(H483+I483)/2</f>
        <v>159565000</v>
      </c>
      <c r="K483" s="1" t="n">
        <v>159630000</v>
      </c>
      <c r="L483" s="1" t="n">
        <v>152230000</v>
      </c>
      <c r="M483" s="1" t="n">
        <f aca="false">(K483+L483)/2</f>
        <v>155930000</v>
      </c>
      <c r="N483" s="1" t="n">
        <f aca="false">(J483*1.021)/(G483*1.057)</f>
        <v>2.79449606497283</v>
      </c>
      <c r="O483" s="1" t="n">
        <f aca="false">(M483*0.975)/(G483*1.057)</f>
        <v>2.60780082483638</v>
      </c>
      <c r="P483" s="1" t="n">
        <v>2.88E-056</v>
      </c>
      <c r="Q483" s="1" t="n">
        <v>5</v>
      </c>
      <c r="R483" s="1" t="n">
        <v>38.324</v>
      </c>
      <c r="S483" s="1" t="n">
        <v>357</v>
      </c>
    </row>
    <row r="484" customFormat="false" ht="13.5" hidden="false" customHeight="false" outlineLevel="0" collapsed="false">
      <c r="A484" s="1" t="s">
        <v>1947</v>
      </c>
      <c r="B484" s="1" t="s">
        <v>1948</v>
      </c>
      <c r="C484" s="1" t="s">
        <v>1949</v>
      </c>
      <c r="D484" s="1" t="s">
        <v>1950</v>
      </c>
      <c r="E484" s="1" t="n">
        <v>107570000</v>
      </c>
      <c r="F484" s="1" t="n">
        <v>0</v>
      </c>
      <c r="G484" s="1" t="n">
        <f aca="false">(E484+F484)/2</f>
        <v>53785000</v>
      </c>
      <c r="H484" s="1" t="n">
        <v>104320000</v>
      </c>
      <c r="I484" s="1" t="n">
        <v>105490000</v>
      </c>
      <c r="J484" s="1" t="n">
        <f aca="false">(H484+I484)/2</f>
        <v>104905000</v>
      </c>
      <c r="K484" s="1" t="n">
        <v>115930000</v>
      </c>
      <c r="L484" s="1" t="n">
        <v>125200000</v>
      </c>
      <c r="M484" s="1" t="n">
        <f aca="false">(K484+L484)/2</f>
        <v>120565000</v>
      </c>
      <c r="N484" s="1" t="n">
        <f aca="false">(J484*1.021)/(G484*1.057)</f>
        <v>1.88402113288049</v>
      </c>
      <c r="O484" s="1" t="n">
        <f aca="false">(M484*0.975)/(G484*1.057)</f>
        <v>2.06771037037421</v>
      </c>
      <c r="P484" s="1" t="n">
        <v>2.89E-011</v>
      </c>
      <c r="Q484" s="1" t="n">
        <v>3</v>
      </c>
      <c r="R484" s="1" t="n">
        <v>21.676</v>
      </c>
      <c r="S484" s="1" t="n">
        <v>198</v>
      </c>
    </row>
    <row r="485" customFormat="false" ht="13.5" hidden="false" customHeight="false" outlineLevel="0" collapsed="false">
      <c r="A485" s="1" t="s">
        <v>1951</v>
      </c>
      <c r="B485" s="1" t="s">
        <v>1952</v>
      </c>
      <c r="C485" s="1" t="s">
        <v>1953</v>
      </c>
      <c r="D485" s="1" t="s">
        <v>1954</v>
      </c>
      <c r="E485" s="1" t="n">
        <v>42666000</v>
      </c>
      <c r="F485" s="1" t="n">
        <v>62601000</v>
      </c>
      <c r="G485" s="1" t="n">
        <f aca="false">(E485+F485)/2</f>
        <v>52633500</v>
      </c>
      <c r="H485" s="1" t="n">
        <v>46133000</v>
      </c>
      <c r="I485" s="1" t="n">
        <v>0</v>
      </c>
      <c r="J485" s="1" t="n">
        <f aca="false">(H485+I485)/2</f>
        <v>23066500</v>
      </c>
      <c r="K485" s="1" t="n">
        <v>0</v>
      </c>
      <c r="L485" s="1" t="n">
        <v>0</v>
      </c>
      <c r="M485" s="1" t="n">
        <f aca="false">(K485+L485)/2</f>
        <v>0</v>
      </c>
      <c r="N485" s="1" t="n">
        <f aca="false">(J485*1.021)/(G485*1.057)</f>
        <v>0.423321382733579</v>
      </c>
      <c r="O485" s="1" t="n">
        <f aca="false">(M485*0.975)/(G485*1.057)</f>
        <v>0</v>
      </c>
      <c r="P485" s="1" t="n">
        <v>7.84E-009</v>
      </c>
      <c r="Q485" s="1" t="n">
        <v>3</v>
      </c>
      <c r="R485" s="1" t="n">
        <v>46.648</v>
      </c>
      <c r="S485" s="1" t="n">
        <v>406</v>
      </c>
    </row>
    <row r="486" customFormat="false" ht="13.5" hidden="false" customHeight="false" outlineLevel="0" collapsed="false">
      <c r="A486" s="1" t="s">
        <v>1955</v>
      </c>
      <c r="B486" s="1" t="s">
        <v>1956</v>
      </c>
      <c r="C486" s="1" t="s">
        <v>1957</v>
      </c>
      <c r="D486" s="1" t="s">
        <v>1958</v>
      </c>
      <c r="E486" s="1" t="n">
        <v>2792000000</v>
      </c>
      <c r="F486" s="1" t="n">
        <v>3013400000</v>
      </c>
      <c r="G486" s="1" t="n">
        <f aca="false">(E486+F486)/2</f>
        <v>2902700000</v>
      </c>
      <c r="H486" s="1" t="n">
        <v>1364900000</v>
      </c>
      <c r="I486" s="1" t="n">
        <v>1252100000</v>
      </c>
      <c r="J486" s="1" t="n">
        <f aca="false">(H486+I486)/2</f>
        <v>1308500000</v>
      </c>
      <c r="K486" s="1" t="n">
        <v>1254900000</v>
      </c>
      <c r="L486" s="1" t="n">
        <v>1250900000</v>
      </c>
      <c r="M486" s="1" t="n">
        <f aca="false">(K486+L486)/2</f>
        <v>1252900000</v>
      </c>
      <c r="N486" s="1" t="n">
        <f aca="false">(J486*1.021)/(G486*1.057)</f>
        <v>0.435433991756411</v>
      </c>
      <c r="O486" s="1" t="n">
        <f aca="false">(M486*0.975)/(G486*1.057)</f>
        <v>0.398147400624199</v>
      </c>
      <c r="P486" s="1" t="n">
        <v>2.32E-144</v>
      </c>
      <c r="Q486" s="1" t="n">
        <v>6</v>
      </c>
      <c r="R486" s="1" t="n">
        <v>48.991</v>
      </c>
      <c r="S486" s="1" t="n">
        <v>428</v>
      </c>
    </row>
    <row r="487" customFormat="false" ht="13.5" hidden="false" customHeight="false" outlineLevel="0" collapsed="false">
      <c r="A487" s="1" t="s">
        <v>1959</v>
      </c>
      <c r="B487" s="1" t="s">
        <v>1960</v>
      </c>
      <c r="C487" s="1" t="s">
        <v>1961</v>
      </c>
      <c r="D487" s="1" t="s">
        <v>1962</v>
      </c>
      <c r="E487" s="1" t="n">
        <v>70352000</v>
      </c>
      <c r="F487" s="1" t="n">
        <v>0</v>
      </c>
      <c r="G487" s="1" t="n">
        <f aca="false">(E487+F487)/2</f>
        <v>35176000</v>
      </c>
      <c r="H487" s="1" t="n">
        <v>0</v>
      </c>
      <c r="I487" s="1" t="n">
        <v>39693000</v>
      </c>
      <c r="J487" s="1" t="n">
        <f aca="false">(H487+I487)/2</f>
        <v>19846500</v>
      </c>
      <c r="K487" s="1" t="n">
        <v>0</v>
      </c>
      <c r="L487" s="1" t="n">
        <v>0</v>
      </c>
      <c r="M487" s="1" t="n">
        <f aca="false">(K487+L487)/2</f>
        <v>0</v>
      </c>
      <c r="N487" s="1" t="n">
        <f aca="false">(J487*1.021)/(G487*1.057)</f>
        <v>0.544989619976121</v>
      </c>
      <c r="O487" s="1" t="n">
        <f aca="false">(M487*0.975)/(G487*1.057)</f>
        <v>0</v>
      </c>
      <c r="P487" s="1" t="n">
        <v>7.06E-005</v>
      </c>
      <c r="Q487" s="1" t="n">
        <v>2</v>
      </c>
      <c r="R487" s="1" t="n">
        <v>10.135</v>
      </c>
      <c r="S487" s="1" t="n">
        <v>86</v>
      </c>
    </row>
    <row r="488" customFormat="false" ht="13.5" hidden="false" customHeight="false" outlineLevel="0" collapsed="false">
      <c r="A488" s="1" t="s">
        <v>1963</v>
      </c>
      <c r="B488" s="1" t="s">
        <v>1964</v>
      </c>
      <c r="C488" s="1" t="s">
        <v>1965</v>
      </c>
      <c r="D488" s="1" t="s">
        <v>1966</v>
      </c>
      <c r="E488" s="1" t="n">
        <v>989320000</v>
      </c>
      <c r="F488" s="1" t="n">
        <v>941890000</v>
      </c>
      <c r="G488" s="1" t="n">
        <f aca="false">(E488+F488)/2</f>
        <v>965605000</v>
      </c>
      <c r="H488" s="1" t="n">
        <v>568590000</v>
      </c>
      <c r="I488" s="1" t="n">
        <v>626390000</v>
      </c>
      <c r="J488" s="1" t="n">
        <f aca="false">(H488+I488)/2</f>
        <v>597490000</v>
      </c>
      <c r="K488" s="1" t="n">
        <v>549150000</v>
      </c>
      <c r="L488" s="1" t="n">
        <v>630240000</v>
      </c>
      <c r="M488" s="1" t="n">
        <f aca="false">(K488+L488)/2</f>
        <v>589695000</v>
      </c>
      <c r="N488" s="1" t="n">
        <f aca="false">(J488*1.021)/(G488*1.057)</f>
        <v>0.59769812012456</v>
      </c>
      <c r="O488" s="1" t="n">
        <f aca="false">(M488*0.975)/(G488*1.057)</f>
        <v>0.563323109515455</v>
      </c>
      <c r="P488" s="1" t="n">
        <v>1.29E-059</v>
      </c>
      <c r="Q488" s="1" t="n">
        <v>9</v>
      </c>
      <c r="R488" s="1" t="n">
        <v>53.5</v>
      </c>
      <c r="S488" s="1" t="n">
        <v>475</v>
      </c>
    </row>
    <row r="489" customFormat="false" ht="13.5" hidden="false" customHeight="false" outlineLevel="0" collapsed="false">
      <c r="A489" s="1" t="s">
        <v>1967</v>
      </c>
      <c r="B489" s="1" t="s">
        <v>1968</v>
      </c>
      <c r="C489" s="1" t="s">
        <v>1969</v>
      </c>
      <c r="D489" s="1" t="s">
        <v>1970</v>
      </c>
      <c r="E489" s="1" t="n">
        <v>2375300000</v>
      </c>
      <c r="F489" s="1" t="n">
        <v>2467100000</v>
      </c>
      <c r="G489" s="1" t="n">
        <f aca="false">(E489+F489)/2</f>
        <v>2421200000</v>
      </c>
      <c r="H489" s="1" t="n">
        <v>1456700000</v>
      </c>
      <c r="I489" s="1" t="n">
        <v>1505400000</v>
      </c>
      <c r="J489" s="1" t="n">
        <f aca="false">(H489+I489)/2</f>
        <v>1481050000</v>
      </c>
      <c r="K489" s="1" t="n">
        <v>1300000000</v>
      </c>
      <c r="L489" s="1" t="n">
        <v>1441300000</v>
      </c>
      <c r="M489" s="1" t="n">
        <f aca="false">(K489+L489)/2</f>
        <v>1370650000</v>
      </c>
      <c r="N489" s="1" t="n">
        <f aca="false">(J489*1.021)/(G489*1.057)</f>
        <v>0.590867101717859</v>
      </c>
      <c r="O489" s="1" t="n">
        <f aca="false">(M489*0.975)/(G489*1.057)</f>
        <v>0.522186372161017</v>
      </c>
      <c r="P489" s="1" t="n">
        <v>3.09E-068</v>
      </c>
      <c r="Q489" s="1" t="n">
        <v>13</v>
      </c>
      <c r="R489" s="1" t="n">
        <v>76.149</v>
      </c>
      <c r="S489" s="1" t="n">
        <v>707</v>
      </c>
    </row>
    <row r="490" customFormat="false" ht="13.5" hidden="false" customHeight="false" outlineLevel="0" collapsed="false">
      <c r="A490" s="1" t="s">
        <v>1971</v>
      </c>
      <c r="B490" s="1" t="s">
        <v>1972</v>
      </c>
      <c r="C490" s="1" t="s">
        <v>1973</v>
      </c>
      <c r="D490" s="1" t="s">
        <v>1974</v>
      </c>
      <c r="E490" s="1" t="n">
        <v>39153000</v>
      </c>
      <c r="F490" s="1" t="n">
        <v>0</v>
      </c>
      <c r="G490" s="1" t="n">
        <f aca="false">(E490+F490)/2</f>
        <v>19576500</v>
      </c>
      <c r="H490" s="1" t="n">
        <v>61864000</v>
      </c>
      <c r="I490" s="1" t="n">
        <v>58276000</v>
      </c>
      <c r="J490" s="1" t="n">
        <f aca="false">(H490+I490)/2</f>
        <v>60070000</v>
      </c>
      <c r="K490" s="1" t="n">
        <v>92106000</v>
      </c>
      <c r="L490" s="1" t="n">
        <v>78855000</v>
      </c>
      <c r="M490" s="1" t="n">
        <f aca="false">(K490+L490)/2</f>
        <v>85480500</v>
      </c>
      <c r="N490" s="1" t="n">
        <f aca="false">(J490*1.021)/(G490*1.057)</f>
        <v>2.96396682244155</v>
      </c>
      <c r="O490" s="1" t="n">
        <f aca="false">(M490*0.975)/(G490*1.057)</f>
        <v>4.02774190503785</v>
      </c>
      <c r="P490" s="1" t="n">
        <v>5.57E-008</v>
      </c>
      <c r="Q490" s="1" t="n">
        <v>2</v>
      </c>
      <c r="R490" s="1" t="n">
        <v>64.734</v>
      </c>
      <c r="S490" s="1" t="n">
        <v>550</v>
      </c>
    </row>
    <row r="491" customFormat="false" ht="13.5" hidden="false" customHeight="false" outlineLevel="0" collapsed="false">
      <c r="A491" s="1" t="s">
        <v>1975</v>
      </c>
      <c r="B491" s="1" t="s">
        <v>1976</v>
      </c>
      <c r="C491" s="1" t="s">
        <v>1977</v>
      </c>
      <c r="D491" s="1" t="s">
        <v>1978</v>
      </c>
      <c r="E491" s="1" t="n">
        <v>78364000</v>
      </c>
      <c r="F491" s="1" t="n">
        <v>85259000</v>
      </c>
      <c r="G491" s="1" t="n">
        <f aca="false">(E491+F491)/2</f>
        <v>81811500</v>
      </c>
      <c r="H491" s="1" t="n">
        <v>51328000</v>
      </c>
      <c r="I491" s="1" t="n">
        <v>45212000</v>
      </c>
      <c r="J491" s="1" t="n">
        <f aca="false">(H491+I491)/2</f>
        <v>48270000</v>
      </c>
      <c r="K491" s="1" t="n">
        <v>46780000</v>
      </c>
      <c r="L491" s="1" t="n">
        <v>47899000</v>
      </c>
      <c r="M491" s="1" t="n">
        <f aca="false">(K491+L491)/2</f>
        <v>47339500</v>
      </c>
      <c r="N491" s="1" t="n">
        <f aca="false">(J491*1.021)/(G491*1.057)</f>
        <v>0.569919738021115</v>
      </c>
      <c r="O491" s="1" t="n">
        <f aca="false">(M491*0.975)/(G491*1.057)</f>
        <v>0.533751292306343</v>
      </c>
      <c r="P491" s="1" t="n">
        <v>4E-013</v>
      </c>
      <c r="Q491" s="1" t="n">
        <v>3</v>
      </c>
      <c r="R491" s="1" t="n">
        <v>41.9</v>
      </c>
      <c r="S491" s="1" t="n">
        <v>373</v>
      </c>
    </row>
    <row r="492" customFormat="false" ht="13.5" hidden="false" customHeight="false" outlineLevel="0" collapsed="false">
      <c r="A492" s="1" t="s">
        <v>1979</v>
      </c>
      <c r="B492" s="1" t="s">
        <v>1980</v>
      </c>
      <c r="C492" s="1" t="s">
        <v>1981</v>
      </c>
      <c r="D492" s="1" t="s">
        <v>1982</v>
      </c>
      <c r="E492" s="1" t="n">
        <v>0</v>
      </c>
      <c r="F492" s="1" t="n">
        <v>63703000</v>
      </c>
      <c r="G492" s="1" t="n">
        <f aca="false">(E492+F492)/2</f>
        <v>31851500</v>
      </c>
      <c r="H492" s="1" t="n">
        <v>0</v>
      </c>
      <c r="I492" s="1" t="n">
        <v>0</v>
      </c>
      <c r="J492" s="1" t="n">
        <f aca="false">(H492+I492)/2</f>
        <v>0</v>
      </c>
      <c r="K492" s="1" t="n">
        <v>0</v>
      </c>
      <c r="L492" s="1" t="n">
        <v>0</v>
      </c>
      <c r="M492" s="1" t="n">
        <f aca="false">(K492+L492)/2</f>
        <v>0</v>
      </c>
      <c r="N492" s="1" t="n">
        <f aca="false">(J492*1.021)/(G492*1.057)</f>
        <v>0</v>
      </c>
      <c r="O492" s="1" t="n">
        <f aca="false">(M492*0.975)/(G492*1.057)</f>
        <v>0</v>
      </c>
      <c r="P492" s="1" t="n">
        <v>8.05E-011</v>
      </c>
      <c r="Q492" s="1" t="n">
        <v>5</v>
      </c>
      <c r="R492" s="1" t="n">
        <v>143.23</v>
      </c>
      <c r="S492" s="1" t="n">
        <v>1233</v>
      </c>
    </row>
    <row r="493" customFormat="false" ht="13.5" hidden="false" customHeight="false" outlineLevel="0" collapsed="false">
      <c r="A493" s="1" t="s">
        <v>1983</v>
      </c>
      <c r="B493" s="1" t="s">
        <v>1984</v>
      </c>
      <c r="C493" s="1" t="s">
        <v>1985</v>
      </c>
      <c r="D493" s="1" t="s">
        <v>1986</v>
      </c>
      <c r="E493" s="1" t="n">
        <v>61897000</v>
      </c>
      <c r="F493" s="1" t="n">
        <v>81968000</v>
      </c>
      <c r="G493" s="1" t="n">
        <f aca="false">(E493+F493)/2</f>
        <v>71932500</v>
      </c>
      <c r="H493" s="1" t="n">
        <v>0</v>
      </c>
      <c r="I493" s="1" t="n">
        <v>0</v>
      </c>
      <c r="J493" s="1" t="n">
        <f aca="false">(H493+I493)/2</f>
        <v>0</v>
      </c>
      <c r="K493" s="1" t="n">
        <v>0</v>
      </c>
      <c r="L493" s="1" t="n">
        <v>0</v>
      </c>
      <c r="M493" s="1" t="n">
        <f aca="false">(K493+L493)/2</f>
        <v>0</v>
      </c>
      <c r="N493" s="1" t="n">
        <f aca="false">(J493*1.021)/(G493*1.057)</f>
        <v>0</v>
      </c>
      <c r="O493" s="1" t="n">
        <f aca="false">(M493*0.975)/(G493*1.057)</f>
        <v>0</v>
      </c>
      <c r="P493" s="1" t="n">
        <v>4.64E-012</v>
      </c>
      <c r="Q493" s="1" t="n">
        <v>4</v>
      </c>
      <c r="R493" s="1" t="n">
        <v>141.54</v>
      </c>
      <c r="S493" s="1" t="n">
        <v>1217</v>
      </c>
    </row>
    <row r="494" customFormat="false" ht="13.5" hidden="false" customHeight="false" outlineLevel="0" collapsed="false">
      <c r="A494" s="1" t="s">
        <v>1987</v>
      </c>
      <c r="B494" s="1" t="s">
        <v>1988</v>
      </c>
      <c r="C494" s="1" t="s">
        <v>1989</v>
      </c>
      <c r="D494" s="1" t="s">
        <v>1990</v>
      </c>
      <c r="E494" s="1" t="n">
        <v>38284000</v>
      </c>
      <c r="F494" s="1" t="n">
        <v>0</v>
      </c>
      <c r="G494" s="1" t="n">
        <f aca="false">(E494+F494)/2</f>
        <v>19142000</v>
      </c>
      <c r="H494" s="1" t="n">
        <v>88011000</v>
      </c>
      <c r="I494" s="1" t="n">
        <v>83712000</v>
      </c>
      <c r="J494" s="1" t="n">
        <f aca="false">(H494+I494)/2</f>
        <v>85861500</v>
      </c>
      <c r="K494" s="1" t="n">
        <v>115600000</v>
      </c>
      <c r="L494" s="1" t="n">
        <v>78558000</v>
      </c>
      <c r="M494" s="1" t="n">
        <f aca="false">(K494+L494)/2</f>
        <v>97079000</v>
      </c>
      <c r="N494" s="1" t="n">
        <f aca="false">(J494*1.021)/(G494*1.057)</f>
        <v>4.33273287318291</v>
      </c>
      <c r="O494" s="1" t="n">
        <f aca="false">(M494*0.975)/(G494*1.057)</f>
        <v>4.67807963527476</v>
      </c>
      <c r="P494" s="1" t="n">
        <v>1.68E-011</v>
      </c>
      <c r="Q494" s="1" t="n">
        <v>2</v>
      </c>
      <c r="R494" s="1" t="n">
        <v>56.157</v>
      </c>
      <c r="S494" s="1" t="n">
        <v>520</v>
      </c>
    </row>
    <row r="495" customFormat="false" ht="13.5" hidden="false" customHeight="false" outlineLevel="0" collapsed="false">
      <c r="A495" s="1" t="s">
        <v>1991</v>
      </c>
      <c r="B495" s="1" t="s">
        <v>1992</v>
      </c>
      <c r="C495" s="1" t="s">
        <v>1993</v>
      </c>
      <c r="D495" s="1" t="s">
        <v>1994</v>
      </c>
      <c r="E495" s="1" t="n">
        <v>0</v>
      </c>
      <c r="F495" s="1" t="n">
        <v>0</v>
      </c>
      <c r="G495" s="1" t="n">
        <f aca="false">(E495+F495)/2</f>
        <v>0</v>
      </c>
      <c r="H495" s="1" t="n">
        <v>53548000</v>
      </c>
      <c r="I495" s="1" t="n">
        <v>35752000</v>
      </c>
      <c r="J495" s="1" t="n">
        <f aca="false">(H495+I495)/2</f>
        <v>44650000</v>
      </c>
      <c r="K495" s="1" t="n">
        <v>41610000</v>
      </c>
      <c r="L495" s="1" t="n">
        <v>37593000</v>
      </c>
      <c r="M495" s="1" t="n">
        <f aca="false">(K495+L495)/2</f>
        <v>39601500</v>
      </c>
      <c r="N495" s="1" t="e">
        <f aca="false">(J495*1.021)/(G495*1.057)</f>
        <v>#DIV/0!</v>
      </c>
      <c r="O495" s="1" t="e">
        <f aca="false">(M495*0.975)/(G495*1.057)</f>
        <v>#DIV/0!</v>
      </c>
      <c r="P495" s="1" t="n">
        <v>8.28E-008</v>
      </c>
      <c r="Q495" s="1" t="n">
        <v>3</v>
      </c>
      <c r="R495" s="1" t="n">
        <v>49.96</v>
      </c>
      <c r="S495" s="1" t="n">
        <v>450</v>
      </c>
    </row>
    <row r="496" customFormat="false" ht="13.5" hidden="false" customHeight="false" outlineLevel="0" collapsed="false">
      <c r="A496" s="1" t="s">
        <v>1995</v>
      </c>
      <c r="B496" s="1" t="s">
        <v>1996</v>
      </c>
      <c r="C496" s="1" t="s">
        <v>1997</v>
      </c>
      <c r="D496" s="1" t="s">
        <v>1998</v>
      </c>
      <c r="E496" s="1" t="n">
        <v>151100000</v>
      </c>
      <c r="F496" s="1" t="n">
        <v>216500000</v>
      </c>
      <c r="G496" s="1" t="n">
        <f aca="false">(E496+F496)/2</f>
        <v>183800000</v>
      </c>
      <c r="H496" s="1" t="n">
        <v>106510000</v>
      </c>
      <c r="I496" s="1" t="n">
        <v>87761000</v>
      </c>
      <c r="J496" s="1" t="n">
        <f aca="false">(H496+I496)/2</f>
        <v>97135500</v>
      </c>
      <c r="K496" s="1" t="n">
        <v>121290000</v>
      </c>
      <c r="L496" s="1" t="n">
        <v>88133000</v>
      </c>
      <c r="M496" s="1" t="n">
        <f aca="false">(K496+L496)/2</f>
        <v>104711500</v>
      </c>
      <c r="N496" s="1" t="n">
        <f aca="false">(J496*1.021)/(G496*1.057)</f>
        <v>0.510485284897924</v>
      </c>
      <c r="O496" s="1" t="n">
        <f aca="false">(M496*0.975)/(G496*1.057)</f>
        <v>0.525506996210558</v>
      </c>
      <c r="P496" s="1" t="n">
        <v>2.32E-029</v>
      </c>
      <c r="Q496" s="1" t="n">
        <v>8</v>
      </c>
      <c r="R496" s="1" t="n">
        <v>121.9</v>
      </c>
      <c r="S496" s="1" t="n">
        <v>1052</v>
      </c>
    </row>
    <row r="497" customFormat="false" ht="13.5" hidden="false" customHeight="false" outlineLevel="0" collapsed="false">
      <c r="A497" s="1" t="s">
        <v>1999</v>
      </c>
      <c r="B497" s="1" t="s">
        <v>2000</v>
      </c>
      <c r="C497" s="1" t="s">
        <v>2001</v>
      </c>
      <c r="D497" s="1" t="s">
        <v>2002</v>
      </c>
      <c r="E497" s="1" t="n">
        <v>47875000</v>
      </c>
      <c r="F497" s="1" t="n">
        <v>0</v>
      </c>
      <c r="G497" s="1" t="n">
        <f aca="false">(E497+F497)/2</f>
        <v>23937500</v>
      </c>
      <c r="H497" s="1" t="n">
        <v>0</v>
      </c>
      <c r="I497" s="1" t="n">
        <v>0</v>
      </c>
      <c r="J497" s="1" t="n">
        <f aca="false">(H497+I497)/2</f>
        <v>0</v>
      </c>
      <c r="K497" s="1" t="n">
        <v>0</v>
      </c>
      <c r="L497" s="1" t="n">
        <v>0</v>
      </c>
      <c r="M497" s="1" t="n">
        <f aca="false">(K497+L497)/2</f>
        <v>0</v>
      </c>
      <c r="N497" s="1" t="n">
        <f aca="false">(J497*1.021)/(G497*1.057)</f>
        <v>0</v>
      </c>
      <c r="O497" s="1" t="n">
        <f aca="false">(M497*0.975)/(G497*1.057)</f>
        <v>0</v>
      </c>
      <c r="P497" s="1" t="n">
        <v>8.83E-007</v>
      </c>
      <c r="Q497" s="1" t="n">
        <v>3</v>
      </c>
      <c r="R497" s="1" t="n">
        <v>141.15</v>
      </c>
      <c r="S497" s="1" t="n">
        <v>1274</v>
      </c>
    </row>
    <row r="498" customFormat="false" ht="13.5" hidden="false" customHeight="false" outlineLevel="0" collapsed="false">
      <c r="A498" s="1" t="s">
        <v>2003</v>
      </c>
      <c r="B498" s="1" t="s">
        <v>2004</v>
      </c>
      <c r="C498" s="1" t="s">
        <v>2005</v>
      </c>
      <c r="D498" s="1" t="s">
        <v>2006</v>
      </c>
      <c r="E498" s="1" t="n">
        <v>0</v>
      </c>
      <c r="F498" s="1" t="n">
        <v>0</v>
      </c>
      <c r="G498" s="1" t="n">
        <f aca="false">(E498+F498)/2</f>
        <v>0</v>
      </c>
      <c r="H498" s="1" t="n">
        <v>37090000</v>
      </c>
      <c r="I498" s="1" t="n">
        <v>42301000</v>
      </c>
      <c r="J498" s="1" t="n">
        <f aca="false">(H498+I498)/2</f>
        <v>39695500</v>
      </c>
      <c r="K498" s="1" t="n">
        <v>0</v>
      </c>
      <c r="L498" s="1" t="n">
        <v>52006000</v>
      </c>
      <c r="M498" s="1" t="n">
        <f aca="false">(K498+L498)/2</f>
        <v>26003000</v>
      </c>
      <c r="N498" s="1" t="e">
        <f aca="false">(J498*1.021)/(G498*1.057)</f>
        <v>#DIV/0!</v>
      </c>
      <c r="O498" s="1" t="e">
        <f aca="false">(M498*0.975)/(G498*1.057)</f>
        <v>#DIV/0!</v>
      </c>
      <c r="P498" s="1" t="n">
        <v>2.08E-008</v>
      </c>
      <c r="Q498" s="1" t="n">
        <v>2</v>
      </c>
      <c r="R498" s="1" t="n">
        <v>29.815</v>
      </c>
      <c r="S498" s="1" t="n">
        <v>261</v>
      </c>
    </row>
    <row r="499" customFormat="false" ht="13.5" hidden="false" customHeight="false" outlineLevel="0" collapsed="false">
      <c r="A499" s="1" t="s">
        <v>2007</v>
      </c>
      <c r="B499" s="1" t="s">
        <v>2008</v>
      </c>
      <c r="C499" s="1" t="s">
        <v>2009</v>
      </c>
      <c r="D499" s="1" t="s">
        <v>2010</v>
      </c>
      <c r="E499" s="1" t="n">
        <v>0</v>
      </c>
      <c r="F499" s="1" t="n">
        <v>23449000</v>
      </c>
      <c r="G499" s="1" t="n">
        <f aca="false">(E499+F499)/2</f>
        <v>11724500</v>
      </c>
      <c r="H499" s="1" t="n">
        <v>0</v>
      </c>
      <c r="I499" s="1" t="n">
        <v>0</v>
      </c>
      <c r="J499" s="1" t="n">
        <f aca="false">(H499+I499)/2</f>
        <v>0</v>
      </c>
      <c r="K499" s="1" t="n">
        <v>0</v>
      </c>
      <c r="L499" s="1" t="n">
        <v>0</v>
      </c>
      <c r="M499" s="1" t="n">
        <f aca="false">(K499+L499)/2</f>
        <v>0</v>
      </c>
      <c r="N499" s="1" t="n">
        <f aca="false">(J499*1.021)/(G499*1.057)</f>
        <v>0</v>
      </c>
      <c r="O499" s="1" t="n">
        <f aca="false">(M499*0.975)/(G499*1.057)</f>
        <v>0</v>
      </c>
      <c r="P499" s="1" t="n">
        <v>1.12E-006</v>
      </c>
      <c r="Q499" s="1" t="n">
        <v>3</v>
      </c>
      <c r="R499" s="1" t="n">
        <v>56.547</v>
      </c>
      <c r="S499" s="1" t="n">
        <v>510</v>
      </c>
    </row>
    <row r="500" customFormat="false" ht="13.5" hidden="false" customHeight="false" outlineLevel="0" collapsed="false">
      <c r="A500" s="1" t="s">
        <v>2011</v>
      </c>
      <c r="B500" s="1" t="s">
        <v>2012</v>
      </c>
      <c r="C500" s="1" t="s">
        <v>2013</v>
      </c>
      <c r="D500" s="1" t="s">
        <v>2014</v>
      </c>
      <c r="E500" s="1" t="n">
        <v>30637000</v>
      </c>
      <c r="F500" s="1" t="n">
        <v>24128000</v>
      </c>
      <c r="G500" s="1" t="n">
        <f aca="false">(E500+F500)/2</f>
        <v>27382500</v>
      </c>
      <c r="H500" s="1" t="n">
        <v>0</v>
      </c>
      <c r="I500" s="1" t="n">
        <v>0</v>
      </c>
      <c r="J500" s="1" t="n">
        <f aca="false">(H500+I500)/2</f>
        <v>0</v>
      </c>
      <c r="K500" s="1" t="n">
        <v>15361000</v>
      </c>
      <c r="L500" s="1" t="n">
        <v>0</v>
      </c>
      <c r="M500" s="1" t="n">
        <f aca="false">(K500+L500)/2</f>
        <v>7680500</v>
      </c>
      <c r="N500" s="1" t="n">
        <f aca="false">(J500*1.021)/(G500*1.057)</f>
        <v>0</v>
      </c>
      <c r="O500" s="1" t="n">
        <f aca="false">(M500*0.975)/(G500*1.057)</f>
        <v>0.258729545462202</v>
      </c>
      <c r="P500" s="1" t="n">
        <v>4.34E-006</v>
      </c>
      <c r="Q500" s="1" t="n">
        <v>2</v>
      </c>
      <c r="R500" s="1" t="n">
        <v>53.818</v>
      </c>
      <c r="S500" s="1" t="n">
        <v>492</v>
      </c>
    </row>
    <row r="501" customFormat="false" ht="13.5" hidden="false" customHeight="false" outlineLevel="0" collapsed="false">
      <c r="A501" s="1" t="s">
        <v>2015</v>
      </c>
      <c r="B501" s="1" t="s">
        <v>2016</v>
      </c>
      <c r="C501" s="1" t="s">
        <v>2017</v>
      </c>
      <c r="D501" s="1" t="s">
        <v>2018</v>
      </c>
      <c r="E501" s="1" t="n">
        <v>4715500000</v>
      </c>
      <c r="F501" s="1" t="n">
        <v>4790500000</v>
      </c>
      <c r="G501" s="1" t="n">
        <f aca="false">(E501+F501)/2</f>
        <v>4753000000</v>
      </c>
      <c r="H501" s="1" t="n">
        <v>11128000000</v>
      </c>
      <c r="I501" s="1" t="n">
        <v>11495000000</v>
      </c>
      <c r="J501" s="1" t="n">
        <f aca="false">(H501+I501)/2</f>
        <v>11311500000</v>
      </c>
      <c r="K501" s="1" t="n">
        <v>11319000000</v>
      </c>
      <c r="L501" s="1" t="n">
        <v>11845000000</v>
      </c>
      <c r="M501" s="1" t="n">
        <f aca="false">(K501+L501)/2</f>
        <v>11582000000</v>
      </c>
      <c r="N501" s="1" t="n">
        <f aca="false">(J501*1.021)/(G501*1.057)</f>
        <v>2.2988103316115</v>
      </c>
      <c r="O501" s="1" t="n">
        <f aca="false">(M501*0.975)/(G501*1.057)</f>
        <v>2.24773637961266</v>
      </c>
      <c r="P501" s="1" t="n">
        <v>2.56E-268</v>
      </c>
      <c r="Q501" s="1" t="n">
        <v>29</v>
      </c>
      <c r="R501" s="1" t="n">
        <v>59.62</v>
      </c>
      <c r="S501" s="1" t="n">
        <v>548</v>
      </c>
    </row>
    <row r="502" customFormat="false" ht="13.5" hidden="false" customHeight="false" outlineLevel="0" collapsed="false">
      <c r="A502" s="1" t="s">
        <v>2019</v>
      </c>
      <c r="B502" s="1" t="s">
        <v>2020</v>
      </c>
      <c r="C502" s="1" t="s">
        <v>2021</v>
      </c>
      <c r="D502" s="1" t="s">
        <v>2022</v>
      </c>
      <c r="E502" s="1" t="n">
        <v>71374000</v>
      </c>
      <c r="F502" s="1" t="n">
        <v>0</v>
      </c>
      <c r="G502" s="1" t="n">
        <f aca="false">(E502+F502)/2</f>
        <v>35687000</v>
      </c>
      <c r="H502" s="1" t="n">
        <v>0</v>
      </c>
      <c r="I502" s="1" t="n">
        <v>36639000</v>
      </c>
      <c r="J502" s="1" t="n">
        <f aca="false">(H502+I502)/2</f>
        <v>18319500</v>
      </c>
      <c r="K502" s="1" t="n">
        <v>42427000</v>
      </c>
      <c r="L502" s="1" t="n">
        <v>0</v>
      </c>
      <c r="M502" s="1" t="n">
        <f aca="false">(K502+L502)/2</f>
        <v>21213500</v>
      </c>
      <c r="N502" s="1" t="n">
        <f aca="false">(J502*1.021)/(G502*1.057)</f>
        <v>0.495854581244442</v>
      </c>
      <c r="O502" s="1" t="n">
        <f aca="false">(M502*0.975)/(G502*1.057)</f>
        <v>0.548317258756551</v>
      </c>
      <c r="P502" s="1" t="n">
        <v>7.97E-027</v>
      </c>
      <c r="Q502" s="1" t="n">
        <v>7</v>
      </c>
      <c r="R502" s="1" t="n">
        <v>47.996</v>
      </c>
      <c r="S502" s="1" t="n">
        <v>421</v>
      </c>
    </row>
    <row r="503" customFormat="false" ht="13.5" hidden="false" customHeight="false" outlineLevel="0" collapsed="false">
      <c r="A503" s="1" t="s">
        <v>2023</v>
      </c>
      <c r="B503" s="1" t="s">
        <v>2024</v>
      </c>
      <c r="C503" s="1" t="s">
        <v>2025</v>
      </c>
      <c r="D503" s="1" t="s">
        <v>2026</v>
      </c>
      <c r="E503" s="1" t="n">
        <v>116180000</v>
      </c>
      <c r="F503" s="1" t="n">
        <v>0</v>
      </c>
      <c r="G503" s="1" t="n">
        <f aca="false">(E503+F503)/2</f>
        <v>58090000</v>
      </c>
      <c r="H503" s="1" t="n">
        <v>125020000</v>
      </c>
      <c r="I503" s="1" t="n">
        <v>117270000</v>
      </c>
      <c r="J503" s="1" t="n">
        <f aca="false">(H503+I503)/2</f>
        <v>121145000</v>
      </c>
      <c r="K503" s="1" t="n">
        <v>136140000</v>
      </c>
      <c r="L503" s="1" t="n">
        <v>143710000</v>
      </c>
      <c r="M503" s="1" t="n">
        <f aca="false">(K503+L503)/2</f>
        <v>139925000</v>
      </c>
      <c r="N503" s="1" t="n">
        <f aca="false">(J503*1.021)/(G503*1.057)</f>
        <v>2.01444248664479</v>
      </c>
      <c r="O503" s="1" t="n">
        <f aca="false">(M503*0.975)/(G503*1.057)</f>
        <v>2.22189518336226</v>
      </c>
      <c r="P503" s="1" t="n">
        <v>2.8E-007</v>
      </c>
      <c r="Q503" s="1" t="n">
        <v>3</v>
      </c>
      <c r="R503" s="1" t="n">
        <v>19.206</v>
      </c>
      <c r="S503" s="1" t="n">
        <v>172</v>
      </c>
    </row>
    <row r="504" customFormat="false" ht="13.5" hidden="false" customHeight="false" outlineLevel="0" collapsed="false">
      <c r="A504" s="1" t="s">
        <v>2027</v>
      </c>
      <c r="B504" s="1" t="s">
        <v>2028</v>
      </c>
      <c r="C504" s="1" t="s">
        <v>2029</v>
      </c>
      <c r="D504" s="1" t="s">
        <v>2030</v>
      </c>
      <c r="E504" s="1" t="n">
        <v>255430000</v>
      </c>
      <c r="F504" s="1" t="n">
        <v>162750000</v>
      </c>
      <c r="G504" s="1" t="n">
        <f aca="false">(E504+F504)/2</f>
        <v>209090000</v>
      </c>
      <c r="H504" s="1" t="n">
        <v>3063100000</v>
      </c>
      <c r="I504" s="1" t="n">
        <v>3008400000</v>
      </c>
      <c r="J504" s="1" t="n">
        <f aca="false">(H504+I504)/2</f>
        <v>3035750000</v>
      </c>
      <c r="K504" s="1" t="n">
        <v>3719700000</v>
      </c>
      <c r="L504" s="1" t="n">
        <v>4414100000</v>
      </c>
      <c r="M504" s="1" t="n">
        <f aca="false">(K504+L504)/2</f>
        <v>4066900000</v>
      </c>
      <c r="N504" s="1" t="n">
        <f aca="false">(J504*1.021)/(G504*1.057)</f>
        <v>14.0243743522014</v>
      </c>
      <c r="O504" s="1" t="n">
        <f aca="false">(M504*0.975)/(G504*1.057)</f>
        <v>17.941545860779</v>
      </c>
      <c r="P504" s="1" t="n">
        <v>2.53E-156</v>
      </c>
      <c r="Q504" s="1" t="n">
        <v>18</v>
      </c>
      <c r="R504" s="1" t="n">
        <v>70.923</v>
      </c>
      <c r="S504" s="1" t="n">
        <v>649</v>
      </c>
    </row>
    <row r="505" customFormat="false" ht="13.5" hidden="false" customHeight="false" outlineLevel="0" collapsed="false">
      <c r="A505" s="1" t="s">
        <v>2031</v>
      </c>
      <c r="B505" s="1" t="s">
        <v>2032</v>
      </c>
      <c r="C505" s="1" t="s">
        <v>2033</v>
      </c>
      <c r="D505" s="1" t="s">
        <v>2034</v>
      </c>
      <c r="E505" s="1" t="n">
        <v>129720000</v>
      </c>
      <c r="F505" s="1" t="n">
        <v>109960000</v>
      </c>
      <c r="G505" s="1" t="n">
        <f aca="false">(E505+F505)/2</f>
        <v>119840000</v>
      </c>
      <c r="H505" s="1" t="n">
        <v>0</v>
      </c>
      <c r="I505" s="1" t="n">
        <v>0</v>
      </c>
      <c r="J505" s="1" t="n">
        <f aca="false">(H505+I505)/2</f>
        <v>0</v>
      </c>
      <c r="K505" s="1" t="n">
        <v>0</v>
      </c>
      <c r="L505" s="1" t="n">
        <v>0</v>
      </c>
      <c r="M505" s="1" t="n">
        <f aca="false">(K505+L505)/2</f>
        <v>0</v>
      </c>
      <c r="N505" s="1" t="n">
        <f aca="false">(J505*1.021)/(G505*1.057)</f>
        <v>0</v>
      </c>
      <c r="O505" s="1" t="n">
        <f aca="false">(M505*0.975)/(G505*1.057)</f>
        <v>0</v>
      </c>
      <c r="P505" s="1" t="n">
        <v>2.66E-010</v>
      </c>
      <c r="Q505" s="1" t="n">
        <v>2</v>
      </c>
      <c r="R505" s="1" t="n">
        <v>38.771</v>
      </c>
      <c r="S505" s="1" t="n">
        <v>351</v>
      </c>
    </row>
    <row r="506" customFormat="false" ht="13.5" hidden="false" customHeight="false" outlineLevel="0" collapsed="false">
      <c r="A506" s="1" t="s">
        <v>2035</v>
      </c>
      <c r="B506" s="1" t="s">
        <v>2036</v>
      </c>
      <c r="C506" s="1" t="s">
        <v>2037</v>
      </c>
      <c r="D506" s="1" t="s">
        <v>2038</v>
      </c>
      <c r="E506" s="1" t="n">
        <v>74331000</v>
      </c>
      <c r="F506" s="1" t="n">
        <v>0</v>
      </c>
      <c r="G506" s="1" t="n">
        <f aca="false">(E506+F506)/2</f>
        <v>37165500</v>
      </c>
      <c r="H506" s="1" t="n">
        <v>86090000</v>
      </c>
      <c r="I506" s="1" t="n">
        <v>75090000</v>
      </c>
      <c r="J506" s="1" t="n">
        <f aca="false">(H506+I506)/2</f>
        <v>80590000</v>
      </c>
      <c r="K506" s="1" t="n">
        <v>88451000</v>
      </c>
      <c r="L506" s="1" t="n">
        <v>94754000</v>
      </c>
      <c r="M506" s="1" t="n">
        <f aca="false">(K506+L506)/2</f>
        <v>91602500</v>
      </c>
      <c r="N506" s="1" t="n">
        <f aca="false">(J506*1.021)/(G506*1.057)</f>
        <v>2.09455578067303</v>
      </c>
      <c r="O506" s="1" t="n">
        <f aca="false">(M506*0.975)/(G506*1.057)</f>
        <v>2.27351055616668</v>
      </c>
      <c r="P506" s="1" t="n">
        <v>1.08E-007</v>
      </c>
      <c r="Q506" s="1" t="n">
        <v>2</v>
      </c>
      <c r="R506" s="1" t="n">
        <v>39.315</v>
      </c>
      <c r="S506" s="1" t="n">
        <v>353</v>
      </c>
    </row>
    <row r="507" customFormat="false" ht="13.5" hidden="false" customHeight="false" outlineLevel="0" collapsed="false">
      <c r="A507" s="1" t="s">
        <v>2039</v>
      </c>
      <c r="B507" s="1" t="s">
        <v>2040</v>
      </c>
      <c r="C507" s="1" t="s">
        <v>2041</v>
      </c>
      <c r="D507" s="1" t="s">
        <v>2042</v>
      </c>
      <c r="E507" s="1" t="n">
        <v>32393000</v>
      </c>
      <c r="F507" s="1" t="n">
        <v>0</v>
      </c>
      <c r="G507" s="1" t="n">
        <f aca="false">(E507+F507)/2</f>
        <v>16196500</v>
      </c>
      <c r="H507" s="1" t="n">
        <v>0</v>
      </c>
      <c r="I507" s="1" t="n">
        <v>0</v>
      </c>
      <c r="J507" s="1" t="n">
        <f aca="false">(H507+I507)/2</f>
        <v>0</v>
      </c>
      <c r="K507" s="1" t="n">
        <v>0</v>
      </c>
      <c r="L507" s="1" t="n">
        <v>0</v>
      </c>
      <c r="M507" s="1" t="n">
        <f aca="false">(K507+L507)/2</f>
        <v>0</v>
      </c>
      <c r="N507" s="1" t="n">
        <f aca="false">(J507*1.021)/(G507*1.057)</f>
        <v>0</v>
      </c>
      <c r="O507" s="1" t="n">
        <f aca="false">(M507*0.975)/(G507*1.057)</f>
        <v>0</v>
      </c>
      <c r="P507" s="1" t="n">
        <v>1.9E-005</v>
      </c>
      <c r="Q507" s="1" t="n">
        <v>2</v>
      </c>
      <c r="R507" s="1" t="n">
        <v>57.002</v>
      </c>
      <c r="S507" s="1" t="n">
        <v>507</v>
      </c>
    </row>
    <row r="508" customFormat="false" ht="13.5" hidden="false" customHeight="false" outlineLevel="0" collapsed="false">
      <c r="A508" s="1" t="s">
        <v>2043</v>
      </c>
      <c r="B508" s="1" t="s">
        <v>2044</v>
      </c>
      <c r="C508" s="1" t="s">
        <v>2045</v>
      </c>
      <c r="D508" s="1" t="s">
        <v>2046</v>
      </c>
      <c r="E508" s="1" t="n">
        <v>45962000</v>
      </c>
      <c r="F508" s="1" t="n">
        <v>40333000</v>
      </c>
      <c r="G508" s="1" t="n">
        <f aca="false">(E508+F508)/2</f>
        <v>43147500</v>
      </c>
      <c r="H508" s="1" t="n">
        <v>0</v>
      </c>
      <c r="I508" s="1" t="n">
        <v>0</v>
      </c>
      <c r="J508" s="1" t="n">
        <f aca="false">(H508+I508)/2</f>
        <v>0</v>
      </c>
      <c r="K508" s="1" t="n">
        <v>0</v>
      </c>
      <c r="L508" s="1" t="n">
        <v>0</v>
      </c>
      <c r="M508" s="1" t="n">
        <f aca="false">(K508+L508)/2</f>
        <v>0</v>
      </c>
      <c r="N508" s="1" t="n">
        <f aca="false">(J508*1.021)/(G508*1.057)</f>
        <v>0</v>
      </c>
      <c r="O508" s="1" t="n">
        <f aca="false">(M508*0.975)/(G508*1.057)</f>
        <v>0</v>
      </c>
      <c r="P508" s="1" t="n">
        <v>0.00023693</v>
      </c>
      <c r="Q508" s="1" t="n">
        <v>2</v>
      </c>
      <c r="R508" s="1" t="n">
        <v>25.468</v>
      </c>
      <c r="S508" s="1" t="n">
        <v>234</v>
      </c>
    </row>
    <row r="509" customFormat="false" ht="13.5" hidden="false" customHeight="false" outlineLevel="0" collapsed="false">
      <c r="A509" s="1" t="s">
        <v>2047</v>
      </c>
      <c r="B509" s="1" t="s">
        <v>2048</v>
      </c>
      <c r="C509" s="1" t="s">
        <v>2049</v>
      </c>
      <c r="D509" s="1" t="s">
        <v>2050</v>
      </c>
      <c r="E509" s="1" t="n">
        <v>41487000</v>
      </c>
      <c r="F509" s="1" t="n">
        <v>0</v>
      </c>
      <c r="G509" s="1" t="n">
        <f aca="false">(E509+F509)/2</f>
        <v>20743500</v>
      </c>
      <c r="H509" s="1" t="n">
        <v>81706000</v>
      </c>
      <c r="I509" s="1" t="n">
        <v>95161000</v>
      </c>
      <c r="J509" s="1" t="n">
        <f aca="false">(H509+I509)/2</f>
        <v>88433500</v>
      </c>
      <c r="K509" s="1" t="n">
        <v>61998000</v>
      </c>
      <c r="L509" s="1" t="n">
        <v>111450000</v>
      </c>
      <c r="M509" s="1" t="n">
        <f aca="false">(K509+L509)/2</f>
        <v>86724000</v>
      </c>
      <c r="N509" s="1" t="n">
        <f aca="false">(J509*1.021)/(G509*1.057)</f>
        <v>4.11799232500571</v>
      </c>
      <c r="O509" s="1" t="n">
        <f aca="false">(M509*0.975)/(G509*1.057)</f>
        <v>3.85644279400514</v>
      </c>
      <c r="P509" s="1" t="n">
        <v>5.14E-015</v>
      </c>
      <c r="Q509" s="1" t="n">
        <v>4</v>
      </c>
      <c r="R509" s="1" t="n">
        <v>35.716</v>
      </c>
      <c r="S509" s="1" t="n">
        <v>313</v>
      </c>
    </row>
    <row r="510" customFormat="false" ht="13.5" hidden="false" customHeight="false" outlineLevel="0" collapsed="false">
      <c r="A510" s="1" t="s">
        <v>2051</v>
      </c>
      <c r="B510" s="1" t="s">
        <v>2052</v>
      </c>
      <c r="C510" s="1" t="s">
        <v>2053</v>
      </c>
      <c r="D510" s="1" t="s">
        <v>2054</v>
      </c>
      <c r="E510" s="1" t="n">
        <v>0</v>
      </c>
      <c r="F510" s="1" t="n">
        <v>0</v>
      </c>
      <c r="G510" s="1" t="n">
        <f aca="false">(E510+F510)/2</f>
        <v>0</v>
      </c>
      <c r="H510" s="1" t="n">
        <v>2180100000</v>
      </c>
      <c r="I510" s="1" t="n">
        <v>2146500000</v>
      </c>
      <c r="J510" s="1" t="n">
        <f aca="false">(H510+I510)/2</f>
        <v>2163300000</v>
      </c>
      <c r="K510" s="1" t="n">
        <v>2819000000</v>
      </c>
      <c r="L510" s="1" t="n">
        <v>3291100000</v>
      </c>
      <c r="M510" s="1" t="n">
        <f aca="false">(K510+L510)/2</f>
        <v>3055050000</v>
      </c>
      <c r="N510" s="1" t="e">
        <f aca="false">(J510*1.021)/(G510*1.057)</f>
        <v>#DIV/0!</v>
      </c>
      <c r="O510" s="1" t="e">
        <f aca="false">(M510*0.975)/(G510*1.057)</f>
        <v>#DIV/0!</v>
      </c>
      <c r="P510" s="1" t="n">
        <v>0</v>
      </c>
      <c r="Q510" s="1" t="n">
        <v>3</v>
      </c>
      <c r="R510" s="1" t="n">
        <v>5.0526</v>
      </c>
      <c r="S510" s="1" t="n">
        <v>44</v>
      </c>
    </row>
    <row r="511" customFormat="false" ht="13.5" hidden="false" customHeight="false" outlineLevel="0" collapsed="false">
      <c r="A511" s="1" t="s">
        <v>2055</v>
      </c>
      <c r="B511" s="1" t="s">
        <v>2056</v>
      </c>
      <c r="C511" s="1" t="s">
        <v>2057</v>
      </c>
      <c r="D511" s="1" t="s">
        <v>2058</v>
      </c>
      <c r="E511" s="1" t="n">
        <v>0</v>
      </c>
      <c r="F511" s="1" t="n">
        <v>0</v>
      </c>
      <c r="G511" s="1" t="n">
        <f aca="false">(E511+F511)/2</f>
        <v>0</v>
      </c>
      <c r="H511" s="1" t="n">
        <v>94243000</v>
      </c>
      <c r="I511" s="1" t="n">
        <v>106370000</v>
      </c>
      <c r="J511" s="1" t="n">
        <f aca="false">(H511+I511)/2</f>
        <v>100306500</v>
      </c>
      <c r="K511" s="1" t="n">
        <v>94004000</v>
      </c>
      <c r="L511" s="1" t="n">
        <v>99918000</v>
      </c>
      <c r="M511" s="1" t="n">
        <f aca="false">(K511+L511)/2</f>
        <v>96961000</v>
      </c>
      <c r="N511" s="1" t="e">
        <f aca="false">(J511*1.021)/(G511*1.057)</f>
        <v>#DIV/0!</v>
      </c>
      <c r="O511" s="1" t="e">
        <f aca="false">(M511*0.975)/(G511*1.057)</f>
        <v>#DIV/0!</v>
      </c>
      <c r="P511" s="1" t="n">
        <v>4.77E-012</v>
      </c>
      <c r="Q511" s="1" t="n">
        <v>6</v>
      </c>
      <c r="R511" s="1" t="n">
        <v>50.287</v>
      </c>
      <c r="S511" s="1" t="n">
        <v>476</v>
      </c>
    </row>
    <row r="512" customFormat="false" ht="13.5" hidden="false" customHeight="false" outlineLevel="0" collapsed="false">
      <c r="A512" s="1" t="s">
        <v>2059</v>
      </c>
      <c r="B512" s="1" t="s">
        <v>2060</v>
      </c>
      <c r="C512" s="1" t="s">
        <v>2061</v>
      </c>
      <c r="D512" s="1" t="s">
        <v>2062</v>
      </c>
      <c r="E512" s="1" t="n">
        <v>0</v>
      </c>
      <c r="F512" s="1" t="n">
        <v>57163000</v>
      </c>
      <c r="G512" s="1" t="n">
        <f aca="false">(E512+F512)/2</f>
        <v>28581500</v>
      </c>
      <c r="H512" s="1" t="n">
        <v>270180000</v>
      </c>
      <c r="I512" s="1" t="n">
        <v>182000000</v>
      </c>
      <c r="J512" s="1" t="n">
        <f aca="false">(H512+I512)/2</f>
        <v>226090000</v>
      </c>
      <c r="K512" s="1" t="n">
        <v>286860000</v>
      </c>
      <c r="L512" s="1" t="n">
        <v>304070000</v>
      </c>
      <c r="M512" s="1" t="n">
        <f aca="false">(K512+L512)/2</f>
        <v>295465000</v>
      </c>
      <c r="N512" s="1" t="n">
        <f aca="false">(J512*1.021)/(G512*1.057)</f>
        <v>7.64094530850061</v>
      </c>
      <c r="O512" s="1" t="n">
        <f aca="false">(M512*0.975)/(G512*1.057)</f>
        <v>9.53565772038866</v>
      </c>
      <c r="P512" s="1" t="n">
        <v>6.3E-036</v>
      </c>
      <c r="Q512" s="1" t="n">
        <v>12</v>
      </c>
      <c r="R512" s="1" t="n">
        <v>195.46</v>
      </c>
      <c r="S512" s="1" t="n">
        <v>1748</v>
      </c>
    </row>
    <row r="513" customFormat="false" ht="13.5" hidden="false" customHeight="false" outlineLevel="0" collapsed="false">
      <c r="A513" s="1" t="s">
        <v>2063</v>
      </c>
      <c r="B513" s="1" t="s">
        <v>2064</v>
      </c>
      <c r="C513" s="1" t="s">
        <v>2065</v>
      </c>
      <c r="D513" s="1" t="s">
        <v>2066</v>
      </c>
      <c r="E513" s="1" t="n">
        <v>0</v>
      </c>
      <c r="F513" s="1" t="n">
        <v>41784000</v>
      </c>
      <c r="G513" s="1" t="n">
        <f aca="false">(E513+F513)/2</f>
        <v>20892000</v>
      </c>
      <c r="H513" s="1" t="n">
        <v>254050000</v>
      </c>
      <c r="I513" s="1" t="n">
        <v>270400000</v>
      </c>
      <c r="J513" s="1" t="n">
        <f aca="false">(H513+I513)/2</f>
        <v>262225000</v>
      </c>
      <c r="K513" s="1" t="n">
        <v>206930000</v>
      </c>
      <c r="L513" s="1" t="n">
        <v>220460000</v>
      </c>
      <c r="M513" s="1" t="n">
        <f aca="false">(K513+L513)/2</f>
        <v>213695000</v>
      </c>
      <c r="N513" s="1" t="n">
        <f aca="false">(J513*1.021)/(G513*1.057)</f>
        <v>12.1239694035786</v>
      </c>
      <c r="O513" s="1" t="n">
        <f aca="false">(M513*0.975)/(G513*1.057)</f>
        <v>9.43504491541035</v>
      </c>
      <c r="P513" s="1" t="n">
        <v>1.12E-006</v>
      </c>
      <c r="Q513" s="1" t="n">
        <v>4</v>
      </c>
      <c r="R513" s="1" t="n">
        <v>3816</v>
      </c>
      <c r="S513" s="1" t="n">
        <v>34350</v>
      </c>
    </row>
    <row r="514" customFormat="false" ht="13.5" hidden="false" customHeight="false" outlineLevel="0" collapsed="false">
      <c r="A514" s="1" t="s">
        <v>2067</v>
      </c>
      <c r="B514" s="1" t="s">
        <v>2068</v>
      </c>
      <c r="C514" s="1" t="s">
        <v>2069</v>
      </c>
      <c r="D514" s="1" t="s">
        <v>2070</v>
      </c>
      <c r="E514" s="1" t="n">
        <v>659100000</v>
      </c>
      <c r="F514" s="1" t="n">
        <v>604290000</v>
      </c>
      <c r="G514" s="1" t="n">
        <f aca="false">(E514+F514)/2</f>
        <v>631695000</v>
      </c>
      <c r="H514" s="1" t="n">
        <v>1282500000</v>
      </c>
      <c r="I514" s="1" t="n">
        <v>1365500000</v>
      </c>
      <c r="J514" s="1" t="n">
        <f aca="false">(H514+I514)/2</f>
        <v>1324000000</v>
      </c>
      <c r="K514" s="1" t="n">
        <v>1336200000</v>
      </c>
      <c r="L514" s="1" t="n">
        <v>1384700000</v>
      </c>
      <c r="M514" s="1" t="n">
        <f aca="false">(K514+L514)/2</f>
        <v>1360450000</v>
      </c>
      <c r="N514" s="1" t="n">
        <f aca="false">(J514*1.021)/(G514*1.057)</f>
        <v>2.02456302281072</v>
      </c>
      <c r="O514" s="1" t="n">
        <f aca="false">(M514*0.975)/(G514*1.057)</f>
        <v>1.98657412263411</v>
      </c>
      <c r="P514" s="1" t="n">
        <v>4.45E-046</v>
      </c>
      <c r="Q514" s="1" t="n">
        <v>9</v>
      </c>
      <c r="R514" s="1" t="n">
        <v>37.54</v>
      </c>
      <c r="S514" s="1" t="n">
        <v>337</v>
      </c>
    </row>
    <row r="515" customFormat="false" ht="13.5" hidden="false" customHeight="false" outlineLevel="0" collapsed="false">
      <c r="A515" s="1" t="s">
        <v>2071</v>
      </c>
      <c r="B515" s="1" t="s">
        <v>2072</v>
      </c>
      <c r="C515" s="1" t="s">
        <v>2073</v>
      </c>
      <c r="D515" s="1" t="s">
        <v>2074</v>
      </c>
      <c r="E515" s="1" t="n">
        <v>118440000</v>
      </c>
      <c r="F515" s="1" t="n">
        <v>89917000</v>
      </c>
      <c r="G515" s="1" t="n">
        <f aca="false">(E515+F515)/2</f>
        <v>104178500</v>
      </c>
      <c r="H515" s="1" t="n">
        <v>181880000</v>
      </c>
      <c r="I515" s="1" t="n">
        <v>186070000</v>
      </c>
      <c r="J515" s="1" t="n">
        <f aca="false">(H515+I515)/2</f>
        <v>183975000</v>
      </c>
      <c r="K515" s="1" t="n">
        <v>242640000</v>
      </c>
      <c r="L515" s="1" t="n">
        <v>237400000</v>
      </c>
      <c r="M515" s="1" t="n">
        <f aca="false">(K515+L515)/2</f>
        <v>240020000</v>
      </c>
      <c r="N515" s="1" t="n">
        <f aca="false">(J515*1.021)/(G515*1.057)</f>
        <v>1.70581318272556</v>
      </c>
      <c r="O515" s="1" t="n">
        <f aca="false">(M515*0.975)/(G515*1.057)</f>
        <v>2.12519585305857</v>
      </c>
      <c r="P515" s="1" t="n">
        <v>6.47E-025</v>
      </c>
      <c r="Q515" s="1" t="n">
        <v>5</v>
      </c>
      <c r="R515" s="1" t="n">
        <v>33.969</v>
      </c>
      <c r="S515" s="1" t="n">
        <v>301</v>
      </c>
    </row>
    <row r="516" customFormat="false" ht="13.5" hidden="false" customHeight="false" outlineLevel="0" collapsed="false">
      <c r="A516" s="1" t="s">
        <v>2075</v>
      </c>
      <c r="B516" s="1" t="s">
        <v>2076</v>
      </c>
      <c r="C516" s="1" t="s">
        <v>2077</v>
      </c>
      <c r="D516" s="1" t="s">
        <v>2078</v>
      </c>
      <c r="E516" s="1" t="n">
        <v>68331000</v>
      </c>
      <c r="F516" s="1" t="n">
        <v>0</v>
      </c>
      <c r="G516" s="1" t="n">
        <f aca="false">(E516+F516)/2</f>
        <v>34165500</v>
      </c>
      <c r="H516" s="1" t="n">
        <v>0</v>
      </c>
      <c r="I516" s="1" t="n">
        <v>0</v>
      </c>
      <c r="J516" s="1" t="n">
        <f aca="false">(H516+I516)/2</f>
        <v>0</v>
      </c>
      <c r="K516" s="1" t="n">
        <v>0</v>
      </c>
      <c r="L516" s="1" t="n">
        <v>0</v>
      </c>
      <c r="M516" s="1" t="n">
        <f aca="false">(K516+L516)/2</f>
        <v>0</v>
      </c>
      <c r="N516" s="1" t="n">
        <f aca="false">(J516*1.021)/(G516*1.057)</f>
        <v>0</v>
      </c>
      <c r="O516" s="1" t="n">
        <f aca="false">(M516*0.975)/(G516*1.057)</f>
        <v>0</v>
      </c>
      <c r="P516" s="1" t="n">
        <v>1.23E-011</v>
      </c>
      <c r="Q516" s="1" t="n">
        <v>4</v>
      </c>
      <c r="R516" s="1" t="n">
        <v>121</v>
      </c>
      <c r="S516" s="1" t="n">
        <v>1087</v>
      </c>
    </row>
    <row r="517" customFormat="false" ht="13.5" hidden="false" customHeight="false" outlineLevel="0" collapsed="false">
      <c r="A517" s="1" t="s">
        <v>2079</v>
      </c>
      <c r="B517" s="1" t="s">
        <v>2080</v>
      </c>
      <c r="C517" s="1" t="s">
        <v>2081</v>
      </c>
      <c r="D517" s="1" t="s">
        <v>2082</v>
      </c>
      <c r="E517" s="1" t="n">
        <v>30305000</v>
      </c>
      <c r="F517" s="1" t="n">
        <v>37526000</v>
      </c>
      <c r="G517" s="1" t="n">
        <f aca="false">(E517+F517)/2</f>
        <v>33915500</v>
      </c>
      <c r="H517" s="1" t="n">
        <v>0</v>
      </c>
      <c r="I517" s="1" t="n">
        <v>0</v>
      </c>
      <c r="J517" s="1" t="n">
        <f aca="false">(H517+I517)/2</f>
        <v>0</v>
      </c>
      <c r="K517" s="1" t="n">
        <v>0</v>
      </c>
      <c r="L517" s="1" t="n">
        <v>0</v>
      </c>
      <c r="M517" s="1" t="n">
        <f aca="false">(K517+L517)/2</f>
        <v>0</v>
      </c>
      <c r="N517" s="1" t="n">
        <f aca="false">(J517*1.021)/(G517*1.057)</f>
        <v>0</v>
      </c>
      <c r="O517" s="1" t="n">
        <f aca="false">(M517*0.975)/(G517*1.057)</f>
        <v>0</v>
      </c>
      <c r="P517" s="1" t="n">
        <v>7.28E-006</v>
      </c>
      <c r="Q517" s="1" t="n">
        <v>2</v>
      </c>
      <c r="R517" s="1" t="n">
        <v>199.07</v>
      </c>
      <c r="S517" s="1" t="n">
        <v>1726</v>
      </c>
    </row>
    <row r="518" customFormat="false" ht="13.5" hidden="false" customHeight="false" outlineLevel="0" collapsed="false">
      <c r="A518" s="1" t="s">
        <v>2083</v>
      </c>
      <c r="B518" s="1" t="s">
        <v>2084</v>
      </c>
      <c r="C518" s="1" t="s">
        <v>2085</v>
      </c>
      <c r="D518" s="1" t="s">
        <v>2086</v>
      </c>
      <c r="E518" s="1" t="n">
        <v>89304000</v>
      </c>
      <c r="F518" s="1" t="n">
        <v>121780000</v>
      </c>
      <c r="G518" s="1" t="n">
        <f aca="false">(E518+F518)/2</f>
        <v>105542000</v>
      </c>
      <c r="H518" s="1" t="n">
        <v>56313000</v>
      </c>
      <c r="I518" s="1" t="n">
        <v>63594000</v>
      </c>
      <c r="J518" s="1" t="n">
        <f aca="false">(H518+I518)/2</f>
        <v>59953500</v>
      </c>
      <c r="K518" s="1" t="n">
        <v>62081000</v>
      </c>
      <c r="L518" s="1" t="n">
        <v>57578000</v>
      </c>
      <c r="M518" s="1" t="n">
        <f aca="false">(K518+L518)/2</f>
        <v>59829500</v>
      </c>
      <c r="N518" s="1" t="n">
        <f aca="false">(J518*1.021)/(G518*1.057)</f>
        <v>0.548706338074112</v>
      </c>
      <c r="O518" s="1" t="n">
        <f aca="false">(M518*0.975)/(G518*1.057)</f>
        <v>0.522901252510199</v>
      </c>
      <c r="P518" s="1" t="n">
        <v>1.17E-013</v>
      </c>
      <c r="Q518" s="1" t="n">
        <v>3</v>
      </c>
      <c r="R518" s="1" t="n">
        <v>32.688</v>
      </c>
      <c r="S518" s="1" t="n">
        <v>282</v>
      </c>
    </row>
    <row r="519" customFormat="false" ht="13.5" hidden="false" customHeight="false" outlineLevel="0" collapsed="false">
      <c r="A519" s="1" t="s">
        <v>2087</v>
      </c>
      <c r="B519" s="1" t="s">
        <v>2088</v>
      </c>
      <c r="C519" s="1" t="s">
        <v>2089</v>
      </c>
      <c r="D519" s="1" t="s">
        <v>2090</v>
      </c>
      <c r="E519" s="1" t="n">
        <v>0</v>
      </c>
      <c r="F519" s="1" t="n">
        <v>252920000</v>
      </c>
      <c r="G519" s="1" t="n">
        <f aca="false">(E519+F519)/2</f>
        <v>126460000</v>
      </c>
      <c r="H519" s="1" t="n">
        <v>1649700000</v>
      </c>
      <c r="I519" s="1" t="n">
        <v>1531500000</v>
      </c>
      <c r="J519" s="1" t="n">
        <f aca="false">(H519+I519)/2</f>
        <v>1590600000</v>
      </c>
      <c r="K519" s="1" t="n">
        <v>2640100000</v>
      </c>
      <c r="L519" s="1" t="n">
        <v>1780000000</v>
      </c>
      <c r="M519" s="1" t="n">
        <f aca="false">(K519+L519)/2</f>
        <v>2210050000</v>
      </c>
      <c r="N519" s="1" t="n">
        <f aca="false">(J519*1.021)/(G519*1.057)</f>
        <v>12.1495041977816</v>
      </c>
      <c r="O519" s="1" t="n">
        <f aca="false">(M519*0.975)/(G519*1.057)</f>
        <v>16.1205015672386</v>
      </c>
      <c r="P519" s="1" t="n">
        <v>1.71E-068</v>
      </c>
      <c r="Q519" s="1" t="n">
        <v>16</v>
      </c>
      <c r="R519" s="1" t="n">
        <v>22.611</v>
      </c>
      <c r="S519" s="1" t="n">
        <v>201</v>
      </c>
    </row>
    <row r="520" customFormat="false" ht="13.5" hidden="false" customHeight="false" outlineLevel="0" collapsed="false">
      <c r="A520" s="1" t="s">
        <v>2091</v>
      </c>
      <c r="B520" s="1" t="s">
        <v>2092</v>
      </c>
      <c r="C520" s="1" t="s">
        <v>2093</v>
      </c>
      <c r="D520" s="1" t="s">
        <v>2094</v>
      </c>
      <c r="E520" s="1" t="n">
        <v>73087000</v>
      </c>
      <c r="F520" s="1" t="n">
        <v>56528000</v>
      </c>
      <c r="G520" s="1" t="n">
        <f aca="false">(E520+F520)/2</f>
        <v>64807500</v>
      </c>
      <c r="H520" s="1" t="n">
        <v>0</v>
      </c>
      <c r="I520" s="1" t="n">
        <v>41040000</v>
      </c>
      <c r="J520" s="1" t="n">
        <f aca="false">(H520+I520)/2</f>
        <v>20520000</v>
      </c>
      <c r="K520" s="1" t="n">
        <v>0</v>
      </c>
      <c r="L520" s="1" t="n">
        <v>0</v>
      </c>
      <c r="M520" s="1" t="n">
        <f aca="false">(K520+L520)/2</f>
        <v>0</v>
      </c>
      <c r="N520" s="1" t="n">
        <f aca="false">(J520*1.021)/(G520*1.057)</f>
        <v>0.305846026572181</v>
      </c>
      <c r="O520" s="1" t="n">
        <f aca="false">(M520*0.975)/(G520*1.057)</f>
        <v>0</v>
      </c>
      <c r="P520" s="1" t="n">
        <v>2.66E-009</v>
      </c>
      <c r="Q520" s="1" t="n">
        <v>3</v>
      </c>
      <c r="R520" s="1" t="n">
        <v>33.112</v>
      </c>
      <c r="S520" s="1" t="n">
        <v>290</v>
      </c>
    </row>
    <row r="521" customFormat="false" ht="13.5" hidden="false" customHeight="false" outlineLevel="0" collapsed="false">
      <c r="A521" s="1" t="s">
        <v>2095</v>
      </c>
      <c r="B521" s="1" t="s">
        <v>2096</v>
      </c>
      <c r="C521" s="1" t="s">
        <v>2097</v>
      </c>
      <c r="D521" s="1" t="s">
        <v>2098</v>
      </c>
      <c r="E521" s="1" t="n">
        <v>0</v>
      </c>
      <c r="F521" s="1" t="n">
        <v>21523000</v>
      </c>
      <c r="G521" s="1" t="n">
        <f aca="false">(E521+F521)/2</f>
        <v>10761500</v>
      </c>
      <c r="H521" s="1" t="n">
        <v>0</v>
      </c>
      <c r="I521" s="1" t="n">
        <v>0</v>
      </c>
      <c r="J521" s="1" t="n">
        <f aca="false">(H521+I521)/2</f>
        <v>0</v>
      </c>
      <c r="K521" s="1" t="n">
        <v>0</v>
      </c>
      <c r="L521" s="1" t="n">
        <v>0</v>
      </c>
      <c r="M521" s="1" t="n">
        <f aca="false">(K521+L521)/2</f>
        <v>0</v>
      </c>
      <c r="N521" s="1" t="n">
        <f aca="false">(J521*1.021)/(G521*1.057)</f>
        <v>0</v>
      </c>
      <c r="O521" s="1" t="n">
        <f aca="false">(M521*0.975)/(G521*1.057)</f>
        <v>0</v>
      </c>
      <c r="P521" s="1" t="n">
        <v>4.02E-006</v>
      </c>
      <c r="Q521" s="1" t="n">
        <v>2</v>
      </c>
      <c r="R521" s="1" t="n">
        <v>44.875</v>
      </c>
      <c r="S521" s="1" t="n">
        <v>400</v>
      </c>
    </row>
    <row r="522" customFormat="false" ht="13.5" hidden="false" customHeight="false" outlineLevel="0" collapsed="false">
      <c r="A522" s="1" t="s">
        <v>2099</v>
      </c>
      <c r="B522" s="1" t="s">
        <v>2100</v>
      </c>
      <c r="C522" s="1" t="s">
        <v>2101</v>
      </c>
      <c r="D522" s="1" t="s">
        <v>2102</v>
      </c>
      <c r="E522" s="1" t="n">
        <v>0</v>
      </c>
      <c r="F522" s="1" t="n">
        <v>20653000</v>
      </c>
      <c r="G522" s="1" t="n">
        <f aca="false">(E522+F522)/2</f>
        <v>10326500</v>
      </c>
      <c r="H522" s="1" t="n">
        <v>0</v>
      </c>
      <c r="I522" s="1" t="n">
        <v>0</v>
      </c>
      <c r="J522" s="1" t="n">
        <f aca="false">(H522+I522)/2</f>
        <v>0</v>
      </c>
      <c r="K522" s="1" t="n">
        <v>0</v>
      </c>
      <c r="L522" s="1" t="n">
        <v>0</v>
      </c>
      <c r="M522" s="1" t="n">
        <f aca="false">(K522+L522)/2</f>
        <v>0</v>
      </c>
      <c r="N522" s="1" t="n">
        <f aca="false">(J522*1.021)/(G522*1.057)</f>
        <v>0</v>
      </c>
      <c r="O522" s="1" t="n">
        <f aca="false">(M522*0.975)/(G522*1.057)</f>
        <v>0</v>
      </c>
      <c r="P522" s="1" t="n">
        <v>4.54E-009</v>
      </c>
      <c r="Q522" s="1" t="n">
        <v>2</v>
      </c>
      <c r="R522" s="1" t="n">
        <v>152.1</v>
      </c>
      <c r="S522" s="1" t="n">
        <v>1488</v>
      </c>
    </row>
    <row r="523" customFormat="false" ht="13.5" hidden="false" customHeight="false" outlineLevel="0" collapsed="false">
      <c r="A523" s="1" t="s">
        <v>2103</v>
      </c>
      <c r="B523" s="1" t="s">
        <v>2104</v>
      </c>
      <c r="C523" s="1" t="s">
        <v>2105</v>
      </c>
      <c r="D523" s="1" t="s">
        <v>2106</v>
      </c>
      <c r="E523" s="1" t="n">
        <v>122680000</v>
      </c>
      <c r="F523" s="1" t="n">
        <v>156770000</v>
      </c>
      <c r="G523" s="1" t="n">
        <f aca="false">(E523+F523)/2</f>
        <v>139725000</v>
      </c>
      <c r="H523" s="1" t="n">
        <v>86037000</v>
      </c>
      <c r="I523" s="1" t="n">
        <v>67201000</v>
      </c>
      <c r="J523" s="1" t="n">
        <f aca="false">(H523+I523)/2</f>
        <v>76619000</v>
      </c>
      <c r="K523" s="1" t="n">
        <v>71891000</v>
      </c>
      <c r="L523" s="1" t="n">
        <v>74758000</v>
      </c>
      <c r="M523" s="1" t="n">
        <f aca="false">(K523+L523)/2</f>
        <v>73324500</v>
      </c>
      <c r="N523" s="1" t="n">
        <f aca="false">(J523*1.021)/(G523*1.057)</f>
        <v>0.529679440270988</v>
      </c>
      <c r="O523" s="1" t="n">
        <f aca="false">(M523*0.975)/(G523*1.057)</f>
        <v>0.484066045396307</v>
      </c>
      <c r="P523" s="1" t="n">
        <v>1.11E-020</v>
      </c>
      <c r="Q523" s="1" t="n">
        <v>7</v>
      </c>
      <c r="R523" s="1" t="n">
        <v>55.21</v>
      </c>
      <c r="S523" s="1" t="n">
        <v>505</v>
      </c>
    </row>
    <row r="524" customFormat="false" ht="13.5" hidden="false" customHeight="false" outlineLevel="0" collapsed="false">
      <c r="A524" s="1" t="s">
        <v>2107</v>
      </c>
      <c r="B524" s="1" t="s">
        <v>2108</v>
      </c>
      <c r="C524" s="1" t="s">
        <v>2109</v>
      </c>
      <c r="D524" s="1" t="s">
        <v>2110</v>
      </c>
      <c r="E524" s="1" t="n">
        <v>341270000</v>
      </c>
      <c r="F524" s="1" t="n">
        <v>342440000</v>
      </c>
      <c r="G524" s="1" t="n">
        <f aca="false">(E524+F524)/2</f>
        <v>341855000</v>
      </c>
      <c r="H524" s="1" t="n">
        <v>641860000</v>
      </c>
      <c r="I524" s="1" t="n">
        <v>702230000</v>
      </c>
      <c r="J524" s="1" t="n">
        <f aca="false">(H524+I524)/2</f>
        <v>672045000</v>
      </c>
      <c r="K524" s="1" t="n">
        <v>660700000</v>
      </c>
      <c r="L524" s="1" t="n">
        <v>634750000</v>
      </c>
      <c r="M524" s="1" t="n">
        <f aca="false">(K524+L524)/2</f>
        <v>647725000</v>
      </c>
      <c r="N524" s="1" t="n">
        <f aca="false">(J524*1.021)/(G524*1.057)</f>
        <v>1.89892220427348</v>
      </c>
      <c r="O524" s="1" t="n">
        <f aca="false">(M524*0.975)/(G524*1.057)</f>
        <v>1.74774614049534</v>
      </c>
      <c r="P524" s="1" t="n">
        <v>1.24E-026</v>
      </c>
      <c r="Q524" s="1" t="n">
        <v>3</v>
      </c>
      <c r="R524" s="1" t="n">
        <v>32.95</v>
      </c>
      <c r="S524" s="1" t="n">
        <v>285</v>
      </c>
    </row>
    <row r="525" customFormat="false" ht="13.5" hidden="false" customHeight="false" outlineLevel="0" collapsed="false">
      <c r="A525" s="1" t="s">
        <v>2111</v>
      </c>
      <c r="B525" s="1" t="s">
        <v>2112</v>
      </c>
      <c r="C525" s="1" t="s">
        <v>2113</v>
      </c>
      <c r="D525" s="1" t="s">
        <v>2114</v>
      </c>
      <c r="E525" s="1" t="n">
        <v>403570000</v>
      </c>
      <c r="F525" s="1" t="n">
        <v>441160000</v>
      </c>
      <c r="G525" s="1" t="n">
        <f aca="false">(E525+F525)/2</f>
        <v>422365000</v>
      </c>
      <c r="H525" s="1" t="n">
        <v>2588700000</v>
      </c>
      <c r="I525" s="1" t="n">
        <v>2382100000</v>
      </c>
      <c r="J525" s="1" t="n">
        <f aca="false">(H525+I525)/2</f>
        <v>2485400000</v>
      </c>
      <c r="K525" s="1" t="n">
        <v>2531100000</v>
      </c>
      <c r="L525" s="1" t="n">
        <v>2670900000</v>
      </c>
      <c r="M525" s="1" t="n">
        <f aca="false">(K525+L525)/2</f>
        <v>2601000000</v>
      </c>
      <c r="N525" s="1" t="n">
        <f aca="false">(J525*1.021)/(G525*1.057)</f>
        <v>5.68406618670573</v>
      </c>
      <c r="O525" s="1" t="n">
        <f aca="false">(M525*0.975)/(G525*1.057)</f>
        <v>5.68044106192547</v>
      </c>
      <c r="P525" s="1" t="n">
        <v>8.61E-054</v>
      </c>
      <c r="Q525" s="1" t="n">
        <v>5</v>
      </c>
      <c r="R525" s="1" t="n">
        <v>28.521</v>
      </c>
      <c r="S525" s="1" t="n">
        <v>248</v>
      </c>
    </row>
    <row r="526" customFormat="false" ht="13.5" hidden="false" customHeight="false" outlineLevel="0" collapsed="false">
      <c r="A526" s="1" t="s">
        <v>2115</v>
      </c>
      <c r="B526" s="1" t="s">
        <v>2116</v>
      </c>
      <c r="C526" s="1" t="s">
        <v>2117</v>
      </c>
      <c r="D526" s="1" t="s">
        <v>2118</v>
      </c>
      <c r="E526" s="1" t="n">
        <v>1059700000</v>
      </c>
      <c r="F526" s="1" t="n">
        <v>1164800000</v>
      </c>
      <c r="G526" s="1" t="n">
        <f aca="false">(E526+F526)/2</f>
        <v>1112250000</v>
      </c>
      <c r="H526" s="1" t="n">
        <v>513670000</v>
      </c>
      <c r="I526" s="1" t="n">
        <v>440770000</v>
      </c>
      <c r="J526" s="1" t="n">
        <f aca="false">(H526+I526)/2</f>
        <v>477220000</v>
      </c>
      <c r="K526" s="1" t="n">
        <v>583420000</v>
      </c>
      <c r="L526" s="1" t="n">
        <v>693710000</v>
      </c>
      <c r="M526" s="1" t="n">
        <f aca="false">(K526+L526)/2</f>
        <v>638565000</v>
      </c>
      <c r="N526" s="1" t="n">
        <f aca="false">(J526*1.021)/(G526*1.057)</f>
        <v>0.414445068922614</v>
      </c>
      <c r="O526" s="1" t="n">
        <f aca="false">(M526*0.975)/(G526*1.057)</f>
        <v>0.529580914189257</v>
      </c>
      <c r="P526" s="1" t="n">
        <v>0</v>
      </c>
      <c r="Q526" s="1" t="n">
        <v>4</v>
      </c>
      <c r="R526" s="1" t="n">
        <v>49.953</v>
      </c>
      <c r="S526" s="1" t="n">
        <v>445</v>
      </c>
    </row>
    <row r="527" customFormat="false" ht="13.5" hidden="false" customHeight="false" outlineLevel="0" collapsed="false">
      <c r="A527" s="1" t="s">
        <v>2119</v>
      </c>
      <c r="B527" s="1" t="s">
        <v>2120</v>
      </c>
      <c r="C527" s="1" t="s">
        <v>2121</v>
      </c>
      <c r="D527" s="1" t="s">
        <v>2122</v>
      </c>
      <c r="E527" s="1" t="n">
        <v>0</v>
      </c>
      <c r="F527" s="1" t="n">
        <v>127940000</v>
      </c>
      <c r="G527" s="1" t="n">
        <f aca="false">(E527+F527)/2</f>
        <v>63970000</v>
      </c>
      <c r="H527" s="1" t="n">
        <v>127940000</v>
      </c>
      <c r="I527" s="1" t="n">
        <v>192650000</v>
      </c>
      <c r="J527" s="1" t="n">
        <f aca="false">(H527+I527)/2</f>
        <v>160295000</v>
      </c>
      <c r="K527" s="1" t="n">
        <v>144840000</v>
      </c>
      <c r="L527" s="1" t="n">
        <v>120010000</v>
      </c>
      <c r="M527" s="1" t="n">
        <f aca="false">(K527+L527)/2</f>
        <v>132425000</v>
      </c>
      <c r="N527" s="1" t="n">
        <f aca="false">(J527*1.021)/(G527*1.057)</f>
        <v>2.42044032584456</v>
      </c>
      <c r="O527" s="1" t="n">
        <f aca="false">(M527*0.975)/(G527*1.057)</f>
        <v>1.90951581342307</v>
      </c>
      <c r="P527" s="1" t="n">
        <v>2.37E-230</v>
      </c>
      <c r="Q527" s="1" t="n">
        <v>3</v>
      </c>
      <c r="R527" s="1" t="n">
        <v>50.432</v>
      </c>
      <c r="S527" s="1" t="n">
        <v>450</v>
      </c>
    </row>
    <row r="528" customFormat="false" ht="13.5" hidden="false" customHeight="false" outlineLevel="0" collapsed="false">
      <c r="A528" s="1" t="s">
        <v>2123</v>
      </c>
      <c r="B528" s="1" t="s">
        <v>2124</v>
      </c>
      <c r="C528" s="1" t="s">
        <v>2125</v>
      </c>
      <c r="D528" s="1" t="s">
        <v>2126</v>
      </c>
      <c r="E528" s="1" t="n">
        <v>0</v>
      </c>
      <c r="F528" s="1" t="n">
        <v>0</v>
      </c>
      <c r="G528" s="1" t="n">
        <f aca="false">(E528+F528)/2</f>
        <v>0</v>
      </c>
      <c r="H528" s="1" t="n">
        <v>257560000</v>
      </c>
      <c r="I528" s="1" t="n">
        <v>240970000</v>
      </c>
      <c r="J528" s="1" t="n">
        <f aca="false">(H528+I528)/2</f>
        <v>249265000</v>
      </c>
      <c r="K528" s="1" t="n">
        <v>216220000</v>
      </c>
      <c r="L528" s="1" t="n">
        <v>231560000</v>
      </c>
      <c r="M528" s="1" t="n">
        <f aca="false">(K528+L528)/2</f>
        <v>223890000</v>
      </c>
      <c r="N528" s="1" t="e">
        <f aca="false">(J528*1.021)/(G528*1.057)</f>
        <v>#DIV/0!</v>
      </c>
      <c r="O528" s="1" t="e">
        <f aca="false">(M528*0.975)/(G528*1.057)</f>
        <v>#DIV/0!</v>
      </c>
      <c r="P528" s="1" t="n">
        <v>7.38E-076</v>
      </c>
      <c r="Q528" s="1" t="n">
        <v>4</v>
      </c>
      <c r="R528" s="1" t="n">
        <v>49.857</v>
      </c>
      <c r="S528" s="1" t="n">
        <v>446</v>
      </c>
    </row>
    <row r="529" customFormat="false" ht="13.5" hidden="false" customHeight="false" outlineLevel="0" collapsed="false">
      <c r="A529" s="1" t="s">
        <v>2127</v>
      </c>
      <c r="B529" s="1" t="s">
        <v>2128</v>
      </c>
      <c r="C529" s="1" t="s">
        <v>2129</v>
      </c>
      <c r="D529" s="1" t="s">
        <v>2130</v>
      </c>
      <c r="E529" s="1" t="n">
        <v>45919000</v>
      </c>
      <c r="F529" s="1" t="n">
        <v>0</v>
      </c>
      <c r="G529" s="1" t="n">
        <f aca="false">(E529+F529)/2</f>
        <v>22959500</v>
      </c>
      <c r="H529" s="1" t="n">
        <v>41193000</v>
      </c>
      <c r="I529" s="1" t="n">
        <v>41582000</v>
      </c>
      <c r="J529" s="1" t="n">
        <f aca="false">(H529+I529)/2</f>
        <v>41387500</v>
      </c>
      <c r="K529" s="1" t="n">
        <v>48901000</v>
      </c>
      <c r="L529" s="1" t="n">
        <v>45914000</v>
      </c>
      <c r="M529" s="1" t="n">
        <f aca="false">(K529+L529)/2</f>
        <v>47407500</v>
      </c>
      <c r="N529" s="1" t="n">
        <f aca="false">(J529*1.021)/(G529*1.057)</f>
        <v>1.74123553870918</v>
      </c>
      <c r="O529" s="1" t="n">
        <f aca="false">(M529*0.975)/(G529*1.057)</f>
        <v>1.90464594364191</v>
      </c>
      <c r="P529" s="1" t="n">
        <v>2.2E-011</v>
      </c>
      <c r="Q529" s="1" t="n">
        <v>4</v>
      </c>
      <c r="R529" s="1" t="n">
        <v>132.6</v>
      </c>
      <c r="S529" s="1" t="n">
        <v>1192</v>
      </c>
    </row>
    <row r="530" customFormat="false" ht="13.5" hidden="false" customHeight="false" outlineLevel="0" collapsed="false">
      <c r="A530" s="1" t="s">
        <v>2131</v>
      </c>
      <c r="B530" s="1" t="s">
        <v>2132</v>
      </c>
      <c r="C530" s="1" t="s">
        <v>2133</v>
      </c>
      <c r="D530" s="1" t="s">
        <v>2134</v>
      </c>
      <c r="E530" s="1" t="n">
        <v>100330000</v>
      </c>
      <c r="F530" s="1" t="n">
        <v>116060000</v>
      </c>
      <c r="G530" s="1" t="n">
        <f aca="false">(E530+F530)/2</f>
        <v>108195000</v>
      </c>
      <c r="H530" s="1" t="n">
        <v>191510000</v>
      </c>
      <c r="I530" s="1" t="n">
        <v>335970000</v>
      </c>
      <c r="J530" s="1" t="n">
        <f aca="false">(H530+I530)/2</f>
        <v>263740000</v>
      </c>
      <c r="K530" s="1" t="n">
        <v>340650000</v>
      </c>
      <c r="L530" s="1" t="n">
        <v>226280000</v>
      </c>
      <c r="M530" s="1" t="n">
        <f aca="false">(K530+L530)/2</f>
        <v>283465000</v>
      </c>
      <c r="N530" s="1" t="n">
        <f aca="false">(J530*1.021)/(G530*1.057)</f>
        <v>2.35461315139196</v>
      </c>
      <c r="O530" s="1" t="n">
        <f aca="false">(M530*0.975)/(G530*1.057)</f>
        <v>2.41669520540084</v>
      </c>
      <c r="P530" s="1" t="n">
        <v>4.24E-029</v>
      </c>
      <c r="Q530" s="1" t="n">
        <v>5</v>
      </c>
      <c r="R530" s="1" t="n">
        <v>24.327</v>
      </c>
      <c r="S530" s="1" t="n">
        <v>224</v>
      </c>
    </row>
    <row r="531" customFormat="false" ht="13.5" hidden="false" customHeight="false" outlineLevel="0" collapsed="false">
      <c r="A531" s="1" t="s">
        <v>2135</v>
      </c>
      <c r="B531" s="1" t="s">
        <v>2136</v>
      </c>
      <c r="C531" s="1" t="s">
        <v>2137</v>
      </c>
      <c r="D531" s="1" t="s">
        <v>2138</v>
      </c>
      <c r="E531" s="1" t="n">
        <v>0</v>
      </c>
      <c r="F531" s="1" t="n">
        <v>68355000</v>
      </c>
      <c r="G531" s="1" t="n">
        <f aca="false">(E531+F531)/2</f>
        <v>34177500</v>
      </c>
      <c r="H531" s="1" t="n">
        <v>78981000</v>
      </c>
      <c r="I531" s="1" t="n">
        <v>77597000</v>
      </c>
      <c r="J531" s="1" t="n">
        <f aca="false">(H531+I531)/2</f>
        <v>78289000</v>
      </c>
      <c r="K531" s="1" t="n">
        <v>83203000</v>
      </c>
      <c r="L531" s="1" t="n">
        <v>80948000</v>
      </c>
      <c r="M531" s="1" t="n">
        <f aca="false">(K531+L531)/2</f>
        <v>82075500</v>
      </c>
      <c r="N531" s="1" t="n">
        <f aca="false">(J531*1.021)/(G531*1.057)</f>
        <v>2.21264228909028</v>
      </c>
      <c r="O531" s="1" t="n">
        <f aca="false">(M531*0.975)/(G531*1.057)</f>
        <v>2.21514864071182</v>
      </c>
      <c r="P531" s="1" t="n">
        <v>2.58E-025</v>
      </c>
      <c r="Q531" s="1" t="n">
        <v>4</v>
      </c>
      <c r="R531" s="1" t="n">
        <v>40.282</v>
      </c>
      <c r="S531" s="1" t="n">
        <v>350</v>
      </c>
    </row>
    <row r="532" customFormat="false" ht="13.5" hidden="false" customHeight="false" outlineLevel="0" collapsed="false">
      <c r="A532" s="1" t="s">
        <v>2139</v>
      </c>
      <c r="B532" s="1" t="s">
        <v>2140</v>
      </c>
      <c r="C532" s="1" t="s">
        <v>2141</v>
      </c>
      <c r="D532" s="1" t="s">
        <v>2142</v>
      </c>
      <c r="E532" s="1" t="n">
        <v>32192000</v>
      </c>
      <c r="F532" s="1" t="n">
        <v>32367000</v>
      </c>
      <c r="G532" s="1" t="n">
        <f aca="false">(E532+F532)/2</f>
        <v>32279500</v>
      </c>
      <c r="H532" s="1" t="n">
        <v>27024000</v>
      </c>
      <c r="I532" s="1" t="n">
        <v>0</v>
      </c>
      <c r="J532" s="1" t="n">
        <f aca="false">(H532+I532)/2</f>
        <v>13512000</v>
      </c>
      <c r="K532" s="1" t="n">
        <v>36510000</v>
      </c>
      <c r="L532" s="1" t="n">
        <v>0</v>
      </c>
      <c r="M532" s="1" t="n">
        <f aca="false">(K532+L532)/2</f>
        <v>18255000</v>
      </c>
      <c r="N532" s="1" t="n">
        <f aca="false">(J532*1.021)/(G532*1.057)</f>
        <v>0.404337100399812</v>
      </c>
      <c r="O532" s="1" t="n">
        <f aca="false">(M532*0.975)/(G532*1.057)</f>
        <v>0.521656552220104</v>
      </c>
      <c r="P532" s="1" t="n">
        <v>9.34E-011</v>
      </c>
      <c r="Q532" s="1" t="n">
        <v>5</v>
      </c>
      <c r="R532" s="1" t="n">
        <v>68.436</v>
      </c>
      <c r="S532" s="1" t="n">
        <v>597</v>
      </c>
    </row>
    <row r="533" customFormat="false" ht="13.5" hidden="false" customHeight="false" outlineLevel="0" collapsed="false">
      <c r="A533" s="1" t="s">
        <v>2143</v>
      </c>
      <c r="B533" s="1" t="s">
        <v>2144</v>
      </c>
      <c r="C533" s="1" t="s">
        <v>2145</v>
      </c>
      <c r="D533" s="1" t="s">
        <v>2146</v>
      </c>
      <c r="E533" s="1" t="n">
        <v>911850000</v>
      </c>
      <c r="F533" s="1" t="n">
        <v>1076000000</v>
      </c>
      <c r="G533" s="1" t="n">
        <f aca="false">(E533+F533)/2</f>
        <v>993925000</v>
      </c>
      <c r="H533" s="1" t="n">
        <v>376950000</v>
      </c>
      <c r="I533" s="1" t="n">
        <v>375890000</v>
      </c>
      <c r="J533" s="1" t="n">
        <f aca="false">(H533+I533)/2</f>
        <v>376420000</v>
      </c>
      <c r="K533" s="1" t="n">
        <v>363930000</v>
      </c>
      <c r="L533" s="1" t="n">
        <v>363880000</v>
      </c>
      <c r="M533" s="1" t="n">
        <f aca="false">(K533+L533)/2</f>
        <v>363905000</v>
      </c>
      <c r="N533" s="1" t="n">
        <f aca="false">(J533*1.021)/(G533*1.057)</f>
        <v>0.365822009197835</v>
      </c>
      <c r="O533" s="1" t="n">
        <f aca="false">(M533*0.975)/(G533*1.057)</f>
        <v>0.337725642597607</v>
      </c>
      <c r="P533" s="1" t="n">
        <v>1.17E-039</v>
      </c>
      <c r="Q533" s="1" t="n">
        <v>13</v>
      </c>
      <c r="R533" s="1" t="n">
        <v>59.143</v>
      </c>
      <c r="S533" s="1" t="n">
        <v>528</v>
      </c>
    </row>
    <row r="534" customFormat="false" ht="13.5" hidden="false" customHeight="false" outlineLevel="0" collapsed="false">
      <c r="A534" s="1" t="s">
        <v>2147</v>
      </c>
      <c r="B534" s="1" t="s">
        <v>2148</v>
      </c>
      <c r="C534" s="1" t="s">
        <v>2149</v>
      </c>
      <c r="D534" s="1" t="s">
        <v>2150</v>
      </c>
      <c r="E534" s="1" t="n">
        <v>0</v>
      </c>
      <c r="F534" s="1" t="n">
        <v>8858000</v>
      </c>
      <c r="G534" s="1" t="n">
        <f aca="false">(E534+F534)/2</f>
        <v>4429000</v>
      </c>
      <c r="H534" s="1" t="n">
        <v>0</v>
      </c>
      <c r="I534" s="1" t="n">
        <v>0</v>
      </c>
      <c r="J534" s="1" t="n">
        <f aca="false">(H534+I534)/2</f>
        <v>0</v>
      </c>
      <c r="K534" s="1" t="n">
        <v>0</v>
      </c>
      <c r="L534" s="1" t="n">
        <v>0</v>
      </c>
      <c r="M534" s="1" t="n">
        <f aca="false">(K534+L534)/2</f>
        <v>0</v>
      </c>
      <c r="N534" s="1" t="n">
        <f aca="false">(J534*1.021)/(G534*1.057)</f>
        <v>0</v>
      </c>
      <c r="O534" s="1" t="n">
        <f aca="false">(M534*0.975)/(G534*1.057)</f>
        <v>0</v>
      </c>
      <c r="P534" s="1" t="n">
        <v>2.43E-006</v>
      </c>
      <c r="Q534" s="1" t="n">
        <v>2</v>
      </c>
      <c r="R534" s="1" t="n">
        <v>31.279</v>
      </c>
      <c r="S534" s="1" t="n">
        <v>282</v>
      </c>
    </row>
    <row r="535" customFormat="false" ht="13.5" hidden="false" customHeight="false" outlineLevel="0" collapsed="false">
      <c r="A535" s="1" t="s">
        <v>2151</v>
      </c>
      <c r="B535" s="1" t="s">
        <v>2152</v>
      </c>
      <c r="C535" s="1" t="s">
        <v>2153</v>
      </c>
      <c r="D535" s="1" t="s">
        <v>2154</v>
      </c>
      <c r="E535" s="1" t="n">
        <v>0</v>
      </c>
      <c r="F535" s="1" t="n">
        <v>85878000</v>
      </c>
      <c r="G535" s="1" t="n">
        <f aca="false">(E535+F535)/2</f>
        <v>42939000</v>
      </c>
      <c r="H535" s="1" t="n">
        <v>0</v>
      </c>
      <c r="I535" s="1" t="n">
        <v>0</v>
      </c>
      <c r="J535" s="1" t="n">
        <f aca="false">(H535+I535)/2</f>
        <v>0</v>
      </c>
      <c r="K535" s="1" t="n">
        <v>0</v>
      </c>
      <c r="L535" s="1" t="n">
        <v>0</v>
      </c>
      <c r="M535" s="1" t="n">
        <f aca="false">(K535+L535)/2</f>
        <v>0</v>
      </c>
      <c r="N535" s="1" t="n">
        <f aca="false">(J535*1.021)/(G535*1.057)</f>
        <v>0</v>
      </c>
      <c r="O535" s="1" t="n">
        <f aca="false">(M535*0.975)/(G535*1.057)</f>
        <v>0</v>
      </c>
      <c r="P535" s="1" t="n">
        <v>4.77E-007</v>
      </c>
      <c r="Q535" s="1" t="n">
        <v>2</v>
      </c>
      <c r="R535" s="1" t="n">
        <v>17.394</v>
      </c>
      <c r="S535" s="1" t="n">
        <v>159</v>
      </c>
    </row>
    <row r="536" customFormat="false" ht="13.5" hidden="false" customHeight="false" outlineLevel="0" collapsed="false">
      <c r="A536" s="1" t="s">
        <v>2155</v>
      </c>
      <c r="B536" s="1" t="s">
        <v>2156</v>
      </c>
      <c r="C536" s="1" t="s">
        <v>2157</v>
      </c>
      <c r="D536" s="1" t="s">
        <v>2158</v>
      </c>
      <c r="E536" s="1" t="n">
        <v>53733000</v>
      </c>
      <c r="F536" s="1" t="n">
        <v>0</v>
      </c>
      <c r="G536" s="1" t="n">
        <f aca="false">(E536+F536)/2</f>
        <v>26866500</v>
      </c>
      <c r="H536" s="1" t="n">
        <v>50097000</v>
      </c>
      <c r="I536" s="1" t="n">
        <v>48082000</v>
      </c>
      <c r="J536" s="1" t="n">
        <f aca="false">(H536+I536)/2</f>
        <v>49089500</v>
      </c>
      <c r="K536" s="1" t="n">
        <v>52617000</v>
      </c>
      <c r="L536" s="1" t="n">
        <v>46687000</v>
      </c>
      <c r="M536" s="1" t="n">
        <f aca="false">(K536+L536)/2</f>
        <v>49652000</v>
      </c>
      <c r="N536" s="1" t="n">
        <f aca="false">(J536*1.021)/(G536*1.057)</f>
        <v>1.76493319107629</v>
      </c>
      <c r="O536" s="1" t="n">
        <f aca="false">(M536*0.975)/(G536*1.057)</f>
        <v>1.70472873680529</v>
      </c>
      <c r="P536" s="1" t="n">
        <v>3.49E-006</v>
      </c>
      <c r="Q536" s="1" t="n">
        <v>2</v>
      </c>
      <c r="R536" s="1" t="n">
        <v>58.414</v>
      </c>
      <c r="S536" s="1" t="n">
        <v>518</v>
      </c>
    </row>
    <row r="537" customFormat="false" ht="13.5" hidden="false" customHeight="false" outlineLevel="0" collapsed="false">
      <c r="A537" s="1" t="s">
        <v>2159</v>
      </c>
      <c r="B537" s="1" t="s">
        <v>2160</v>
      </c>
      <c r="C537" s="1" t="s">
        <v>2161</v>
      </c>
      <c r="D537" s="1" t="s">
        <v>2162</v>
      </c>
      <c r="E537" s="1" t="n">
        <v>85980000</v>
      </c>
      <c r="F537" s="1" t="n">
        <v>0</v>
      </c>
      <c r="G537" s="1" t="n">
        <f aca="false">(E537+F537)/2</f>
        <v>42990000</v>
      </c>
      <c r="H537" s="1" t="n">
        <v>0</v>
      </c>
      <c r="I537" s="1" t="n">
        <v>0</v>
      </c>
      <c r="J537" s="1" t="n">
        <f aca="false">(H537+I537)/2</f>
        <v>0</v>
      </c>
      <c r="K537" s="1" t="n">
        <v>0</v>
      </c>
      <c r="L537" s="1" t="n">
        <v>0</v>
      </c>
      <c r="M537" s="1" t="n">
        <f aca="false">(K537+L537)/2</f>
        <v>0</v>
      </c>
      <c r="N537" s="1" t="n">
        <f aca="false">(J537*1.021)/(G537*1.057)</f>
        <v>0</v>
      </c>
      <c r="O537" s="1" t="n">
        <f aca="false">(M537*0.975)/(G537*1.057)</f>
        <v>0</v>
      </c>
      <c r="P537" s="1" t="n">
        <v>2.9E-014</v>
      </c>
      <c r="Q537" s="1" t="n">
        <v>4</v>
      </c>
      <c r="R537" s="1" t="n">
        <v>62.003</v>
      </c>
      <c r="S537" s="1" t="n">
        <v>556</v>
      </c>
    </row>
    <row r="538" customFormat="false" ht="13.5" hidden="false" customHeight="false" outlineLevel="0" collapsed="false">
      <c r="A538" s="1" t="s">
        <v>2163</v>
      </c>
      <c r="B538" s="1" t="s">
        <v>2164</v>
      </c>
      <c r="C538" s="1" t="s">
        <v>2165</v>
      </c>
      <c r="D538" s="1" t="s">
        <v>2166</v>
      </c>
      <c r="E538" s="1" t="n">
        <v>32610000</v>
      </c>
      <c r="F538" s="1" t="n">
        <v>44956000</v>
      </c>
      <c r="G538" s="1" t="n">
        <f aca="false">(E538+F538)/2</f>
        <v>38783000</v>
      </c>
      <c r="H538" s="1" t="n">
        <v>0</v>
      </c>
      <c r="I538" s="1" t="n">
        <v>30215000</v>
      </c>
      <c r="J538" s="1" t="n">
        <f aca="false">(H538+I538)/2</f>
        <v>15107500</v>
      </c>
      <c r="K538" s="1" t="n">
        <v>0</v>
      </c>
      <c r="L538" s="1" t="n">
        <v>0</v>
      </c>
      <c r="M538" s="1" t="n">
        <f aca="false">(K538+L538)/2</f>
        <v>0</v>
      </c>
      <c r="N538" s="1" t="n">
        <f aca="false">(J538*1.021)/(G538*1.057)</f>
        <v>0.376272048211587</v>
      </c>
      <c r="O538" s="1" t="n">
        <f aca="false">(M538*0.975)/(G538*1.057)</f>
        <v>0</v>
      </c>
      <c r="P538" s="1" t="n">
        <v>3.45E-006</v>
      </c>
      <c r="Q538" s="1" t="n">
        <v>2</v>
      </c>
      <c r="R538" s="1" t="n">
        <v>58.449</v>
      </c>
      <c r="S538" s="1" t="n">
        <v>522</v>
      </c>
    </row>
    <row r="539" customFormat="false" ht="13.5" hidden="false" customHeight="false" outlineLevel="0" collapsed="false">
      <c r="A539" s="1" t="s">
        <v>2167</v>
      </c>
      <c r="B539" s="1" t="s">
        <v>2168</v>
      </c>
      <c r="C539" s="1" t="s">
        <v>2169</v>
      </c>
      <c r="D539" s="1" t="s">
        <v>2170</v>
      </c>
      <c r="E539" s="1" t="n">
        <v>148150000</v>
      </c>
      <c r="F539" s="1" t="n">
        <v>159110000</v>
      </c>
      <c r="G539" s="1" t="n">
        <f aca="false">(E539+F539)/2</f>
        <v>153630000</v>
      </c>
      <c r="H539" s="1" t="n">
        <v>451320000</v>
      </c>
      <c r="I539" s="1" t="n">
        <v>439790000</v>
      </c>
      <c r="J539" s="1" t="n">
        <f aca="false">(H539+I539)/2</f>
        <v>445555000</v>
      </c>
      <c r="K539" s="1" t="n">
        <v>446860000</v>
      </c>
      <c r="L539" s="1" t="n">
        <v>447860000</v>
      </c>
      <c r="M539" s="1" t="n">
        <f aca="false">(K539+L539)/2</f>
        <v>447360000</v>
      </c>
      <c r="N539" s="1" t="n">
        <f aca="false">(J539*1.021)/(G539*1.057)</f>
        <v>2.80140594460477</v>
      </c>
      <c r="O539" s="1" t="n">
        <f aca="false">(M539*0.975)/(G539*1.057)</f>
        <v>2.68602931110642</v>
      </c>
      <c r="P539" s="1" t="n">
        <v>7.27E-039</v>
      </c>
      <c r="Q539" s="1" t="n">
        <v>9</v>
      </c>
      <c r="R539" s="1" t="n">
        <v>56.068</v>
      </c>
      <c r="S539" s="1" t="n">
        <v>494</v>
      </c>
    </row>
    <row r="540" customFormat="false" ht="13.5" hidden="false" customHeight="false" outlineLevel="0" collapsed="false">
      <c r="A540" s="1" t="s">
        <v>2171</v>
      </c>
      <c r="B540" s="1" t="s">
        <v>2172</v>
      </c>
      <c r="C540" s="1" t="s">
        <v>2173</v>
      </c>
      <c r="D540" s="1" t="s">
        <v>2174</v>
      </c>
      <c r="E540" s="1" t="n">
        <v>22951000</v>
      </c>
      <c r="F540" s="1" t="n">
        <v>0</v>
      </c>
      <c r="G540" s="1" t="n">
        <f aca="false">(E540+F540)/2</f>
        <v>11475500</v>
      </c>
      <c r="H540" s="1" t="n">
        <v>0</v>
      </c>
      <c r="I540" s="1" t="n">
        <v>0</v>
      </c>
      <c r="J540" s="1" t="n">
        <f aca="false">(H540+I540)/2</f>
        <v>0</v>
      </c>
      <c r="K540" s="1" t="n">
        <v>0</v>
      </c>
      <c r="L540" s="1" t="n">
        <v>0</v>
      </c>
      <c r="M540" s="1" t="n">
        <f aca="false">(K540+L540)/2</f>
        <v>0</v>
      </c>
      <c r="N540" s="1" t="n">
        <f aca="false">(J540*1.021)/(G540*1.057)</f>
        <v>0</v>
      </c>
      <c r="O540" s="1" t="n">
        <f aca="false">(M540*0.975)/(G540*1.057)</f>
        <v>0</v>
      </c>
      <c r="P540" s="1" t="n">
        <v>1.73E-005</v>
      </c>
      <c r="Q540" s="1" t="n">
        <v>2</v>
      </c>
      <c r="R540" s="1" t="n">
        <v>112.42</v>
      </c>
      <c r="S540" s="1" t="n">
        <v>981</v>
      </c>
    </row>
    <row r="541" customFormat="false" ht="13.5" hidden="false" customHeight="false" outlineLevel="0" collapsed="false">
      <c r="A541" s="1" t="s">
        <v>2175</v>
      </c>
      <c r="B541" s="1" t="s">
        <v>2176</v>
      </c>
      <c r="C541" s="1" t="s">
        <v>2177</v>
      </c>
      <c r="D541" s="1" t="s">
        <v>2178</v>
      </c>
      <c r="E541" s="1" t="n">
        <v>103710000</v>
      </c>
      <c r="F541" s="1" t="n">
        <v>99100000</v>
      </c>
      <c r="G541" s="1" t="n">
        <f aca="false">(E541+F541)/2</f>
        <v>101405000</v>
      </c>
      <c r="H541" s="1" t="n">
        <v>0</v>
      </c>
      <c r="I541" s="1" t="n">
        <v>0</v>
      </c>
      <c r="J541" s="1" t="n">
        <f aca="false">(H541+I541)/2</f>
        <v>0</v>
      </c>
      <c r="K541" s="1" t="n">
        <v>0</v>
      </c>
      <c r="L541" s="1" t="n">
        <v>0</v>
      </c>
      <c r="M541" s="1" t="n">
        <f aca="false">(K541+L541)/2</f>
        <v>0</v>
      </c>
      <c r="N541" s="1" t="n">
        <f aca="false">(J541*1.021)/(G541*1.057)</f>
        <v>0</v>
      </c>
      <c r="O541" s="1" t="n">
        <f aca="false">(M541*0.975)/(G541*1.057)</f>
        <v>0</v>
      </c>
      <c r="P541" s="1" t="n">
        <v>1.21E-009</v>
      </c>
      <c r="Q541" s="1" t="n">
        <v>3</v>
      </c>
      <c r="R541" s="1" t="n">
        <v>26.182</v>
      </c>
      <c r="S541" s="1" t="n">
        <v>230</v>
      </c>
    </row>
    <row r="542" customFormat="false" ht="13.5" hidden="false" customHeight="false" outlineLevel="0" collapsed="false">
      <c r="A542" s="1" t="s">
        <v>2179</v>
      </c>
      <c r="B542" s="1" t="s">
        <v>2180</v>
      </c>
      <c r="C542" s="1" t="s">
        <v>2181</v>
      </c>
      <c r="D542" s="1" t="s">
        <v>2182</v>
      </c>
      <c r="E542" s="1" t="n">
        <v>0</v>
      </c>
      <c r="F542" s="1" t="n">
        <v>0</v>
      </c>
      <c r="G542" s="1" t="n">
        <f aca="false">(E542+F542)/2</f>
        <v>0</v>
      </c>
      <c r="H542" s="1" t="n">
        <v>28631000</v>
      </c>
      <c r="I542" s="1" t="n">
        <v>0</v>
      </c>
      <c r="J542" s="1" t="n">
        <f aca="false">(H542+I542)/2</f>
        <v>14315500</v>
      </c>
      <c r="K542" s="1" t="n">
        <v>0</v>
      </c>
      <c r="L542" s="1" t="n">
        <v>35214000</v>
      </c>
      <c r="M542" s="1" t="n">
        <f aca="false">(K542+L542)/2</f>
        <v>17607000</v>
      </c>
      <c r="N542" s="1" t="e">
        <f aca="false">(J542*1.021)/(G542*1.057)</f>
        <v>#DIV/0!</v>
      </c>
      <c r="O542" s="1" t="e">
        <f aca="false">(M542*0.975)/(G542*1.057)</f>
        <v>#DIV/0!</v>
      </c>
      <c r="P542" s="1" t="n">
        <v>3.12E-010</v>
      </c>
      <c r="Q542" s="1" t="n">
        <v>3</v>
      </c>
      <c r="R542" s="1" t="n">
        <v>146.18</v>
      </c>
      <c r="S542" s="1" t="n">
        <v>1302</v>
      </c>
    </row>
    <row r="543" customFormat="false" ht="13.5" hidden="false" customHeight="false" outlineLevel="0" collapsed="false">
      <c r="A543" s="1" t="s">
        <v>2183</v>
      </c>
      <c r="B543" s="1" t="s">
        <v>2184</v>
      </c>
      <c r="C543" s="1" t="s">
        <v>2185</v>
      </c>
      <c r="D543" s="1" t="s">
        <v>2186</v>
      </c>
      <c r="E543" s="1" t="n">
        <v>62543000</v>
      </c>
      <c r="F543" s="1" t="n">
        <v>0</v>
      </c>
      <c r="G543" s="1" t="n">
        <f aca="false">(E543+F543)/2</f>
        <v>31271500</v>
      </c>
      <c r="H543" s="1" t="n">
        <v>68310000</v>
      </c>
      <c r="I543" s="1" t="n">
        <v>71449000</v>
      </c>
      <c r="J543" s="1" t="n">
        <f aca="false">(H543+I543)/2</f>
        <v>69879500</v>
      </c>
      <c r="K543" s="1" t="n">
        <v>90043000</v>
      </c>
      <c r="L543" s="1" t="n">
        <v>85449000</v>
      </c>
      <c r="M543" s="1" t="n">
        <f aca="false">(K543+L543)/2</f>
        <v>87746000</v>
      </c>
      <c r="N543" s="1" t="n">
        <f aca="false">(J543*1.021)/(G543*1.057)</f>
        <v>2.15849889221343</v>
      </c>
      <c r="O543" s="1" t="n">
        <f aca="false">(M543*0.975)/(G543*1.057)</f>
        <v>2.58826203825316</v>
      </c>
      <c r="P543" s="1" t="n">
        <v>8.27E-011</v>
      </c>
      <c r="Q543" s="1" t="n">
        <v>4</v>
      </c>
      <c r="R543" s="1" t="n">
        <v>34.5</v>
      </c>
      <c r="S543" s="1" t="n">
        <v>307</v>
      </c>
    </row>
    <row r="544" customFormat="false" ht="13.5" hidden="false" customHeight="false" outlineLevel="0" collapsed="false">
      <c r="A544" s="1" t="s">
        <v>2187</v>
      </c>
      <c r="B544" s="1" t="s">
        <v>2188</v>
      </c>
      <c r="C544" s="1" t="s">
        <v>2189</v>
      </c>
      <c r="D544" s="1" t="s">
        <v>2190</v>
      </c>
      <c r="E544" s="1" t="n">
        <v>145800000</v>
      </c>
      <c r="F544" s="1" t="n">
        <v>121620000</v>
      </c>
      <c r="G544" s="1" t="n">
        <f aca="false">(E544+F544)/2</f>
        <v>133710000</v>
      </c>
      <c r="H544" s="1" t="n">
        <v>0</v>
      </c>
      <c r="I544" s="1" t="n">
        <v>0</v>
      </c>
      <c r="J544" s="1" t="n">
        <f aca="false">(H544+I544)/2</f>
        <v>0</v>
      </c>
      <c r="K544" s="1" t="n">
        <v>101130000</v>
      </c>
      <c r="L544" s="1" t="n">
        <v>0</v>
      </c>
      <c r="M544" s="1" t="n">
        <f aca="false">(K544+L544)/2</f>
        <v>50565000</v>
      </c>
      <c r="N544" s="1" t="n">
        <f aca="false">(J544*1.021)/(G544*1.057)</f>
        <v>0</v>
      </c>
      <c r="O544" s="1" t="n">
        <f aca="false">(M544*0.975)/(G544*1.057)</f>
        <v>0.348831544736639</v>
      </c>
      <c r="P544" s="1" t="n">
        <v>2.03E-009</v>
      </c>
      <c r="Q544" s="1" t="n">
        <v>3</v>
      </c>
      <c r="R544" s="1" t="n">
        <v>19.652</v>
      </c>
      <c r="S544" s="1" t="n">
        <v>179</v>
      </c>
    </row>
    <row r="545" customFormat="false" ht="13.5" hidden="false" customHeight="false" outlineLevel="0" collapsed="false">
      <c r="A545" s="1" t="s">
        <v>2191</v>
      </c>
      <c r="B545" s="1" t="s">
        <v>2192</v>
      </c>
      <c r="C545" s="1" t="s">
        <v>2193</v>
      </c>
      <c r="D545" s="1" t="s">
        <v>2194</v>
      </c>
      <c r="E545" s="1" t="n">
        <v>103240000</v>
      </c>
      <c r="F545" s="1" t="n">
        <v>102820000</v>
      </c>
      <c r="G545" s="1" t="n">
        <f aca="false">(E545+F545)/2</f>
        <v>103030000</v>
      </c>
      <c r="H545" s="1" t="n">
        <v>0</v>
      </c>
      <c r="I545" s="1" t="n">
        <v>0</v>
      </c>
      <c r="J545" s="1" t="n">
        <f aca="false">(H545+I545)/2</f>
        <v>0</v>
      </c>
      <c r="K545" s="1" t="n">
        <v>0</v>
      </c>
      <c r="L545" s="1" t="n">
        <v>0</v>
      </c>
      <c r="M545" s="1" t="n">
        <f aca="false">(K545+L545)/2</f>
        <v>0</v>
      </c>
      <c r="N545" s="1" t="n">
        <f aca="false">(J545*1.021)/(G545*1.057)</f>
        <v>0</v>
      </c>
      <c r="O545" s="1" t="n">
        <f aca="false">(M545*0.975)/(G545*1.057)</f>
        <v>0</v>
      </c>
      <c r="P545" s="1" t="n">
        <v>5.12E-006</v>
      </c>
      <c r="Q545" s="1" t="n">
        <v>2</v>
      </c>
      <c r="R545" s="1" t="n">
        <v>21.404</v>
      </c>
      <c r="S545" s="1" t="n">
        <v>193</v>
      </c>
    </row>
    <row r="546" customFormat="false" ht="13.5" hidden="false" customHeight="false" outlineLevel="0" collapsed="false">
      <c r="A546" s="1" t="s">
        <v>2195</v>
      </c>
      <c r="B546" s="1" t="s">
        <v>2196</v>
      </c>
      <c r="C546" s="1" t="s">
        <v>2197</v>
      </c>
      <c r="D546" s="1" t="s">
        <v>2198</v>
      </c>
      <c r="E546" s="1" t="n">
        <v>0</v>
      </c>
      <c r="F546" s="1" t="n">
        <v>0</v>
      </c>
      <c r="G546" s="1" t="n">
        <f aca="false">(E546+F546)/2</f>
        <v>0</v>
      </c>
      <c r="H546" s="1" t="n">
        <v>44415000</v>
      </c>
      <c r="I546" s="1" t="n">
        <v>48264000</v>
      </c>
      <c r="J546" s="1" t="n">
        <f aca="false">(H546+I546)/2</f>
        <v>46339500</v>
      </c>
      <c r="K546" s="1" t="n">
        <v>41840000</v>
      </c>
      <c r="L546" s="1" t="n">
        <v>41036000</v>
      </c>
      <c r="M546" s="1" t="n">
        <f aca="false">(K546+L546)/2</f>
        <v>41438000</v>
      </c>
      <c r="N546" s="1" t="e">
        <f aca="false">(J546*1.021)/(G546*1.057)</f>
        <v>#DIV/0!</v>
      </c>
      <c r="O546" s="1" t="e">
        <f aca="false">(M546*0.975)/(G546*1.057)</f>
        <v>#DIV/0!</v>
      </c>
      <c r="P546" s="1" t="n">
        <v>1.14E-005</v>
      </c>
      <c r="Q546" s="1" t="n">
        <v>2</v>
      </c>
      <c r="R546" s="1" t="n">
        <v>19.509</v>
      </c>
      <c r="S546" s="1" t="n">
        <v>170</v>
      </c>
    </row>
    <row r="547" customFormat="false" ht="13.5" hidden="false" customHeight="false" outlineLevel="0" collapsed="false">
      <c r="A547" s="1" t="s">
        <v>2199</v>
      </c>
      <c r="B547" s="1" t="s">
        <v>2200</v>
      </c>
      <c r="C547" s="1" t="s">
        <v>2201</v>
      </c>
      <c r="D547" s="1" t="s">
        <v>2202</v>
      </c>
      <c r="E547" s="1" t="n">
        <v>40587000</v>
      </c>
      <c r="F547" s="1" t="n">
        <v>48882000</v>
      </c>
      <c r="G547" s="1" t="n">
        <f aca="false">(E547+F547)/2</f>
        <v>44734500</v>
      </c>
      <c r="H547" s="1" t="n">
        <v>0</v>
      </c>
      <c r="I547" s="1" t="n">
        <v>0</v>
      </c>
      <c r="J547" s="1" t="n">
        <f aca="false">(H547+I547)/2</f>
        <v>0</v>
      </c>
      <c r="K547" s="1" t="n">
        <v>0</v>
      </c>
      <c r="L547" s="1" t="n">
        <v>0</v>
      </c>
      <c r="M547" s="1" t="n">
        <f aca="false">(K547+L547)/2</f>
        <v>0</v>
      </c>
      <c r="N547" s="1" t="n">
        <f aca="false">(J547*1.021)/(G547*1.057)</f>
        <v>0</v>
      </c>
      <c r="O547" s="1" t="n">
        <f aca="false">(M547*0.975)/(G547*1.057)</f>
        <v>0</v>
      </c>
      <c r="P547" s="1" t="n">
        <v>3.04E-006</v>
      </c>
      <c r="Q547" s="1" t="n">
        <v>3</v>
      </c>
      <c r="R547" s="1" t="n">
        <v>141.29</v>
      </c>
      <c r="S547" s="1" t="n">
        <v>1292</v>
      </c>
    </row>
    <row r="548" customFormat="false" ht="13.5" hidden="false" customHeight="false" outlineLevel="0" collapsed="false">
      <c r="A548" s="1" t="s">
        <v>2203</v>
      </c>
      <c r="B548" s="1" t="s">
        <v>2204</v>
      </c>
      <c r="C548" s="1" t="s">
        <v>2205</v>
      </c>
      <c r="D548" s="1" t="s">
        <v>2206</v>
      </c>
      <c r="E548" s="1" t="n">
        <v>40995000</v>
      </c>
      <c r="F548" s="1" t="n">
        <v>0</v>
      </c>
      <c r="G548" s="1" t="n">
        <f aca="false">(E548+F548)/2</f>
        <v>20497500</v>
      </c>
      <c r="H548" s="1" t="n">
        <v>0</v>
      </c>
      <c r="I548" s="1" t="n">
        <v>0</v>
      </c>
      <c r="J548" s="1" t="n">
        <f aca="false">(H548+I548)/2</f>
        <v>0</v>
      </c>
      <c r="K548" s="1" t="n">
        <v>0</v>
      </c>
      <c r="L548" s="1" t="n">
        <v>0</v>
      </c>
      <c r="M548" s="1" t="n">
        <f aca="false">(K548+L548)/2</f>
        <v>0</v>
      </c>
      <c r="N548" s="1" t="n">
        <f aca="false">(J548*1.021)/(G548*1.057)</f>
        <v>0</v>
      </c>
      <c r="O548" s="1" t="n">
        <f aca="false">(M548*0.975)/(G548*1.057)</f>
        <v>0</v>
      </c>
      <c r="P548" s="1" t="n">
        <v>2.03E-006</v>
      </c>
      <c r="Q548" s="1" t="n">
        <v>2</v>
      </c>
      <c r="R548" s="1" t="n">
        <v>35.864</v>
      </c>
      <c r="S548" s="1" t="n">
        <v>314</v>
      </c>
    </row>
    <row r="549" customFormat="false" ht="13.5" hidden="false" customHeight="false" outlineLevel="0" collapsed="false">
      <c r="A549" s="1" t="s">
        <v>2207</v>
      </c>
      <c r="B549" s="1" t="s">
        <v>2208</v>
      </c>
      <c r="C549" s="1" t="s">
        <v>2209</v>
      </c>
      <c r="D549" s="1" t="s">
        <v>2210</v>
      </c>
      <c r="E549" s="1" t="n">
        <v>0</v>
      </c>
      <c r="F549" s="1" t="n">
        <v>5806900</v>
      </c>
      <c r="G549" s="1" t="n">
        <f aca="false">(E549+F549)/2</f>
        <v>2903450</v>
      </c>
      <c r="H549" s="1" t="n">
        <v>0</v>
      </c>
      <c r="I549" s="1" t="n">
        <v>0</v>
      </c>
      <c r="J549" s="1" t="n">
        <f aca="false">(H549+I549)/2</f>
        <v>0</v>
      </c>
      <c r="K549" s="1" t="n">
        <v>0</v>
      </c>
      <c r="L549" s="1" t="n">
        <v>0</v>
      </c>
      <c r="M549" s="1" t="n">
        <f aca="false">(K549+L549)/2</f>
        <v>0</v>
      </c>
      <c r="N549" s="1" t="n">
        <f aca="false">(J549*1.021)/(G549*1.057)</f>
        <v>0</v>
      </c>
      <c r="O549" s="1" t="n">
        <f aca="false">(M549*0.975)/(G549*1.057)</f>
        <v>0</v>
      </c>
      <c r="P549" s="1" t="n">
        <v>7.83E-008</v>
      </c>
      <c r="Q549" s="1" t="n">
        <v>2</v>
      </c>
      <c r="R549" s="1" t="n">
        <v>100.69</v>
      </c>
      <c r="S549" s="1" t="n">
        <v>875</v>
      </c>
    </row>
    <row r="550" customFormat="false" ht="13.5" hidden="false" customHeight="false" outlineLevel="0" collapsed="false">
      <c r="A550" s="1" t="s">
        <v>2211</v>
      </c>
      <c r="B550" s="1" t="s">
        <v>2212</v>
      </c>
      <c r="C550" s="1" t="s">
        <v>2213</v>
      </c>
      <c r="D550" s="1" t="s">
        <v>2214</v>
      </c>
      <c r="E550" s="1" t="n">
        <v>73228000</v>
      </c>
      <c r="F550" s="1" t="n">
        <v>71845000</v>
      </c>
      <c r="G550" s="1" t="n">
        <f aca="false">(E550+F550)/2</f>
        <v>72536500</v>
      </c>
      <c r="H550" s="1" t="n">
        <v>182620000</v>
      </c>
      <c r="I550" s="1" t="n">
        <v>176340000</v>
      </c>
      <c r="J550" s="1" t="n">
        <f aca="false">(H550+I550)/2</f>
        <v>179480000</v>
      </c>
      <c r="K550" s="1" t="n">
        <v>306020000</v>
      </c>
      <c r="L550" s="1" t="n">
        <v>342140000</v>
      </c>
      <c r="M550" s="1" t="n">
        <f aca="false">(K550+L550)/2</f>
        <v>324080000</v>
      </c>
      <c r="N550" s="1" t="n">
        <f aca="false">(J550*1.021)/(G550*1.057)</f>
        <v>2.39006779094498</v>
      </c>
      <c r="O550" s="1" t="n">
        <f aca="false">(M550*0.975)/(G550*1.057)</f>
        <v>4.12121490840344</v>
      </c>
      <c r="P550" s="1" t="n">
        <v>4.56E-042</v>
      </c>
      <c r="Q550" s="1" t="n">
        <v>8</v>
      </c>
      <c r="R550" s="1" t="n">
        <v>55.023</v>
      </c>
      <c r="S550" s="1" t="n">
        <v>494</v>
      </c>
    </row>
    <row r="551" customFormat="false" ht="13.5" hidden="false" customHeight="false" outlineLevel="0" collapsed="false">
      <c r="A551" s="1" t="s">
        <v>2215</v>
      </c>
      <c r="B551" s="1" t="s">
        <v>2216</v>
      </c>
      <c r="C551" s="1" t="s">
        <v>2217</v>
      </c>
      <c r="D551" s="1" t="s">
        <v>2218</v>
      </c>
      <c r="E551" s="1" t="n">
        <v>0</v>
      </c>
      <c r="F551" s="1" t="n">
        <v>73182000</v>
      </c>
      <c r="G551" s="1" t="n">
        <f aca="false">(E551+F551)/2</f>
        <v>36591000</v>
      </c>
      <c r="H551" s="1" t="n">
        <v>82757000</v>
      </c>
      <c r="I551" s="1" t="n">
        <v>81282000</v>
      </c>
      <c r="J551" s="1" t="n">
        <f aca="false">(H551+I551)/2</f>
        <v>82019500</v>
      </c>
      <c r="K551" s="1" t="n">
        <v>97085000</v>
      </c>
      <c r="L551" s="1" t="n">
        <v>89882000</v>
      </c>
      <c r="M551" s="1" t="n">
        <f aca="false">(K551+L551)/2</f>
        <v>93483500</v>
      </c>
      <c r="N551" s="1" t="n">
        <f aca="false">(J551*1.021)/(G551*1.057)</f>
        <v>2.16517794039598</v>
      </c>
      <c r="O551" s="1" t="n">
        <f aca="false">(M551*0.975)/(G551*1.057)</f>
        <v>2.35662409502655</v>
      </c>
      <c r="P551" s="1" t="n">
        <v>3.4E-012</v>
      </c>
      <c r="Q551" s="1" t="n">
        <v>4</v>
      </c>
      <c r="R551" s="1" t="n">
        <v>177.19</v>
      </c>
      <c r="S551" s="1" t="n">
        <v>1555</v>
      </c>
    </row>
    <row r="552" customFormat="false" ht="13.5" hidden="false" customHeight="false" outlineLevel="0" collapsed="false">
      <c r="A552" s="1" t="s">
        <v>2219</v>
      </c>
      <c r="B552" s="1" t="s">
        <v>2220</v>
      </c>
      <c r="C552" s="1" t="s">
        <v>2221</v>
      </c>
      <c r="D552" s="1" t="s">
        <v>2222</v>
      </c>
      <c r="E552" s="1" t="n">
        <v>43775000</v>
      </c>
      <c r="F552" s="1" t="n">
        <v>54391000</v>
      </c>
      <c r="G552" s="1" t="n">
        <f aca="false">(E552+F552)/2</f>
        <v>49083000</v>
      </c>
      <c r="H552" s="1" t="n">
        <v>57274000</v>
      </c>
      <c r="I552" s="1" t="n">
        <v>0</v>
      </c>
      <c r="J552" s="1" t="n">
        <f aca="false">(H552+I552)/2</f>
        <v>28637000</v>
      </c>
      <c r="K552" s="1" t="n">
        <v>0</v>
      </c>
      <c r="L552" s="1" t="n">
        <v>0</v>
      </c>
      <c r="M552" s="1" t="n">
        <f aca="false">(K552+L552)/2</f>
        <v>0</v>
      </c>
      <c r="N552" s="1" t="n">
        <f aca="false">(J552*1.021)/(G552*1.057)</f>
        <v>0.563569102370589</v>
      </c>
      <c r="O552" s="1" t="n">
        <f aca="false">(M552*0.975)/(G552*1.057)</f>
        <v>0</v>
      </c>
      <c r="P552" s="1" t="n">
        <v>2.87E-009</v>
      </c>
      <c r="Q552" s="1" t="n">
        <v>4</v>
      </c>
      <c r="R552" s="1" t="n">
        <v>116.92</v>
      </c>
      <c r="S552" s="1" t="n">
        <v>1046</v>
      </c>
    </row>
    <row r="553" customFormat="false" ht="13.5" hidden="false" customHeight="false" outlineLevel="0" collapsed="false">
      <c r="A553" s="1" t="s">
        <v>2223</v>
      </c>
      <c r="B553" s="1" t="s">
        <v>2224</v>
      </c>
      <c r="C553" s="1" t="s">
        <v>2225</v>
      </c>
      <c r="D553" s="1" t="s">
        <v>2226</v>
      </c>
      <c r="E553" s="1" t="n">
        <v>53852000</v>
      </c>
      <c r="F553" s="1" t="n">
        <v>55315000</v>
      </c>
      <c r="G553" s="1" t="n">
        <f aca="false">(E553+F553)/2</f>
        <v>54583500</v>
      </c>
      <c r="H553" s="1" t="n">
        <v>0</v>
      </c>
      <c r="I553" s="1" t="n">
        <v>0</v>
      </c>
      <c r="J553" s="1" t="n">
        <f aca="false">(H553+I553)/2</f>
        <v>0</v>
      </c>
      <c r="K553" s="1" t="n">
        <v>0</v>
      </c>
      <c r="L553" s="1" t="n">
        <v>40566000</v>
      </c>
      <c r="M553" s="1" t="n">
        <f aca="false">(K553+L553)/2</f>
        <v>20283000</v>
      </c>
      <c r="N553" s="1" t="n">
        <f aca="false">(J553*1.021)/(G553*1.057)</f>
        <v>0</v>
      </c>
      <c r="O553" s="1" t="n">
        <f aca="false">(M553*0.975)/(G553*1.057)</f>
        <v>0.342768133039882</v>
      </c>
      <c r="P553" s="1" t="n">
        <v>1.23E-009</v>
      </c>
      <c r="Q553" s="1" t="n">
        <v>3</v>
      </c>
      <c r="R553" s="1" t="n">
        <v>58.768</v>
      </c>
      <c r="S553" s="1" t="n">
        <v>522</v>
      </c>
    </row>
    <row r="554" customFormat="false" ht="13.5" hidden="false" customHeight="false" outlineLevel="0" collapsed="false">
      <c r="A554" s="1" t="s">
        <v>2227</v>
      </c>
      <c r="B554" s="1" t="s">
        <v>2228</v>
      </c>
      <c r="C554" s="1" t="s">
        <v>2229</v>
      </c>
      <c r="D554" s="1" t="s">
        <v>2230</v>
      </c>
      <c r="E554" s="1" t="n">
        <v>0</v>
      </c>
      <c r="F554" s="1" t="n">
        <v>17041000</v>
      </c>
      <c r="G554" s="1" t="n">
        <f aca="false">(E554+F554)/2</f>
        <v>8520500</v>
      </c>
      <c r="H554" s="1" t="n">
        <v>0</v>
      </c>
      <c r="I554" s="1" t="n">
        <v>0</v>
      </c>
      <c r="J554" s="1" t="n">
        <f aca="false">(H554+I554)/2</f>
        <v>0</v>
      </c>
      <c r="K554" s="1" t="n">
        <v>0</v>
      </c>
      <c r="L554" s="1" t="n">
        <v>0</v>
      </c>
      <c r="M554" s="1" t="n">
        <f aca="false">(K554+L554)/2</f>
        <v>0</v>
      </c>
      <c r="N554" s="1" t="n">
        <f aca="false">(J554*1.021)/(G554*1.057)</f>
        <v>0</v>
      </c>
      <c r="O554" s="1" t="n">
        <f aca="false">(M554*0.975)/(G554*1.057)</f>
        <v>0</v>
      </c>
      <c r="P554" s="1" t="n">
        <v>0.0005259</v>
      </c>
      <c r="Q554" s="1" t="n">
        <v>2</v>
      </c>
      <c r="R554" s="1" t="n">
        <v>131.98</v>
      </c>
      <c r="S554" s="1" t="n">
        <v>1136</v>
      </c>
    </row>
    <row r="555" customFormat="false" ht="13.5" hidden="false" customHeight="false" outlineLevel="0" collapsed="false">
      <c r="A555" s="1" t="s">
        <v>2231</v>
      </c>
      <c r="B555" s="1" t="s">
        <v>2232</v>
      </c>
      <c r="C555" s="1" t="s">
        <v>2233</v>
      </c>
      <c r="D555" s="1" t="s">
        <v>2234</v>
      </c>
      <c r="E555" s="1" t="n">
        <v>0</v>
      </c>
      <c r="F555" s="1" t="n">
        <v>103220000</v>
      </c>
      <c r="G555" s="1" t="n">
        <f aca="false">(E555+F555)/2</f>
        <v>51610000</v>
      </c>
      <c r="H555" s="1" t="n">
        <v>225420000</v>
      </c>
      <c r="I555" s="1" t="n">
        <v>214040000</v>
      </c>
      <c r="J555" s="1" t="n">
        <f aca="false">(H555+I555)/2</f>
        <v>219730000</v>
      </c>
      <c r="K555" s="1" t="n">
        <v>229310000</v>
      </c>
      <c r="L555" s="1" t="n">
        <v>260720000</v>
      </c>
      <c r="M555" s="1" t="n">
        <f aca="false">(K555+L555)/2</f>
        <v>245015000</v>
      </c>
      <c r="N555" s="1" t="n">
        <f aca="false">(J555*1.021)/(G555*1.057)</f>
        <v>4.11250322400171</v>
      </c>
      <c r="O555" s="1" t="n">
        <f aca="false">(M555*0.975)/(G555*1.057)</f>
        <v>4.37913609402591</v>
      </c>
      <c r="P555" s="1" t="n">
        <v>5.38E-041</v>
      </c>
      <c r="Q555" s="1" t="n">
        <v>14</v>
      </c>
      <c r="R555" s="1" t="n">
        <v>121.68</v>
      </c>
      <c r="S555" s="1" t="n">
        <v>1063</v>
      </c>
    </row>
    <row r="556" customFormat="false" ht="13.5" hidden="false" customHeight="false" outlineLevel="0" collapsed="false">
      <c r="A556" s="1" t="s">
        <v>2235</v>
      </c>
      <c r="B556" s="1" t="s">
        <v>2236</v>
      </c>
      <c r="C556" s="1" t="s">
        <v>2237</v>
      </c>
      <c r="D556" s="1" t="s">
        <v>2238</v>
      </c>
      <c r="E556" s="1" t="n">
        <v>145740000</v>
      </c>
      <c r="F556" s="1" t="n">
        <v>248880000</v>
      </c>
      <c r="G556" s="1" t="n">
        <f aca="false">(E556+F556)/2</f>
        <v>197310000</v>
      </c>
      <c r="H556" s="1" t="n">
        <v>170820000</v>
      </c>
      <c r="I556" s="1" t="n">
        <v>0</v>
      </c>
      <c r="J556" s="1" t="n">
        <f aca="false">(H556+I556)/2</f>
        <v>85410000</v>
      </c>
      <c r="K556" s="1" t="n">
        <v>44149000</v>
      </c>
      <c r="L556" s="1" t="n">
        <v>173290000</v>
      </c>
      <c r="M556" s="1" t="n">
        <f aca="false">(K556+L556)/2</f>
        <v>108719500</v>
      </c>
      <c r="N556" s="1" t="n">
        <f aca="false">(J556*1.021)/(G556*1.057)</f>
        <v>0.418129086928747</v>
      </c>
      <c r="O556" s="1" t="n">
        <f aca="false">(M556*0.975)/(G556*1.057)</f>
        <v>0.508262394580811</v>
      </c>
      <c r="P556" s="1" t="n">
        <v>1.41E-008</v>
      </c>
      <c r="Q556" s="1" t="n">
        <v>2</v>
      </c>
      <c r="R556" s="1" t="n">
        <v>6.4575</v>
      </c>
      <c r="S556" s="1" t="n">
        <v>58</v>
      </c>
    </row>
    <row r="557" customFormat="false" ht="13.5" hidden="false" customHeight="false" outlineLevel="0" collapsed="false">
      <c r="A557" s="1" t="s">
        <v>2239</v>
      </c>
      <c r="B557" s="1" t="s">
        <v>2240</v>
      </c>
      <c r="C557" s="1" t="s">
        <v>2241</v>
      </c>
      <c r="D557" s="1" t="s">
        <v>2242</v>
      </c>
      <c r="E557" s="1" t="n">
        <v>84188000</v>
      </c>
      <c r="F557" s="1" t="n">
        <v>0</v>
      </c>
      <c r="G557" s="1" t="n">
        <f aca="false">(E557+F557)/2</f>
        <v>42094000</v>
      </c>
      <c r="H557" s="1" t="n">
        <v>87165000</v>
      </c>
      <c r="I557" s="1" t="n">
        <v>110350000</v>
      </c>
      <c r="J557" s="1" t="n">
        <f aca="false">(H557+I557)/2</f>
        <v>98757500</v>
      </c>
      <c r="K557" s="1" t="n">
        <v>125440000</v>
      </c>
      <c r="L557" s="1" t="n">
        <v>79078000</v>
      </c>
      <c r="M557" s="1" t="n">
        <f aca="false">(K557+L557)/2</f>
        <v>102259000</v>
      </c>
      <c r="N557" s="1" t="n">
        <f aca="false">(J557*1.021)/(G557*1.057)</f>
        <v>2.26621257716714</v>
      </c>
      <c r="O557" s="1" t="n">
        <f aca="false">(M557*0.975)/(G557*1.057)</f>
        <v>2.24084064412491</v>
      </c>
      <c r="P557" s="1" t="n">
        <v>3.4E-012</v>
      </c>
      <c r="Q557" s="1" t="n">
        <v>5</v>
      </c>
      <c r="R557" s="1" t="n">
        <v>38.169</v>
      </c>
      <c r="S557" s="1" t="n">
        <v>327</v>
      </c>
    </row>
    <row r="558" customFormat="false" ht="13.5" hidden="false" customHeight="false" outlineLevel="0" collapsed="false">
      <c r="A558" s="1" t="s">
        <v>2243</v>
      </c>
      <c r="B558" s="1" t="s">
        <v>2244</v>
      </c>
      <c r="C558" s="1" t="s">
        <v>2245</v>
      </c>
      <c r="D558" s="1" t="s">
        <v>2246</v>
      </c>
      <c r="E558" s="1" t="n">
        <v>136420000</v>
      </c>
      <c r="F558" s="1" t="n">
        <v>0</v>
      </c>
      <c r="G558" s="1" t="n">
        <f aca="false">(E558+F558)/2</f>
        <v>68210000</v>
      </c>
      <c r="H558" s="1" t="n">
        <v>213350000</v>
      </c>
      <c r="I558" s="1" t="n">
        <v>192310000</v>
      </c>
      <c r="J558" s="1" t="n">
        <f aca="false">(H558+I558)/2</f>
        <v>202830000</v>
      </c>
      <c r="K558" s="1" t="n">
        <v>261190000</v>
      </c>
      <c r="L558" s="1" t="n">
        <v>265260000</v>
      </c>
      <c r="M558" s="1" t="n">
        <f aca="false">(K558+L558)/2</f>
        <v>263225000</v>
      </c>
      <c r="N558" s="1" t="n">
        <f aca="false">(J558*1.021)/(G558*1.057)</f>
        <v>2.87233371480501</v>
      </c>
      <c r="O558" s="1" t="n">
        <f aca="false">(M558*0.975)/(G558*1.057)</f>
        <v>3.55966159657477</v>
      </c>
      <c r="P558" s="1" t="n">
        <v>1.04E-028</v>
      </c>
      <c r="Q558" s="1" t="n">
        <v>9</v>
      </c>
      <c r="R558" s="1" t="n">
        <v>39.829</v>
      </c>
      <c r="S558" s="1" t="n">
        <v>380</v>
      </c>
    </row>
    <row r="559" customFormat="false" ht="13.5" hidden="false" customHeight="false" outlineLevel="0" collapsed="false">
      <c r="A559" s="1" t="s">
        <v>2247</v>
      </c>
      <c r="B559" s="1" t="s">
        <v>2248</v>
      </c>
      <c r="C559" s="1" t="s">
        <v>2249</v>
      </c>
      <c r="D559" s="1" t="s">
        <v>2250</v>
      </c>
      <c r="E559" s="1" t="n">
        <v>61477000</v>
      </c>
      <c r="F559" s="1" t="n">
        <v>50536000</v>
      </c>
      <c r="G559" s="1" t="n">
        <f aca="false">(E559+F559)/2</f>
        <v>56006500</v>
      </c>
      <c r="H559" s="1" t="n">
        <v>236220000</v>
      </c>
      <c r="I559" s="1" t="n">
        <v>156780000</v>
      </c>
      <c r="J559" s="1" t="n">
        <f aca="false">(H559+I559)/2</f>
        <v>196500000</v>
      </c>
      <c r="K559" s="1" t="n">
        <v>174720000</v>
      </c>
      <c r="L559" s="1" t="n">
        <v>240120000</v>
      </c>
      <c r="M559" s="1" t="n">
        <f aca="false">(K559+L559)/2</f>
        <v>207420000</v>
      </c>
      <c r="N559" s="1" t="n">
        <f aca="false">(J559*1.021)/(G559*1.057)</f>
        <v>3.38902580920019</v>
      </c>
      <c r="O559" s="1" t="n">
        <f aca="false">(M559*0.975)/(G559*1.057)</f>
        <v>3.41618848960978</v>
      </c>
      <c r="P559" s="1" t="n">
        <v>3.22E-027</v>
      </c>
      <c r="Q559" s="1" t="n">
        <v>8</v>
      </c>
      <c r="R559" s="1" t="n">
        <v>70.389</v>
      </c>
      <c r="S559" s="1" t="n">
        <v>655</v>
      </c>
    </row>
    <row r="560" customFormat="false" ht="13.5" hidden="false" customHeight="false" outlineLevel="0" collapsed="false">
      <c r="A560" s="1" t="s">
        <v>2251</v>
      </c>
      <c r="B560" s="1" t="s">
        <v>2252</v>
      </c>
      <c r="C560" s="1" t="s">
        <v>2253</v>
      </c>
      <c r="D560" s="1" t="s">
        <v>2254</v>
      </c>
      <c r="E560" s="1" t="n">
        <v>46149000</v>
      </c>
      <c r="F560" s="1" t="n">
        <v>0</v>
      </c>
      <c r="G560" s="1" t="n">
        <f aca="false">(E560+F560)/2</f>
        <v>23074500</v>
      </c>
      <c r="H560" s="1" t="n">
        <v>98247000</v>
      </c>
      <c r="I560" s="1" t="n">
        <v>86775000</v>
      </c>
      <c r="J560" s="1" t="n">
        <f aca="false">(H560+I560)/2</f>
        <v>92511000</v>
      </c>
      <c r="K560" s="1" t="n">
        <v>107690000</v>
      </c>
      <c r="L560" s="1" t="n">
        <v>81431000</v>
      </c>
      <c r="M560" s="1" t="n">
        <f aca="false">(K560+L560)/2</f>
        <v>94560500</v>
      </c>
      <c r="N560" s="1" t="n">
        <f aca="false">(J560*1.021)/(G560*1.057)</f>
        <v>3.87268194853932</v>
      </c>
      <c r="O560" s="1" t="n">
        <f aca="false">(M560*0.975)/(G560*1.057)</f>
        <v>3.78013307764392</v>
      </c>
      <c r="P560" s="1" t="n">
        <v>1.05E-005</v>
      </c>
      <c r="Q560" s="1" t="n">
        <v>2</v>
      </c>
      <c r="R560" s="1" t="n">
        <v>27.893</v>
      </c>
      <c r="S560" s="1" t="n">
        <v>249</v>
      </c>
    </row>
    <row r="561" customFormat="false" ht="13.5" hidden="false" customHeight="false" outlineLevel="0" collapsed="false">
      <c r="A561" s="1" t="s">
        <v>2255</v>
      </c>
      <c r="B561" s="1" t="s">
        <v>2256</v>
      </c>
      <c r="C561" s="1" t="s">
        <v>2257</v>
      </c>
      <c r="D561" s="1" t="s">
        <v>2258</v>
      </c>
      <c r="E561" s="1" t="n">
        <v>997540000</v>
      </c>
      <c r="F561" s="1" t="n">
        <v>1009900000</v>
      </c>
      <c r="G561" s="1" t="n">
        <f aca="false">(E561+F561)/2</f>
        <v>1003720000</v>
      </c>
      <c r="H561" s="1" t="n">
        <v>5558100000</v>
      </c>
      <c r="I561" s="1" t="n">
        <v>5932500000</v>
      </c>
      <c r="J561" s="1" t="n">
        <f aca="false">(H561+I561)/2</f>
        <v>5745300000</v>
      </c>
      <c r="K561" s="1" t="n">
        <v>5962600000</v>
      </c>
      <c r="L561" s="1" t="n">
        <v>5816900000</v>
      </c>
      <c r="M561" s="1" t="n">
        <f aca="false">(K561+L561)/2</f>
        <v>5889750000</v>
      </c>
      <c r="N561" s="1" t="n">
        <f aca="false">(J561*1.021)/(G561*1.057)</f>
        <v>5.52905471683182</v>
      </c>
      <c r="O561" s="1" t="n">
        <f aca="false">(M561*0.975)/(G561*1.057)</f>
        <v>5.41269943171855</v>
      </c>
      <c r="P561" s="1" t="n">
        <v>1.07E-202</v>
      </c>
      <c r="Q561" s="1" t="n">
        <v>42</v>
      </c>
      <c r="R561" s="1" t="n">
        <v>123.8</v>
      </c>
      <c r="S561" s="1" t="n">
        <v>1134</v>
      </c>
    </row>
    <row r="562" customFormat="false" ht="13.5" hidden="false" customHeight="false" outlineLevel="0" collapsed="false">
      <c r="A562" s="1" t="s">
        <v>2259</v>
      </c>
      <c r="B562" s="1" t="s">
        <v>2260</v>
      </c>
      <c r="C562" s="1" t="s">
        <v>2261</v>
      </c>
      <c r="D562" s="1" t="s">
        <v>2262</v>
      </c>
      <c r="E562" s="1" t="n">
        <v>0</v>
      </c>
      <c r="F562" s="1" t="n">
        <v>7848600</v>
      </c>
      <c r="G562" s="1" t="n">
        <f aca="false">(E562+F562)/2</f>
        <v>3924300</v>
      </c>
      <c r="H562" s="1" t="n">
        <v>0</v>
      </c>
      <c r="I562" s="1" t="n">
        <v>0</v>
      </c>
      <c r="J562" s="1" t="n">
        <f aca="false">(H562+I562)/2</f>
        <v>0</v>
      </c>
      <c r="K562" s="1" t="n">
        <v>0</v>
      </c>
      <c r="L562" s="1" t="n">
        <v>0</v>
      </c>
      <c r="M562" s="1" t="n">
        <f aca="false">(K562+L562)/2</f>
        <v>0</v>
      </c>
      <c r="N562" s="1" t="n">
        <f aca="false">(J562*1.021)/(G562*1.057)</f>
        <v>0</v>
      </c>
      <c r="O562" s="1" t="n">
        <f aca="false">(M562*0.975)/(G562*1.057)</f>
        <v>0</v>
      </c>
      <c r="P562" s="1" t="n">
        <v>1.46E-007</v>
      </c>
      <c r="Q562" s="1" t="n">
        <v>2</v>
      </c>
      <c r="R562" s="1" t="n">
        <v>96.412</v>
      </c>
      <c r="S562" s="1" t="n">
        <v>837</v>
      </c>
    </row>
    <row r="563" customFormat="false" ht="13.5" hidden="false" customHeight="false" outlineLevel="0" collapsed="false">
      <c r="A563" s="1" t="s">
        <v>2263</v>
      </c>
      <c r="B563" s="1" t="s">
        <v>2264</v>
      </c>
      <c r="C563" s="1" t="s">
        <v>2265</v>
      </c>
      <c r="D563" s="1" t="s">
        <v>2266</v>
      </c>
      <c r="E563" s="1" t="n">
        <v>0</v>
      </c>
      <c r="F563" s="1" t="n">
        <v>0</v>
      </c>
      <c r="G563" s="1" t="n">
        <f aca="false">(E563+F563)/2</f>
        <v>0</v>
      </c>
      <c r="H563" s="1" t="n">
        <v>19603000</v>
      </c>
      <c r="I563" s="1" t="n">
        <v>0</v>
      </c>
      <c r="J563" s="1" t="n">
        <f aca="false">(H563+I563)/2</f>
        <v>9801500</v>
      </c>
      <c r="K563" s="1" t="n">
        <v>14793000</v>
      </c>
      <c r="L563" s="1" t="n">
        <v>0</v>
      </c>
      <c r="M563" s="1" t="n">
        <f aca="false">(K563+L563)/2</f>
        <v>7396500</v>
      </c>
      <c r="N563" s="1" t="e">
        <f aca="false">(J563*1.021)/(G563*1.057)</f>
        <v>#DIV/0!</v>
      </c>
      <c r="O563" s="1" t="e">
        <f aca="false">(M563*0.975)/(G563*1.057)</f>
        <v>#DIV/0!</v>
      </c>
      <c r="P563" s="1" t="n">
        <v>2.58E-010</v>
      </c>
      <c r="Q563" s="1" t="n">
        <v>2</v>
      </c>
      <c r="R563" s="1" t="n">
        <v>136.4</v>
      </c>
      <c r="S563" s="1" t="n">
        <v>1173</v>
      </c>
    </row>
    <row r="564" customFormat="false" ht="13.5" hidden="false" customHeight="false" outlineLevel="0" collapsed="false">
      <c r="A564" s="1" t="s">
        <v>2267</v>
      </c>
      <c r="B564" s="1" t="s">
        <v>2268</v>
      </c>
      <c r="C564" s="1" t="s">
        <v>2269</v>
      </c>
      <c r="D564" s="1" t="s">
        <v>2270</v>
      </c>
      <c r="E564" s="1" t="n">
        <v>257450000</v>
      </c>
      <c r="F564" s="1" t="n">
        <v>258470000</v>
      </c>
      <c r="G564" s="1" t="n">
        <f aca="false">(E564+F564)/2</f>
        <v>257960000</v>
      </c>
      <c r="H564" s="1" t="n">
        <v>643900000</v>
      </c>
      <c r="I564" s="1" t="n">
        <v>682440000</v>
      </c>
      <c r="J564" s="1" t="n">
        <f aca="false">(H564+I564)/2</f>
        <v>663170000</v>
      </c>
      <c r="K564" s="1" t="n">
        <v>669880000</v>
      </c>
      <c r="L564" s="1" t="n">
        <v>652360000</v>
      </c>
      <c r="M564" s="1" t="n">
        <f aca="false">(K564+L564)/2</f>
        <v>661120000</v>
      </c>
      <c r="N564" s="1" t="n">
        <f aca="false">(J564*1.021)/(G564*1.057)</f>
        <v>2.48326609055286</v>
      </c>
      <c r="O564" s="1" t="n">
        <f aca="false">(M564*0.975)/(G564*1.057)</f>
        <v>2.36405488783033</v>
      </c>
      <c r="P564" s="1" t="n">
        <v>4.53E-083</v>
      </c>
      <c r="Q564" s="1" t="n">
        <v>11</v>
      </c>
      <c r="R564" s="1" t="n">
        <v>66.193</v>
      </c>
      <c r="S564" s="1" t="n">
        <v>606</v>
      </c>
    </row>
    <row r="565" customFormat="false" ht="13.5" hidden="false" customHeight="false" outlineLevel="0" collapsed="false">
      <c r="A565" s="1" t="s">
        <v>2271</v>
      </c>
      <c r="B565" s="1" t="s">
        <v>2272</v>
      </c>
      <c r="C565" s="1" t="s">
        <v>2273</v>
      </c>
      <c r="D565" s="1" t="s">
        <v>2274</v>
      </c>
      <c r="E565" s="1" t="n">
        <v>55505000</v>
      </c>
      <c r="F565" s="1" t="n">
        <v>55106000</v>
      </c>
      <c r="G565" s="1" t="n">
        <f aca="false">(E565+F565)/2</f>
        <v>55305500</v>
      </c>
      <c r="H565" s="1" t="n">
        <v>0</v>
      </c>
      <c r="I565" s="1" t="n">
        <v>0</v>
      </c>
      <c r="J565" s="1" t="n">
        <f aca="false">(H565+I565)/2</f>
        <v>0</v>
      </c>
      <c r="K565" s="1" t="n">
        <v>36528000</v>
      </c>
      <c r="L565" s="1" t="n">
        <v>0</v>
      </c>
      <c r="M565" s="1" t="n">
        <f aca="false">(K565+L565)/2</f>
        <v>18264000</v>
      </c>
      <c r="N565" s="1" t="n">
        <f aca="false">(J565*1.021)/(G565*1.057)</f>
        <v>0</v>
      </c>
      <c r="O565" s="1" t="n">
        <f aca="false">(M565*0.975)/(G565*1.057)</f>
        <v>0.304619151348944</v>
      </c>
      <c r="P565" s="1" t="n">
        <v>1.81E-007</v>
      </c>
      <c r="Q565" s="1" t="n">
        <v>2</v>
      </c>
      <c r="R565" s="1" t="n">
        <v>72.123</v>
      </c>
      <c r="S565" s="1" t="n">
        <v>661</v>
      </c>
    </row>
    <row r="566" customFormat="false" ht="13.5" hidden="false" customHeight="false" outlineLevel="0" collapsed="false">
      <c r="A566" s="1" t="s">
        <v>2275</v>
      </c>
      <c r="B566" s="1" t="s">
        <v>2276</v>
      </c>
      <c r="C566" s="1" t="s">
        <v>2277</v>
      </c>
      <c r="D566" s="1" t="s">
        <v>2278</v>
      </c>
      <c r="E566" s="1" t="n">
        <v>85590000</v>
      </c>
      <c r="F566" s="1" t="n">
        <v>50994000</v>
      </c>
      <c r="G566" s="1" t="n">
        <f aca="false">(E566+F566)/2</f>
        <v>68292000</v>
      </c>
      <c r="H566" s="1" t="n">
        <v>125650000</v>
      </c>
      <c r="I566" s="1" t="n">
        <v>117740000</v>
      </c>
      <c r="J566" s="1" t="n">
        <f aca="false">(H566+I566)/2</f>
        <v>121695000</v>
      </c>
      <c r="K566" s="1" t="n">
        <v>124410000</v>
      </c>
      <c r="L566" s="1" t="n">
        <v>126120000</v>
      </c>
      <c r="M566" s="1" t="n">
        <f aca="false">(K566+L566)/2</f>
        <v>125265000</v>
      </c>
      <c r="N566" s="1" t="n">
        <f aca="false">(J566*1.021)/(G566*1.057)</f>
        <v>1.72128846406723</v>
      </c>
      <c r="O566" s="1" t="n">
        <f aca="false">(M566*0.975)/(G566*1.057)</f>
        <v>1.69195784909599</v>
      </c>
      <c r="P566" s="1" t="n">
        <v>1.53E-017</v>
      </c>
      <c r="Q566" s="1" t="n">
        <v>5</v>
      </c>
      <c r="R566" s="1" t="n">
        <v>48.602</v>
      </c>
      <c r="S566" s="1" t="n">
        <v>426</v>
      </c>
    </row>
    <row r="567" customFormat="false" ht="13.5" hidden="false" customHeight="false" outlineLevel="0" collapsed="false">
      <c r="A567" s="1" t="s">
        <v>2279</v>
      </c>
      <c r="B567" s="1" t="s">
        <v>2280</v>
      </c>
      <c r="C567" s="1" t="s">
        <v>2281</v>
      </c>
      <c r="D567" s="1" t="s">
        <v>2282</v>
      </c>
      <c r="E567" s="1" t="n">
        <v>0</v>
      </c>
      <c r="F567" s="1" t="n">
        <v>0</v>
      </c>
      <c r="G567" s="1" t="n">
        <f aca="false">(E567+F567)/2</f>
        <v>0</v>
      </c>
      <c r="H567" s="1" t="n">
        <v>0</v>
      </c>
      <c r="I567" s="1" t="n">
        <v>79900000</v>
      </c>
      <c r="J567" s="1" t="n">
        <f aca="false">(H567+I567)/2</f>
        <v>39950000</v>
      </c>
      <c r="K567" s="1" t="n">
        <v>0</v>
      </c>
      <c r="L567" s="1" t="n">
        <v>70912000</v>
      </c>
      <c r="M567" s="1" t="n">
        <f aca="false">(K567+L567)/2</f>
        <v>35456000</v>
      </c>
      <c r="N567" s="1" t="e">
        <f aca="false">(J567*1.021)/(G567*1.057)</f>
        <v>#DIV/0!</v>
      </c>
      <c r="O567" s="1" t="e">
        <f aca="false">(M567*0.975)/(G567*1.057)</f>
        <v>#DIV/0!</v>
      </c>
      <c r="P567" s="1" t="n">
        <v>2.73E-005</v>
      </c>
      <c r="Q567" s="1" t="n">
        <v>2</v>
      </c>
      <c r="R567" s="1" t="n">
        <v>32.962</v>
      </c>
      <c r="S567" s="1" t="n">
        <v>300</v>
      </c>
    </row>
    <row r="568" customFormat="false" ht="13.5" hidden="false" customHeight="false" outlineLevel="0" collapsed="false">
      <c r="A568" s="1" t="s">
        <v>2283</v>
      </c>
      <c r="B568" s="1" t="s">
        <v>2284</v>
      </c>
      <c r="C568" s="1" t="s">
        <v>2285</v>
      </c>
      <c r="D568" s="1" t="s">
        <v>2286</v>
      </c>
      <c r="E568" s="1" t="n">
        <v>33527000</v>
      </c>
      <c r="F568" s="1" t="n">
        <v>0</v>
      </c>
      <c r="G568" s="1" t="n">
        <f aca="false">(E568+F568)/2</f>
        <v>16763500</v>
      </c>
      <c r="H568" s="1" t="n">
        <v>0</v>
      </c>
      <c r="I568" s="1" t="n">
        <v>0</v>
      </c>
      <c r="J568" s="1" t="n">
        <f aca="false">(H568+I568)/2</f>
        <v>0</v>
      </c>
      <c r="K568" s="1" t="n">
        <v>0</v>
      </c>
      <c r="L568" s="1" t="n">
        <v>0</v>
      </c>
      <c r="M568" s="1" t="n">
        <f aca="false">(K568+L568)/2</f>
        <v>0</v>
      </c>
      <c r="N568" s="1" t="n">
        <f aca="false">(J568*1.021)/(G568*1.057)</f>
        <v>0</v>
      </c>
      <c r="O568" s="1" t="n">
        <f aca="false">(M568*0.975)/(G568*1.057)</f>
        <v>0</v>
      </c>
      <c r="P568" s="1" t="n">
        <v>0.000428</v>
      </c>
      <c r="Q568" s="1" t="n">
        <v>2</v>
      </c>
      <c r="R568" s="1" t="n">
        <v>92.218</v>
      </c>
      <c r="S568" s="1" t="n">
        <v>826</v>
      </c>
    </row>
    <row r="569" customFormat="false" ht="13.5" hidden="false" customHeight="false" outlineLevel="0" collapsed="false">
      <c r="A569" s="1" t="s">
        <v>2287</v>
      </c>
      <c r="B569" s="1" t="s">
        <v>2288</v>
      </c>
      <c r="C569" s="1" t="s">
        <v>2289</v>
      </c>
      <c r="D569" s="1" t="s">
        <v>2290</v>
      </c>
      <c r="E569" s="1" t="n">
        <v>165280000</v>
      </c>
      <c r="F569" s="1" t="n">
        <v>138990000</v>
      </c>
      <c r="G569" s="1" t="n">
        <f aca="false">(E569+F569)/2</f>
        <v>152135000</v>
      </c>
      <c r="H569" s="1" t="n">
        <v>443020000</v>
      </c>
      <c r="I569" s="1" t="n">
        <v>374900000</v>
      </c>
      <c r="J569" s="1" t="n">
        <f aca="false">(H569+I569)/2</f>
        <v>408960000</v>
      </c>
      <c r="K569" s="1" t="n">
        <v>461660000</v>
      </c>
      <c r="L569" s="1" t="n">
        <v>416140000</v>
      </c>
      <c r="M569" s="1" t="n">
        <f aca="false">(K569+L569)/2</f>
        <v>438900000</v>
      </c>
      <c r="N569" s="1" t="n">
        <f aca="false">(J569*1.021)/(G569*1.057)</f>
        <v>2.59658442703521</v>
      </c>
      <c r="O569" s="1" t="n">
        <f aca="false">(M569*0.975)/(G569*1.057)</f>
        <v>2.66112987397695</v>
      </c>
      <c r="P569" s="1" t="n">
        <v>2.02E-253</v>
      </c>
      <c r="Q569" s="1" t="n">
        <v>15</v>
      </c>
      <c r="R569" s="1" t="n">
        <v>61.277</v>
      </c>
      <c r="S569" s="1" t="n">
        <v>572</v>
      </c>
    </row>
    <row r="570" s="5" customFormat="true" ht="13.5" hidden="false" customHeight="false" outlineLevel="0" collapsed="false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</row>
    <row r="571" s="5" customFormat="true" ht="13.5" hidden="false" customHeight="false" outlineLevel="0" collapsed="false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5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6T00:21:24Z</dcterms:created>
  <dc:creator>ZL</dc:creator>
  <dc:description/>
  <dc:language>en-US</dc:language>
  <cp:lastModifiedBy>Microsoft</cp:lastModifiedBy>
  <cp:lastPrinted>2015-12-04T05:47:22Z</cp:lastPrinted>
  <dcterms:modified xsi:type="dcterms:W3CDTF">2015-12-23T09:52:31Z</dcterms:modified>
  <cp:revision>0</cp:revision>
  <dc:subject/>
  <dc:title/>
</cp:coreProperties>
</file>